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micius/Desktop/"/>
    </mc:Choice>
  </mc:AlternateContent>
  <xr:revisionPtr revIDLastSave="0" documentId="13_ncr:1_{575766C9-F7FD-AF4A-8CB0-FE5FE31483A9}" xr6:coauthVersionLast="47" xr6:coauthVersionMax="47" xr10:uidLastSave="{00000000-0000-0000-0000-000000000000}"/>
  <bookViews>
    <workbookView xWindow="0" yWindow="500" windowWidth="28800" windowHeight="16080" xr2:uid="{E5CF6612-7C81-6A4D-8464-1F7D35C5B4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8" i="1" l="1"/>
  <c r="J135" i="1"/>
  <c r="I138" i="1"/>
  <c r="I139" i="1" s="1"/>
  <c r="I140" i="1" s="1"/>
  <c r="I135" i="1"/>
  <c r="H138" i="1"/>
  <c r="H139" i="1" s="1"/>
  <c r="H140" i="1" s="1"/>
  <c r="G138" i="1"/>
  <c r="H135" i="1"/>
  <c r="G135" i="1"/>
  <c r="J139" i="1"/>
  <c r="J140" i="1" s="1"/>
  <c r="I137" i="1"/>
  <c r="J137" i="1"/>
  <c r="AV212" i="1"/>
  <c r="AX207" i="1"/>
  <c r="AX208" i="1" s="1"/>
  <c r="AX209" i="1" s="1"/>
  <c r="AX211" i="1" s="1"/>
  <c r="AW207" i="1"/>
  <c r="AW208" i="1" s="1"/>
  <c r="AW209" i="1" s="1"/>
  <c r="AW211" i="1" s="1"/>
  <c r="AV207" i="1"/>
  <c r="AV208" i="1" s="1"/>
  <c r="AV209" i="1" s="1"/>
  <c r="AU207" i="1"/>
  <c r="AX206" i="1"/>
  <c r="AW206" i="1"/>
  <c r="AV206" i="1"/>
  <c r="AU206" i="1"/>
  <c r="AU208" i="1" s="1"/>
  <c r="AU209" i="1" s="1"/>
  <c r="AU210" i="1" s="1"/>
  <c r="AX204" i="1"/>
  <c r="AW204" i="1"/>
  <c r="AW210" i="1" s="1"/>
  <c r="AV204" i="1"/>
  <c r="AV213" i="1" s="1"/>
  <c r="AU204" i="1"/>
  <c r="AU211" i="1" s="1"/>
  <c r="AS207" i="1"/>
  <c r="AS208" i="1" s="1"/>
  <c r="AS209" i="1" s="1"/>
  <c r="AR207" i="1"/>
  <c r="AR208" i="1" s="1"/>
  <c r="AR209" i="1" s="1"/>
  <c r="AR211" i="1" s="1"/>
  <c r="AQ207" i="1"/>
  <c r="AQ208" i="1" s="1"/>
  <c r="AQ209" i="1" s="1"/>
  <c r="AP207" i="1"/>
  <c r="AP208" i="1" s="1"/>
  <c r="AP209" i="1" s="1"/>
  <c r="AS206" i="1"/>
  <c r="AR206" i="1"/>
  <c r="AQ206" i="1"/>
  <c r="AP206" i="1"/>
  <c r="AS204" i="1"/>
  <c r="AR204" i="1"/>
  <c r="AR210" i="1" s="1"/>
  <c r="AQ204" i="1"/>
  <c r="AP204" i="1"/>
  <c r="AP210" i="1" s="1"/>
  <c r="AL212" i="1"/>
  <c r="AN207" i="1"/>
  <c r="AN208" i="1" s="1"/>
  <c r="AN209" i="1" s="1"/>
  <c r="AM207" i="1"/>
  <c r="AM208" i="1" s="1"/>
  <c r="AM209" i="1" s="1"/>
  <c r="AM211" i="1" s="1"/>
  <c r="AL207" i="1"/>
  <c r="AL208" i="1" s="1"/>
  <c r="AL209" i="1" s="1"/>
  <c r="AL211" i="1" s="1"/>
  <c r="AK207" i="1"/>
  <c r="AK208" i="1" s="1"/>
  <c r="AK209" i="1" s="1"/>
  <c r="AN206" i="1"/>
  <c r="AM206" i="1"/>
  <c r="AL206" i="1"/>
  <c r="AK206" i="1"/>
  <c r="AN204" i="1"/>
  <c r="AM204" i="1"/>
  <c r="AM210" i="1" s="1"/>
  <c r="AL204" i="1"/>
  <c r="AL213" i="1" s="1"/>
  <c r="AK204" i="1"/>
  <c r="AK211" i="1" s="1"/>
  <c r="AI207" i="1"/>
  <c r="AI208" i="1" s="1"/>
  <c r="AI209" i="1" s="1"/>
  <c r="AH207" i="1"/>
  <c r="AH208" i="1" s="1"/>
  <c r="AH209" i="1" s="1"/>
  <c r="AG207" i="1"/>
  <c r="AG208" i="1" s="1"/>
  <c r="AG209" i="1" s="1"/>
  <c r="AF207" i="1"/>
  <c r="AF208" i="1" s="1"/>
  <c r="AF209" i="1" s="1"/>
  <c r="AI206" i="1"/>
  <c r="AH206" i="1"/>
  <c r="AG206" i="1"/>
  <c r="AF206" i="1"/>
  <c r="AI204" i="1"/>
  <c r="AH204" i="1"/>
  <c r="AH210" i="1" s="1"/>
  <c r="AG204" i="1"/>
  <c r="AF204" i="1"/>
  <c r="AD207" i="1"/>
  <c r="AD208" i="1" s="1"/>
  <c r="AD209" i="1" s="1"/>
  <c r="AC207" i="1"/>
  <c r="AC208" i="1" s="1"/>
  <c r="AC209" i="1" s="1"/>
  <c r="AB207" i="1"/>
  <c r="AB208" i="1" s="1"/>
  <c r="AB209" i="1" s="1"/>
  <c r="AA207" i="1"/>
  <c r="AB212" i="1" s="1"/>
  <c r="AD206" i="1"/>
  <c r="AC206" i="1"/>
  <c r="AB206" i="1"/>
  <c r="AA206" i="1"/>
  <c r="AD204" i="1"/>
  <c r="AC204" i="1"/>
  <c r="AC210" i="1" s="1"/>
  <c r="AB204" i="1"/>
  <c r="AA204" i="1"/>
  <c r="Y207" i="1"/>
  <c r="Y208" i="1" s="1"/>
  <c r="Y209" i="1" s="1"/>
  <c r="X207" i="1"/>
  <c r="X208" i="1" s="1"/>
  <c r="X209" i="1" s="1"/>
  <c r="W207" i="1"/>
  <c r="W208" i="1" s="1"/>
  <c r="W209" i="1" s="1"/>
  <c r="V207" i="1"/>
  <c r="V208" i="1" s="1"/>
  <c r="V209" i="1" s="1"/>
  <c r="Y206" i="1"/>
  <c r="X206" i="1"/>
  <c r="W206" i="1"/>
  <c r="V206" i="1"/>
  <c r="Y204" i="1"/>
  <c r="X204" i="1"/>
  <c r="X210" i="1" s="1"/>
  <c r="W204" i="1"/>
  <c r="V204" i="1"/>
  <c r="T207" i="1"/>
  <c r="T208" i="1" s="1"/>
  <c r="T209" i="1" s="1"/>
  <c r="S207" i="1"/>
  <c r="S208" i="1" s="1"/>
  <c r="S209" i="1" s="1"/>
  <c r="R207" i="1"/>
  <c r="R208" i="1" s="1"/>
  <c r="R209" i="1" s="1"/>
  <c r="Q207" i="1"/>
  <c r="R212" i="1" s="1"/>
  <c r="T206" i="1"/>
  <c r="S206" i="1"/>
  <c r="R206" i="1"/>
  <c r="Q206" i="1"/>
  <c r="T204" i="1"/>
  <c r="S204" i="1"/>
  <c r="S210" i="1" s="1"/>
  <c r="R204" i="1"/>
  <c r="Q204" i="1"/>
  <c r="O207" i="1"/>
  <c r="O208" i="1" s="1"/>
  <c r="O209" i="1" s="1"/>
  <c r="N207" i="1"/>
  <c r="O212" i="1" s="1"/>
  <c r="O206" i="1"/>
  <c r="N206" i="1"/>
  <c r="O204" i="1"/>
  <c r="O213" i="1" s="1"/>
  <c r="N204" i="1"/>
  <c r="AV159" i="1"/>
  <c r="AX154" i="1"/>
  <c r="AX155" i="1" s="1"/>
  <c r="AX156" i="1" s="1"/>
  <c r="AX158" i="1" s="1"/>
  <c r="AW154" i="1"/>
  <c r="AW155" i="1" s="1"/>
  <c r="AW156" i="1" s="1"/>
  <c r="AW158" i="1" s="1"/>
  <c r="AV154" i="1"/>
  <c r="AV155" i="1" s="1"/>
  <c r="AV156" i="1" s="1"/>
  <c r="AU154" i="1"/>
  <c r="AX153" i="1"/>
  <c r="AW153" i="1"/>
  <c r="AV153" i="1"/>
  <c r="AU153" i="1"/>
  <c r="AU155" i="1" s="1"/>
  <c r="AU156" i="1" s="1"/>
  <c r="AU157" i="1" s="1"/>
  <c r="AX151" i="1"/>
  <c r="AW151" i="1"/>
  <c r="AW157" i="1" s="1"/>
  <c r="AV151" i="1"/>
  <c r="AV160" i="1" s="1"/>
  <c r="AU151" i="1"/>
  <c r="AU158" i="1" s="1"/>
  <c r="AQ159" i="1"/>
  <c r="AS154" i="1"/>
  <c r="AS155" i="1" s="1"/>
  <c r="AS156" i="1" s="1"/>
  <c r="AR154" i="1"/>
  <c r="AR155" i="1" s="1"/>
  <c r="AR156" i="1" s="1"/>
  <c r="AR158" i="1" s="1"/>
  <c r="AQ154" i="1"/>
  <c r="AQ155" i="1" s="1"/>
  <c r="AQ156" i="1" s="1"/>
  <c r="AQ158" i="1" s="1"/>
  <c r="AP154" i="1"/>
  <c r="AS153" i="1"/>
  <c r="AR153" i="1"/>
  <c r="AQ153" i="1"/>
  <c r="AP153" i="1"/>
  <c r="AP155" i="1" s="1"/>
  <c r="AP156" i="1" s="1"/>
  <c r="AP157" i="1" s="1"/>
  <c r="AS151" i="1"/>
  <c r="AR151" i="1"/>
  <c r="AR157" i="1" s="1"/>
  <c r="AQ151" i="1"/>
  <c r="AQ160" i="1" s="1"/>
  <c r="AP151" i="1"/>
  <c r="AP158" i="1" s="1"/>
  <c r="AN154" i="1"/>
  <c r="AN155" i="1" s="1"/>
  <c r="AN156" i="1" s="1"/>
  <c r="AN158" i="1" s="1"/>
  <c r="AM154" i="1"/>
  <c r="AM155" i="1" s="1"/>
  <c r="AM156" i="1" s="1"/>
  <c r="AM158" i="1" s="1"/>
  <c r="AL154" i="1"/>
  <c r="AL155" i="1" s="1"/>
  <c r="AL156" i="1" s="1"/>
  <c r="AK154" i="1"/>
  <c r="AK155" i="1" s="1"/>
  <c r="AK156" i="1" s="1"/>
  <c r="AN153" i="1"/>
  <c r="AM153" i="1"/>
  <c r="AL153" i="1"/>
  <c r="AK153" i="1"/>
  <c r="AN151" i="1"/>
  <c r="AM151" i="1"/>
  <c r="AM157" i="1" s="1"/>
  <c r="AL151" i="1"/>
  <c r="AK151" i="1"/>
  <c r="AI154" i="1"/>
  <c r="AI155" i="1" s="1"/>
  <c r="AI156" i="1" s="1"/>
  <c r="AH154" i="1"/>
  <c r="AH155" i="1" s="1"/>
  <c r="AH156" i="1" s="1"/>
  <c r="AG154" i="1"/>
  <c r="AG155" i="1" s="1"/>
  <c r="AG156" i="1" s="1"/>
  <c r="AF154" i="1"/>
  <c r="AI153" i="1"/>
  <c r="AH153" i="1"/>
  <c r="AG153" i="1"/>
  <c r="AF153" i="1"/>
  <c r="AF155" i="1" s="1"/>
  <c r="AF156" i="1" s="1"/>
  <c r="AF157" i="1" s="1"/>
  <c r="AI151" i="1"/>
  <c r="AH151" i="1"/>
  <c r="AH157" i="1" s="1"/>
  <c r="AG151" i="1"/>
  <c r="AF151" i="1"/>
  <c r="AF158" i="1" s="1"/>
  <c r="AD154" i="1"/>
  <c r="AD155" i="1" s="1"/>
  <c r="AD156" i="1" s="1"/>
  <c r="AC154" i="1"/>
  <c r="AC155" i="1" s="1"/>
  <c r="AC156" i="1" s="1"/>
  <c r="AC158" i="1" s="1"/>
  <c r="AB154" i="1"/>
  <c r="AB155" i="1" s="1"/>
  <c r="AB156" i="1" s="1"/>
  <c r="AB158" i="1" s="1"/>
  <c r="AA154" i="1"/>
  <c r="AA155" i="1" s="1"/>
  <c r="AA156" i="1" s="1"/>
  <c r="AD153" i="1"/>
  <c r="AC153" i="1"/>
  <c r="AB153" i="1"/>
  <c r="AA153" i="1"/>
  <c r="AD151" i="1"/>
  <c r="AC151" i="1"/>
  <c r="AC157" i="1" s="1"/>
  <c r="AB151" i="1"/>
  <c r="AA151" i="1"/>
  <c r="AA157" i="1" s="1"/>
  <c r="Y154" i="1"/>
  <c r="Y155" i="1" s="1"/>
  <c r="Y156" i="1" s="1"/>
  <c r="X154" i="1"/>
  <c r="X155" i="1" s="1"/>
  <c r="X156" i="1" s="1"/>
  <c r="W154" i="1"/>
  <c r="W159" i="1" s="1"/>
  <c r="V154" i="1"/>
  <c r="Y153" i="1"/>
  <c r="X153" i="1"/>
  <c r="W153" i="1"/>
  <c r="V153" i="1"/>
  <c r="V155" i="1" s="1"/>
  <c r="V156" i="1" s="1"/>
  <c r="Y151" i="1"/>
  <c r="X151" i="1"/>
  <c r="W151" i="1"/>
  <c r="W160" i="1" s="1"/>
  <c r="V151" i="1"/>
  <c r="T154" i="1"/>
  <c r="T155" i="1" s="1"/>
  <c r="T156" i="1" s="1"/>
  <c r="S154" i="1"/>
  <c r="S155" i="1" s="1"/>
  <c r="S156" i="1" s="1"/>
  <c r="R154" i="1"/>
  <c r="R155" i="1" s="1"/>
  <c r="R156" i="1" s="1"/>
  <c r="Q154" i="1"/>
  <c r="R159" i="1" s="1"/>
  <c r="T153" i="1"/>
  <c r="S153" i="1"/>
  <c r="R153" i="1"/>
  <c r="Q153" i="1"/>
  <c r="T151" i="1"/>
  <c r="S151" i="1"/>
  <c r="S157" i="1" s="1"/>
  <c r="R151" i="1"/>
  <c r="Q151" i="1"/>
  <c r="O151" i="1"/>
  <c r="O160" i="1" s="1"/>
  <c r="N151" i="1"/>
  <c r="O154" i="1"/>
  <c r="O155" i="1" s="1"/>
  <c r="O156" i="1" s="1"/>
  <c r="N154" i="1"/>
  <c r="O159" i="1" s="1"/>
  <c r="O153" i="1"/>
  <c r="N153" i="1"/>
  <c r="AV52" i="1"/>
  <c r="AX47" i="1"/>
  <c r="AX48" i="1" s="1"/>
  <c r="AX49" i="1" s="1"/>
  <c r="AX51" i="1" s="1"/>
  <c r="AW47" i="1"/>
  <c r="AW48" i="1" s="1"/>
  <c r="AW49" i="1" s="1"/>
  <c r="AW51" i="1" s="1"/>
  <c r="AV47" i="1"/>
  <c r="AV48" i="1" s="1"/>
  <c r="AV49" i="1" s="1"/>
  <c r="AU47" i="1"/>
  <c r="AU48" i="1" s="1"/>
  <c r="AU49" i="1" s="1"/>
  <c r="AX46" i="1"/>
  <c r="AW46" i="1"/>
  <c r="AV46" i="1"/>
  <c r="AU46" i="1"/>
  <c r="AX44" i="1"/>
  <c r="AW44" i="1"/>
  <c r="AW50" i="1" s="1"/>
  <c r="AV44" i="1"/>
  <c r="AU44" i="1"/>
  <c r="AS47" i="1"/>
  <c r="AS48" i="1" s="1"/>
  <c r="AS49" i="1" s="1"/>
  <c r="AR47" i="1"/>
  <c r="AR48" i="1" s="1"/>
  <c r="AR49" i="1" s="1"/>
  <c r="AQ47" i="1"/>
  <c r="AQ48" i="1" s="1"/>
  <c r="AQ49" i="1" s="1"/>
  <c r="AP47" i="1"/>
  <c r="AQ52" i="1" s="1"/>
  <c r="AS46" i="1"/>
  <c r="AR46" i="1"/>
  <c r="AQ46" i="1"/>
  <c r="AP46" i="1"/>
  <c r="AS44" i="1"/>
  <c r="AR44" i="1"/>
  <c r="AR50" i="1" s="1"/>
  <c r="AQ44" i="1"/>
  <c r="AP44" i="1"/>
  <c r="AL53" i="1"/>
  <c r="AL52" i="1"/>
  <c r="AN47" i="1"/>
  <c r="AN48" i="1" s="1"/>
  <c r="AN49" i="1" s="1"/>
  <c r="AN51" i="1" s="1"/>
  <c r="AM47" i="1"/>
  <c r="AN52" i="1" s="1"/>
  <c r="AL47" i="1"/>
  <c r="AL48" i="1" s="1"/>
  <c r="AL49" i="1" s="1"/>
  <c r="AK47" i="1"/>
  <c r="AN46" i="1"/>
  <c r="AM46" i="1"/>
  <c r="AL46" i="1"/>
  <c r="AK46" i="1"/>
  <c r="AK48" i="1" s="1"/>
  <c r="AK49" i="1" s="1"/>
  <c r="AK50" i="1" s="1"/>
  <c r="AN44" i="1"/>
  <c r="AM44" i="1"/>
  <c r="AL44" i="1"/>
  <c r="AK44" i="1"/>
  <c r="AK51" i="1" s="1"/>
  <c r="AI47" i="1"/>
  <c r="AI48" i="1" s="1"/>
  <c r="AI49" i="1" s="1"/>
  <c r="AI51" i="1" s="1"/>
  <c r="AH47" i="1"/>
  <c r="AH48" i="1" s="1"/>
  <c r="AH49" i="1" s="1"/>
  <c r="AG47" i="1"/>
  <c r="AG48" i="1" s="1"/>
  <c r="AG49" i="1" s="1"/>
  <c r="AF47" i="1"/>
  <c r="AF48" i="1" s="1"/>
  <c r="AF49" i="1" s="1"/>
  <c r="AI46" i="1"/>
  <c r="AH46" i="1"/>
  <c r="AG46" i="1"/>
  <c r="AF46" i="1"/>
  <c r="AI44" i="1"/>
  <c r="AH44" i="1"/>
  <c r="AG44" i="1"/>
  <c r="AF44" i="1"/>
  <c r="AD47" i="1"/>
  <c r="AD48" i="1" s="1"/>
  <c r="AD49" i="1" s="1"/>
  <c r="AD51" i="1" s="1"/>
  <c r="AC47" i="1"/>
  <c r="AC48" i="1" s="1"/>
  <c r="AC49" i="1" s="1"/>
  <c r="AB47" i="1"/>
  <c r="AB48" i="1" s="1"/>
  <c r="AB49" i="1" s="1"/>
  <c r="AA47" i="1"/>
  <c r="AA48" i="1" s="1"/>
  <c r="AA49" i="1" s="1"/>
  <c r="AD46" i="1"/>
  <c r="AC46" i="1"/>
  <c r="AB46" i="1"/>
  <c r="AA46" i="1"/>
  <c r="AD44" i="1"/>
  <c r="AC44" i="1"/>
  <c r="AC50" i="1" s="1"/>
  <c r="AB44" i="1"/>
  <c r="AA44" i="1"/>
  <c r="Y47" i="1"/>
  <c r="Y48" i="1" s="1"/>
  <c r="Y49" i="1" s="1"/>
  <c r="X47" i="1"/>
  <c r="X48" i="1" s="1"/>
  <c r="X49" i="1" s="1"/>
  <c r="W47" i="1"/>
  <c r="W48" i="1" s="1"/>
  <c r="W49" i="1" s="1"/>
  <c r="V47" i="1"/>
  <c r="V48" i="1" s="1"/>
  <c r="V49" i="1" s="1"/>
  <c r="Y46" i="1"/>
  <c r="X46" i="1"/>
  <c r="W46" i="1"/>
  <c r="V46" i="1"/>
  <c r="Y44" i="1"/>
  <c r="X44" i="1"/>
  <c r="X50" i="1" s="1"/>
  <c r="W44" i="1"/>
  <c r="V44" i="1"/>
  <c r="T47" i="1"/>
  <c r="T48" i="1" s="1"/>
  <c r="T49" i="1" s="1"/>
  <c r="S47" i="1"/>
  <c r="S48" i="1" s="1"/>
  <c r="S49" i="1" s="1"/>
  <c r="R47" i="1"/>
  <c r="R48" i="1" s="1"/>
  <c r="R49" i="1" s="1"/>
  <c r="Q47" i="1"/>
  <c r="R52" i="1" s="1"/>
  <c r="T46" i="1"/>
  <c r="S46" i="1"/>
  <c r="R46" i="1"/>
  <c r="Q46" i="1"/>
  <c r="T44" i="1"/>
  <c r="S44" i="1"/>
  <c r="S51" i="1" s="1"/>
  <c r="R44" i="1"/>
  <c r="Q44" i="1"/>
  <c r="O44" i="1"/>
  <c r="O47" i="1"/>
  <c r="O48" i="1" s="1"/>
  <c r="O49" i="1" s="1"/>
  <c r="N47" i="1"/>
  <c r="O52" i="1" s="1"/>
  <c r="O46" i="1"/>
  <c r="N46" i="1"/>
  <c r="O53" i="1"/>
  <c r="N44" i="1"/>
  <c r="L44" i="1"/>
  <c r="AN104" i="1"/>
  <c r="Y97" i="1"/>
  <c r="Y104" i="1" s="1"/>
  <c r="AX100" i="1"/>
  <c r="AW100" i="1"/>
  <c r="AV100" i="1"/>
  <c r="AV101" i="1" s="1"/>
  <c r="AV102" i="1" s="1"/>
  <c r="AU100" i="1"/>
  <c r="AV105" i="1" s="1"/>
  <c r="AX99" i="1"/>
  <c r="AX101" i="1" s="1"/>
  <c r="AX102" i="1" s="1"/>
  <c r="AX103" i="1" s="1"/>
  <c r="AW99" i="1"/>
  <c r="AW101" i="1" s="1"/>
  <c r="AW102" i="1" s="1"/>
  <c r="AW103" i="1" s="1"/>
  <c r="AV99" i="1"/>
  <c r="AU99" i="1"/>
  <c r="AX97" i="1"/>
  <c r="AW97" i="1"/>
  <c r="AV97" i="1"/>
  <c r="AU97" i="1"/>
  <c r="AS100" i="1"/>
  <c r="AR100" i="1"/>
  <c r="AQ100" i="1"/>
  <c r="AQ101" i="1" s="1"/>
  <c r="AQ102" i="1" s="1"/>
  <c r="AP100" i="1"/>
  <c r="AQ105" i="1" s="1"/>
  <c r="AS99" i="1"/>
  <c r="AS101" i="1" s="1"/>
  <c r="AS102" i="1" s="1"/>
  <c r="AS103" i="1" s="1"/>
  <c r="AR99" i="1"/>
  <c r="AR101" i="1" s="1"/>
  <c r="AR102" i="1" s="1"/>
  <c r="AR103" i="1" s="1"/>
  <c r="AQ99" i="1"/>
  <c r="AP99" i="1"/>
  <c r="AS97" i="1"/>
  <c r="AR97" i="1"/>
  <c r="AQ97" i="1"/>
  <c r="AP97" i="1"/>
  <c r="AN100" i="1"/>
  <c r="AM100" i="1"/>
  <c r="AL100" i="1"/>
  <c r="AL101" i="1" s="1"/>
  <c r="AL102" i="1" s="1"/>
  <c r="AK100" i="1"/>
  <c r="AL105" i="1" s="1"/>
  <c r="AN99" i="1"/>
  <c r="AN101" i="1" s="1"/>
  <c r="AN102" i="1" s="1"/>
  <c r="AN103" i="1" s="1"/>
  <c r="AM99" i="1"/>
  <c r="AM101" i="1" s="1"/>
  <c r="AM102" i="1" s="1"/>
  <c r="AM103" i="1" s="1"/>
  <c r="AL99" i="1"/>
  <c r="AK99" i="1"/>
  <c r="AN97" i="1"/>
  <c r="AM97" i="1"/>
  <c r="AL97" i="1"/>
  <c r="AK97" i="1"/>
  <c r="AI100" i="1"/>
  <c r="AI101" i="1" s="1"/>
  <c r="AI102" i="1" s="1"/>
  <c r="AH100" i="1"/>
  <c r="AH101" i="1" s="1"/>
  <c r="AH102" i="1" s="1"/>
  <c r="AG100" i="1"/>
  <c r="AG101" i="1" s="1"/>
  <c r="AG102" i="1" s="1"/>
  <c r="AF100" i="1"/>
  <c r="AG105" i="1" s="1"/>
  <c r="AI99" i="1"/>
  <c r="AH99" i="1"/>
  <c r="AG99" i="1"/>
  <c r="AF99" i="1"/>
  <c r="AI97" i="1"/>
  <c r="AI104" i="1" s="1"/>
  <c r="AH97" i="1"/>
  <c r="AH104" i="1" s="1"/>
  <c r="AG97" i="1"/>
  <c r="AF97" i="1"/>
  <c r="AD100" i="1"/>
  <c r="AC100" i="1"/>
  <c r="AB100" i="1"/>
  <c r="AB101" i="1" s="1"/>
  <c r="AB102" i="1" s="1"/>
  <c r="AA100" i="1"/>
  <c r="AB105" i="1" s="1"/>
  <c r="AD99" i="1"/>
  <c r="AD101" i="1" s="1"/>
  <c r="AD102" i="1" s="1"/>
  <c r="AD103" i="1" s="1"/>
  <c r="AC99" i="1"/>
  <c r="AC101" i="1" s="1"/>
  <c r="AC102" i="1" s="1"/>
  <c r="AC103" i="1" s="1"/>
  <c r="AB99" i="1"/>
  <c r="AA99" i="1"/>
  <c r="AD97" i="1"/>
  <c r="AC97" i="1"/>
  <c r="AB97" i="1"/>
  <c r="AA97" i="1"/>
  <c r="Y100" i="1"/>
  <c r="Y101" i="1" s="1"/>
  <c r="Y102" i="1" s="1"/>
  <c r="X100" i="1"/>
  <c r="X101" i="1" s="1"/>
  <c r="X102" i="1" s="1"/>
  <c r="W100" i="1"/>
  <c r="W101" i="1" s="1"/>
  <c r="W102" i="1" s="1"/>
  <c r="V100" i="1"/>
  <c r="W105" i="1" s="1"/>
  <c r="Y99" i="1"/>
  <c r="X99" i="1"/>
  <c r="W99" i="1"/>
  <c r="V99" i="1"/>
  <c r="X97" i="1"/>
  <c r="X104" i="1" s="1"/>
  <c r="W97" i="1"/>
  <c r="V97" i="1"/>
  <c r="T100" i="1"/>
  <c r="T101" i="1" s="1"/>
  <c r="T102" i="1" s="1"/>
  <c r="S100" i="1"/>
  <c r="S101" i="1" s="1"/>
  <c r="S102" i="1" s="1"/>
  <c r="R100" i="1"/>
  <c r="R101" i="1" s="1"/>
  <c r="R102" i="1" s="1"/>
  <c r="Q100" i="1"/>
  <c r="R105" i="1" s="1"/>
  <c r="T99" i="1"/>
  <c r="S99" i="1"/>
  <c r="R99" i="1"/>
  <c r="Q99" i="1"/>
  <c r="T97" i="1"/>
  <c r="T104" i="1" s="1"/>
  <c r="S97" i="1"/>
  <c r="S104" i="1" s="1"/>
  <c r="R97" i="1"/>
  <c r="Q97" i="1"/>
  <c r="N97" i="1"/>
  <c r="O97" i="1"/>
  <c r="N99" i="1"/>
  <c r="O99" i="1"/>
  <c r="N100" i="1"/>
  <c r="N101" i="1" s="1"/>
  <c r="N102" i="1" s="1"/>
  <c r="O100" i="1"/>
  <c r="O101" i="1" s="1"/>
  <c r="O102" i="1" s="1"/>
  <c r="AI268" i="1"/>
  <c r="AI270" i="1"/>
  <c r="AI271" i="1"/>
  <c r="AI272" i="1" s="1"/>
  <c r="AI273" i="1" s="1"/>
  <c r="AH273" i="1"/>
  <c r="AH272" i="1"/>
  <c r="AH271" i="1"/>
  <c r="AH268" i="1"/>
  <c r="AH270" i="1"/>
  <c r="AD247" i="1"/>
  <c r="AE250" i="1"/>
  <c r="AD250" i="1"/>
  <c r="AE249" i="1"/>
  <c r="AD249" i="1"/>
  <c r="AE247" i="1"/>
  <c r="AA243" i="1"/>
  <c r="AA249" i="1" s="1"/>
  <c r="AA247" i="1"/>
  <c r="AA246" i="1"/>
  <c r="X243" i="1"/>
  <c r="Y243" i="1"/>
  <c r="Z243" i="1"/>
  <c r="Y245" i="1"/>
  <c r="Z245" i="1"/>
  <c r="AA245" i="1"/>
  <c r="AA248" i="1" s="1"/>
  <c r="AA250" i="1" s="1"/>
  <c r="Y246" i="1"/>
  <c r="Y247" i="1" s="1"/>
  <c r="Y248" i="1" s="1"/>
  <c r="Z246" i="1"/>
  <c r="Z247" i="1" s="1"/>
  <c r="Z248" i="1" s="1"/>
  <c r="Z250" i="1" s="1"/>
  <c r="X247" i="1"/>
  <c r="X246" i="1"/>
  <c r="X245" i="1"/>
  <c r="S232" i="1"/>
  <c r="T232" i="1"/>
  <c r="U232" i="1"/>
  <c r="S234" i="1"/>
  <c r="T234" i="1"/>
  <c r="U234" i="1"/>
  <c r="U236" i="1" s="1"/>
  <c r="U237" i="1" s="1"/>
  <c r="S235" i="1"/>
  <c r="S236" i="1" s="1"/>
  <c r="S237" i="1" s="1"/>
  <c r="T235" i="1"/>
  <c r="T236" i="1" s="1"/>
  <c r="T237" i="1" s="1"/>
  <c r="U235" i="1"/>
  <c r="R235" i="1"/>
  <c r="R234" i="1"/>
  <c r="R232" i="1"/>
  <c r="O263" i="1"/>
  <c r="O262" i="1"/>
  <c r="O261" i="1"/>
  <c r="O260" i="1"/>
  <c r="O258" i="1"/>
  <c r="N258" i="1"/>
  <c r="P258" i="1"/>
  <c r="N260" i="1"/>
  <c r="P260" i="1"/>
  <c r="P262" i="1" s="1"/>
  <c r="P263" i="1" s="1"/>
  <c r="N261" i="1"/>
  <c r="P261" i="1"/>
  <c r="M261" i="1"/>
  <c r="M260" i="1"/>
  <c r="M258" i="1"/>
  <c r="H285" i="1"/>
  <c r="H287" i="1"/>
  <c r="H288" i="1"/>
  <c r="H289" i="1" s="1"/>
  <c r="H290" i="1" s="1"/>
  <c r="G288" i="1"/>
  <c r="G285" i="1"/>
  <c r="G287" i="1"/>
  <c r="C255" i="1"/>
  <c r="C257" i="1"/>
  <c r="C258" i="1"/>
  <c r="C259" i="1" s="1"/>
  <c r="C260" i="1" s="1"/>
  <c r="B260" i="1"/>
  <c r="B259" i="1"/>
  <c r="B258" i="1"/>
  <c r="B257" i="1"/>
  <c r="B255" i="1"/>
  <c r="H137" i="1"/>
  <c r="G137" i="1"/>
  <c r="H232" i="1"/>
  <c r="H231" i="1"/>
  <c r="H229" i="1"/>
  <c r="H228" i="1"/>
  <c r="H225" i="1"/>
  <c r="I225" i="1"/>
  <c r="J225" i="1"/>
  <c r="H227" i="1"/>
  <c r="I227" i="1"/>
  <c r="J227" i="1"/>
  <c r="J229" i="1" s="1"/>
  <c r="J230" i="1" s="1"/>
  <c r="I228" i="1"/>
  <c r="J228" i="1"/>
  <c r="G232" i="1"/>
  <c r="G231" i="1"/>
  <c r="G230" i="1"/>
  <c r="G229" i="1"/>
  <c r="G228" i="1"/>
  <c r="G225" i="1"/>
  <c r="G227" i="1"/>
  <c r="C215" i="1"/>
  <c r="D215" i="1"/>
  <c r="E215" i="1"/>
  <c r="C217" i="1"/>
  <c r="D217" i="1"/>
  <c r="E217" i="1"/>
  <c r="E219" i="1" s="1"/>
  <c r="E220" i="1" s="1"/>
  <c r="C218" i="1"/>
  <c r="D218" i="1"/>
  <c r="E218" i="1"/>
  <c r="B222" i="1"/>
  <c r="B221" i="1"/>
  <c r="B215" i="1"/>
  <c r="B218" i="1"/>
  <c r="B217" i="1"/>
  <c r="C193" i="1"/>
  <c r="C192" i="1"/>
  <c r="C191" i="1"/>
  <c r="C188" i="1"/>
  <c r="C190" i="1"/>
  <c r="D188" i="1"/>
  <c r="E188" i="1"/>
  <c r="D190" i="1"/>
  <c r="E190" i="1"/>
  <c r="E192" i="1" s="1"/>
  <c r="E193" i="1" s="1"/>
  <c r="D191" i="1"/>
  <c r="E191" i="1"/>
  <c r="B195" i="1"/>
  <c r="B194" i="1"/>
  <c r="B193" i="1"/>
  <c r="B191" i="1"/>
  <c r="B190" i="1"/>
  <c r="B188" i="1"/>
  <c r="J141" i="1" l="1"/>
  <c r="I141" i="1"/>
  <c r="J142" i="1"/>
  <c r="I142" i="1"/>
  <c r="AV211" i="1"/>
  <c r="AV210" i="1"/>
  <c r="AX212" i="1"/>
  <c r="AX213" i="1" s="1"/>
  <c r="AX210" i="1"/>
  <c r="AP211" i="1"/>
  <c r="AQ211" i="1"/>
  <c r="AS211" i="1"/>
  <c r="AQ212" i="1"/>
  <c r="AQ213" i="1" s="1"/>
  <c r="AQ210" i="1"/>
  <c r="AS212" i="1"/>
  <c r="AS213" i="1" s="1"/>
  <c r="AS210" i="1"/>
  <c r="AN211" i="1"/>
  <c r="AL210" i="1"/>
  <c r="AN212" i="1"/>
  <c r="AN213" i="1" s="1"/>
  <c r="AK210" i="1"/>
  <c r="AN210" i="1"/>
  <c r="AF210" i="1"/>
  <c r="AI213" i="1"/>
  <c r="AF211" i="1"/>
  <c r="AG211" i="1"/>
  <c r="AH211" i="1"/>
  <c r="AI211" i="1"/>
  <c r="AG212" i="1"/>
  <c r="AG213" i="1" s="1"/>
  <c r="AG210" i="1"/>
  <c r="AI212" i="1"/>
  <c r="AI210" i="1"/>
  <c r="AB213" i="1"/>
  <c r="AD213" i="1"/>
  <c r="AC211" i="1"/>
  <c r="AD211" i="1"/>
  <c r="AB211" i="1"/>
  <c r="AA210" i="1"/>
  <c r="AB210" i="1"/>
  <c r="AD212" i="1"/>
  <c r="AA208" i="1"/>
  <c r="AA209" i="1" s="1"/>
  <c r="AA211" i="1" s="1"/>
  <c r="AD210" i="1"/>
  <c r="V210" i="1"/>
  <c r="X211" i="1"/>
  <c r="W211" i="1"/>
  <c r="W212" i="1"/>
  <c r="W213" i="1" s="1"/>
  <c r="W210" i="1"/>
  <c r="Y212" i="1"/>
  <c r="Y213" i="1" s="1"/>
  <c r="V211" i="1"/>
  <c r="Y211" i="1"/>
  <c r="Y210" i="1"/>
  <c r="R213" i="1"/>
  <c r="T213" i="1"/>
  <c r="R211" i="1"/>
  <c r="S211" i="1"/>
  <c r="T211" i="1"/>
  <c r="Q208" i="1"/>
  <c r="Q209" i="1" s="1"/>
  <c r="Q210" i="1" s="1"/>
  <c r="R210" i="1"/>
  <c r="T212" i="1"/>
  <c r="T210" i="1"/>
  <c r="O210" i="1"/>
  <c r="O211" i="1"/>
  <c r="N208" i="1"/>
  <c r="N209" i="1" s="1"/>
  <c r="N211" i="1" s="1"/>
  <c r="AV158" i="1"/>
  <c r="AV157" i="1"/>
  <c r="AX159" i="1"/>
  <c r="AX160" i="1" s="1"/>
  <c r="AX157" i="1"/>
  <c r="AQ157" i="1"/>
  <c r="AS159" i="1"/>
  <c r="AS160" i="1" s="1"/>
  <c r="AS158" i="1"/>
  <c r="AS157" i="1"/>
  <c r="AK157" i="1"/>
  <c r="AK158" i="1"/>
  <c r="AL159" i="1"/>
  <c r="AL160" i="1" s="1"/>
  <c r="AL157" i="1"/>
  <c r="AN159" i="1"/>
  <c r="AN160" i="1" s="1"/>
  <c r="AL158" i="1"/>
  <c r="AN157" i="1"/>
  <c r="AI158" i="1"/>
  <c r="AG158" i="1"/>
  <c r="AG159" i="1"/>
  <c r="AG160" i="1" s="1"/>
  <c r="AG157" i="1"/>
  <c r="AI159" i="1"/>
  <c r="AI160" i="1" s="1"/>
  <c r="AH158" i="1"/>
  <c r="AI157" i="1"/>
  <c r="AA158" i="1"/>
  <c r="AB157" i="1"/>
  <c r="AD159" i="1"/>
  <c r="AD160" i="1" s="1"/>
  <c r="AD158" i="1"/>
  <c r="AB159" i="1"/>
  <c r="AB160" i="1" s="1"/>
  <c r="AD157" i="1"/>
  <c r="V157" i="1"/>
  <c r="X157" i="1"/>
  <c r="Y160" i="1"/>
  <c r="V158" i="1"/>
  <c r="X158" i="1"/>
  <c r="W155" i="1"/>
  <c r="W156" i="1" s="1"/>
  <c r="W158" i="1" s="1"/>
  <c r="W157" i="1"/>
  <c r="Y159" i="1"/>
  <c r="Y158" i="1"/>
  <c r="Y157" i="1"/>
  <c r="R160" i="1"/>
  <c r="T160" i="1"/>
  <c r="R158" i="1"/>
  <c r="S158" i="1"/>
  <c r="T158" i="1"/>
  <c r="Q155" i="1"/>
  <c r="Q156" i="1" s="1"/>
  <c r="Q158" i="1" s="1"/>
  <c r="R157" i="1"/>
  <c r="T159" i="1"/>
  <c r="T157" i="1"/>
  <c r="O157" i="1"/>
  <c r="O158" i="1"/>
  <c r="N155" i="1"/>
  <c r="N156" i="1" s="1"/>
  <c r="N158" i="1" s="1"/>
  <c r="AU51" i="1"/>
  <c r="AV50" i="1"/>
  <c r="AV51" i="1"/>
  <c r="AU50" i="1"/>
  <c r="AX52" i="1"/>
  <c r="AX53" i="1" s="1"/>
  <c r="AV53" i="1"/>
  <c r="AX50" i="1"/>
  <c r="AQ53" i="1"/>
  <c r="AQ51" i="1"/>
  <c r="AR51" i="1"/>
  <c r="AS51" i="1"/>
  <c r="AP48" i="1"/>
  <c r="AP49" i="1" s="1"/>
  <c r="AP51" i="1" s="1"/>
  <c r="AP50" i="1"/>
  <c r="AQ50" i="1"/>
  <c r="AS52" i="1"/>
  <c r="AS53" i="1" s="1"/>
  <c r="AS50" i="1"/>
  <c r="AL50" i="1"/>
  <c r="AN53" i="1"/>
  <c r="AM48" i="1"/>
  <c r="AM49" i="1" s="1"/>
  <c r="AM51" i="1" s="1"/>
  <c r="AL51" i="1"/>
  <c r="AN50" i="1"/>
  <c r="AF51" i="1"/>
  <c r="AH50" i="1"/>
  <c r="AI53" i="1"/>
  <c r="AG51" i="1"/>
  <c r="AG52" i="1"/>
  <c r="AG53" i="1" s="1"/>
  <c r="AH51" i="1"/>
  <c r="AF50" i="1"/>
  <c r="AG50" i="1"/>
  <c r="AI52" i="1"/>
  <c r="AI50" i="1"/>
  <c r="AA50" i="1"/>
  <c r="AC51" i="1"/>
  <c r="AB51" i="1"/>
  <c r="AB52" i="1"/>
  <c r="AB53" i="1" s="1"/>
  <c r="AB50" i="1"/>
  <c r="AD52" i="1"/>
  <c r="AD53" i="1" s="1"/>
  <c r="AA51" i="1"/>
  <c r="AD50" i="1"/>
  <c r="V51" i="1"/>
  <c r="Y51" i="1"/>
  <c r="V50" i="1"/>
  <c r="W50" i="1"/>
  <c r="Y52" i="1"/>
  <c r="Y53" i="1" s="1"/>
  <c r="W51" i="1"/>
  <c r="X51" i="1"/>
  <c r="W52" i="1"/>
  <c r="W53" i="1" s="1"/>
  <c r="Y50" i="1"/>
  <c r="R53" i="1"/>
  <c r="T51" i="1"/>
  <c r="Q48" i="1"/>
  <c r="Q49" i="1" s="1"/>
  <c r="Q50" i="1" s="1"/>
  <c r="T52" i="1"/>
  <c r="T53" i="1" s="1"/>
  <c r="R51" i="1"/>
  <c r="R50" i="1"/>
  <c r="S50" i="1"/>
  <c r="T50" i="1"/>
  <c r="O51" i="1"/>
  <c r="O50" i="1"/>
  <c r="N48" i="1"/>
  <c r="N49" i="1" s="1"/>
  <c r="AV106" i="1"/>
  <c r="AW104" i="1"/>
  <c r="AX104" i="1"/>
  <c r="AV104" i="1"/>
  <c r="AU101" i="1"/>
  <c r="AU102" i="1" s="1"/>
  <c r="AU104" i="1" s="1"/>
  <c r="AV103" i="1"/>
  <c r="AQ106" i="1"/>
  <c r="AR104" i="1"/>
  <c r="AS104" i="1"/>
  <c r="AQ104" i="1"/>
  <c r="AP101" i="1"/>
  <c r="AP102" i="1" s="1"/>
  <c r="AP103" i="1" s="1"/>
  <c r="AQ103" i="1"/>
  <c r="AL106" i="1"/>
  <c r="AM104" i="1"/>
  <c r="AL104" i="1"/>
  <c r="AK101" i="1"/>
  <c r="AK102" i="1" s="1"/>
  <c r="AK103" i="1" s="1"/>
  <c r="AL103" i="1"/>
  <c r="AG106" i="1"/>
  <c r="AH103" i="1"/>
  <c r="AI103" i="1"/>
  <c r="AG104" i="1"/>
  <c r="AF101" i="1"/>
  <c r="AF102" i="1" s="1"/>
  <c r="AF103" i="1" s="1"/>
  <c r="AG103" i="1"/>
  <c r="AB106" i="1"/>
  <c r="AC104" i="1"/>
  <c r="AD104" i="1"/>
  <c r="AB104" i="1"/>
  <c r="AA101" i="1"/>
  <c r="AA102" i="1" s="1"/>
  <c r="AA104" i="1" s="1"/>
  <c r="AB103" i="1"/>
  <c r="W106" i="1"/>
  <c r="X103" i="1"/>
  <c r="Y103" i="1"/>
  <c r="V101" i="1"/>
  <c r="V102" i="1" s="1"/>
  <c r="V104" i="1" s="1"/>
  <c r="W104" i="1"/>
  <c r="W103" i="1"/>
  <c r="R106" i="1"/>
  <c r="S103" i="1"/>
  <c r="T103" i="1"/>
  <c r="R104" i="1"/>
  <c r="Q101" i="1"/>
  <c r="Q102" i="1" s="1"/>
  <c r="Q103" i="1" s="1"/>
  <c r="R103" i="1"/>
  <c r="O103" i="1"/>
  <c r="N104" i="1"/>
  <c r="N103" i="1"/>
  <c r="O104" i="1"/>
  <c r="AI274" i="1"/>
  <c r="AI275" i="1"/>
  <c r="AH274" i="1"/>
  <c r="AD251" i="1"/>
  <c r="AD252" i="1" s="1"/>
  <c r="AD253" i="1" s="1"/>
  <c r="AE251" i="1"/>
  <c r="AE252" i="1" s="1"/>
  <c r="AE253" i="1" s="1"/>
  <c r="AD254" i="1"/>
  <c r="Z249" i="1"/>
  <c r="Y250" i="1"/>
  <c r="Y249" i="1"/>
  <c r="X248" i="1"/>
  <c r="X250" i="1"/>
  <c r="X249" i="1"/>
  <c r="T238" i="1"/>
  <c r="T239" i="1"/>
  <c r="U238" i="1"/>
  <c r="S239" i="1"/>
  <c r="S238" i="1"/>
  <c r="U239" i="1"/>
  <c r="R236" i="1"/>
  <c r="R237" i="1" s="1"/>
  <c r="R239" i="1" s="1"/>
  <c r="N262" i="1"/>
  <c r="N263" i="1" s="1"/>
  <c r="N264" i="1" s="1"/>
  <c r="P264" i="1"/>
  <c r="P265" i="1"/>
  <c r="O264" i="1"/>
  <c r="O265" i="1"/>
  <c r="M262" i="1"/>
  <c r="M263" i="1" s="1"/>
  <c r="H291" i="1"/>
  <c r="H292" i="1"/>
  <c r="G289" i="1"/>
  <c r="G290" i="1" s="1"/>
  <c r="G292" i="1" s="1"/>
  <c r="C261" i="1"/>
  <c r="C262" i="1"/>
  <c r="H142" i="1"/>
  <c r="D219" i="1"/>
  <c r="D220" i="1" s="1"/>
  <c r="C219" i="1"/>
  <c r="C220" i="1" s="1"/>
  <c r="B262" i="1"/>
  <c r="B261" i="1"/>
  <c r="G139" i="1"/>
  <c r="G140" i="1" s="1"/>
  <c r="G142" i="1" s="1"/>
  <c r="G141" i="1"/>
  <c r="H141" i="1"/>
  <c r="I229" i="1"/>
  <c r="I230" i="1" s="1"/>
  <c r="H230" i="1"/>
  <c r="J231" i="1"/>
  <c r="J232" i="1"/>
  <c r="I231" i="1"/>
  <c r="I232" i="1"/>
  <c r="D221" i="1"/>
  <c r="D222" i="1"/>
  <c r="C222" i="1"/>
  <c r="C221" i="1"/>
  <c r="E221" i="1"/>
  <c r="E222" i="1"/>
  <c r="B219" i="1"/>
  <c r="B220" i="1" s="1"/>
  <c r="D192" i="1"/>
  <c r="D193" i="1" s="1"/>
  <c r="D195" i="1" s="1"/>
  <c r="C194" i="1"/>
  <c r="C195" i="1"/>
  <c r="E194" i="1"/>
  <c r="E195" i="1"/>
  <c r="B192" i="1"/>
  <c r="Q211" i="1" l="1"/>
  <c r="N210" i="1"/>
  <c r="Q157" i="1"/>
  <c r="N157" i="1"/>
  <c r="AM50" i="1"/>
  <c r="Q51" i="1"/>
  <c r="N51" i="1"/>
  <c r="N50" i="1"/>
  <c r="AU103" i="1"/>
  <c r="AP104" i="1"/>
  <c r="AK104" i="1"/>
  <c r="AF104" i="1"/>
  <c r="AA103" i="1"/>
  <c r="V103" i="1"/>
  <c r="Q104" i="1"/>
  <c r="AH275" i="1"/>
  <c r="AE254" i="1"/>
  <c r="R238" i="1"/>
  <c r="N265" i="1"/>
  <c r="M265" i="1"/>
  <c r="M264" i="1"/>
  <c r="G291" i="1"/>
  <c r="D194" i="1"/>
  <c r="M207" i="1" l="1"/>
  <c r="L207" i="1"/>
  <c r="M212" i="1" s="1"/>
  <c r="M206" i="1"/>
  <c r="L206" i="1"/>
  <c r="M204" i="1"/>
  <c r="M213" i="1" s="1"/>
  <c r="L204" i="1"/>
  <c r="AX203" i="1"/>
  <c r="AW203" i="1"/>
  <c r="AS203" i="1"/>
  <c r="AR203" i="1"/>
  <c r="AN203" i="1"/>
  <c r="AM203" i="1"/>
  <c r="AI203" i="1"/>
  <c r="AH203" i="1"/>
  <c r="AD203" i="1"/>
  <c r="AC203" i="1"/>
  <c r="Y203" i="1"/>
  <c r="X203" i="1"/>
  <c r="T203" i="1"/>
  <c r="S203" i="1"/>
  <c r="O203" i="1"/>
  <c r="N203" i="1"/>
  <c r="AX202" i="1"/>
  <c r="AW202" i="1"/>
  <c r="AS202" i="1"/>
  <c r="AR202" i="1"/>
  <c r="AN202" i="1"/>
  <c r="AM202" i="1"/>
  <c r="AI202" i="1"/>
  <c r="AH202" i="1"/>
  <c r="AD202" i="1"/>
  <c r="AC202" i="1"/>
  <c r="Y202" i="1"/>
  <c r="X202" i="1"/>
  <c r="T202" i="1"/>
  <c r="S202" i="1"/>
  <c r="O202" i="1"/>
  <c r="N202" i="1"/>
  <c r="AX201" i="1"/>
  <c r="AW201" i="1"/>
  <c r="AS201" i="1"/>
  <c r="AR201" i="1"/>
  <c r="AN201" i="1"/>
  <c r="AM201" i="1"/>
  <c r="AI201" i="1"/>
  <c r="AH201" i="1"/>
  <c r="AD201" i="1"/>
  <c r="AC201" i="1"/>
  <c r="Y201" i="1"/>
  <c r="X201" i="1"/>
  <c r="T201" i="1"/>
  <c r="S201" i="1"/>
  <c r="O201" i="1"/>
  <c r="N201" i="1"/>
  <c r="AX200" i="1"/>
  <c r="AW200" i="1"/>
  <c r="AS200" i="1"/>
  <c r="AR200" i="1"/>
  <c r="AN200" i="1"/>
  <c r="AM200" i="1"/>
  <c r="AI200" i="1"/>
  <c r="AH200" i="1"/>
  <c r="AD200" i="1"/>
  <c r="AC200" i="1"/>
  <c r="Y200" i="1"/>
  <c r="X200" i="1"/>
  <c r="T200" i="1"/>
  <c r="S200" i="1"/>
  <c r="O200" i="1"/>
  <c r="N200" i="1"/>
  <c r="AX199" i="1"/>
  <c r="AW199" i="1"/>
  <c r="AS199" i="1"/>
  <c r="AR199" i="1"/>
  <c r="AN199" i="1"/>
  <c r="AM199" i="1"/>
  <c r="AI199" i="1"/>
  <c r="AH199" i="1"/>
  <c r="AD199" i="1"/>
  <c r="AC199" i="1"/>
  <c r="Y199" i="1"/>
  <c r="X199" i="1"/>
  <c r="T199" i="1"/>
  <c r="S199" i="1"/>
  <c r="O199" i="1"/>
  <c r="N199" i="1"/>
  <c r="AX198" i="1"/>
  <c r="AW198" i="1"/>
  <c r="AS198" i="1"/>
  <c r="AR198" i="1"/>
  <c r="AN198" i="1"/>
  <c r="AM198" i="1"/>
  <c r="AI198" i="1"/>
  <c r="AH198" i="1"/>
  <c r="AD198" i="1"/>
  <c r="AC198" i="1"/>
  <c r="Y198" i="1"/>
  <c r="X198" i="1"/>
  <c r="T198" i="1"/>
  <c r="S198" i="1"/>
  <c r="O198" i="1"/>
  <c r="N198" i="1"/>
  <c r="AX197" i="1"/>
  <c r="AW197" i="1"/>
  <c r="AS197" i="1"/>
  <c r="AR197" i="1"/>
  <c r="AN197" i="1"/>
  <c r="AM197" i="1"/>
  <c r="AI197" i="1"/>
  <c r="AH197" i="1"/>
  <c r="AD197" i="1"/>
  <c r="AC197" i="1"/>
  <c r="Y197" i="1"/>
  <c r="X197" i="1"/>
  <c r="T197" i="1"/>
  <c r="S197" i="1"/>
  <c r="O197" i="1"/>
  <c r="N197" i="1"/>
  <c r="AX196" i="1"/>
  <c r="AW196" i="1"/>
  <c r="AS196" i="1"/>
  <c r="AR196" i="1"/>
  <c r="AN196" i="1"/>
  <c r="AM196" i="1"/>
  <c r="AI196" i="1"/>
  <c r="AH196" i="1"/>
  <c r="AD196" i="1"/>
  <c r="AC196" i="1"/>
  <c r="Y196" i="1"/>
  <c r="X196" i="1"/>
  <c r="T196" i="1"/>
  <c r="S196" i="1"/>
  <c r="O196" i="1"/>
  <c r="N196" i="1"/>
  <c r="AX195" i="1"/>
  <c r="AW195" i="1"/>
  <c r="AS195" i="1"/>
  <c r="AR195" i="1"/>
  <c r="AN195" i="1"/>
  <c r="AM195" i="1"/>
  <c r="AI195" i="1"/>
  <c r="AH195" i="1"/>
  <c r="AD195" i="1"/>
  <c r="AC195" i="1"/>
  <c r="Y195" i="1"/>
  <c r="X195" i="1"/>
  <c r="T195" i="1"/>
  <c r="S195" i="1"/>
  <c r="O195" i="1"/>
  <c r="N195" i="1"/>
  <c r="AX194" i="1"/>
  <c r="AW194" i="1"/>
  <c r="AS194" i="1"/>
  <c r="AR194" i="1"/>
  <c r="AN194" i="1"/>
  <c r="AM194" i="1"/>
  <c r="AI194" i="1"/>
  <c r="AH194" i="1"/>
  <c r="AD194" i="1"/>
  <c r="AC194" i="1"/>
  <c r="Y194" i="1"/>
  <c r="X194" i="1"/>
  <c r="T194" i="1"/>
  <c r="S194" i="1"/>
  <c r="O194" i="1"/>
  <c r="N194" i="1"/>
  <c r="AX193" i="1"/>
  <c r="AW193" i="1"/>
  <c r="AS193" i="1"/>
  <c r="AR193" i="1"/>
  <c r="AN193" i="1"/>
  <c r="AM193" i="1"/>
  <c r="AI193" i="1"/>
  <c r="AH193" i="1"/>
  <c r="AD193" i="1"/>
  <c r="AC193" i="1"/>
  <c r="Y193" i="1"/>
  <c r="X193" i="1"/>
  <c r="T193" i="1"/>
  <c r="S193" i="1"/>
  <c r="O193" i="1"/>
  <c r="N193" i="1"/>
  <c r="AX192" i="1"/>
  <c r="AW192" i="1"/>
  <c r="AS192" i="1"/>
  <c r="AR192" i="1"/>
  <c r="AN192" i="1"/>
  <c r="AM192" i="1"/>
  <c r="AI192" i="1"/>
  <c r="AH192" i="1"/>
  <c r="AD192" i="1"/>
  <c r="AC192" i="1"/>
  <c r="Y192" i="1"/>
  <c r="X192" i="1"/>
  <c r="T192" i="1"/>
  <c r="S192" i="1"/>
  <c r="O192" i="1"/>
  <c r="N192" i="1"/>
  <c r="AX191" i="1"/>
  <c r="AW191" i="1"/>
  <c r="AS191" i="1"/>
  <c r="AR191" i="1"/>
  <c r="AN191" i="1"/>
  <c r="AM191" i="1"/>
  <c r="AI191" i="1"/>
  <c r="AH191" i="1"/>
  <c r="AD191" i="1"/>
  <c r="AC191" i="1"/>
  <c r="Y191" i="1"/>
  <c r="X191" i="1"/>
  <c r="T191" i="1"/>
  <c r="S191" i="1"/>
  <c r="O191" i="1"/>
  <c r="N191" i="1"/>
  <c r="AX190" i="1"/>
  <c r="AW190" i="1"/>
  <c r="AS190" i="1"/>
  <c r="AR190" i="1"/>
  <c r="AN190" i="1"/>
  <c r="AM190" i="1"/>
  <c r="AI190" i="1"/>
  <c r="AH190" i="1"/>
  <c r="AD190" i="1"/>
  <c r="AC190" i="1"/>
  <c r="Y190" i="1"/>
  <c r="X190" i="1"/>
  <c r="T190" i="1"/>
  <c r="S190" i="1"/>
  <c r="O190" i="1"/>
  <c r="N190" i="1"/>
  <c r="AX189" i="1"/>
  <c r="AW189" i="1"/>
  <c r="AS189" i="1"/>
  <c r="AR189" i="1"/>
  <c r="AN189" i="1"/>
  <c r="AM189" i="1"/>
  <c r="AI189" i="1"/>
  <c r="AH189" i="1"/>
  <c r="AD189" i="1"/>
  <c r="AC189" i="1"/>
  <c r="Y189" i="1"/>
  <c r="X189" i="1"/>
  <c r="T189" i="1"/>
  <c r="S189" i="1"/>
  <c r="O189" i="1"/>
  <c r="N189" i="1"/>
  <c r="AX188" i="1"/>
  <c r="AW188" i="1"/>
  <c r="AS188" i="1"/>
  <c r="AR188" i="1"/>
  <c r="AN188" i="1"/>
  <c r="AM188" i="1"/>
  <c r="AI188" i="1"/>
  <c r="AH188" i="1"/>
  <c r="AD188" i="1"/>
  <c r="AC188" i="1"/>
  <c r="Y188" i="1"/>
  <c r="X188" i="1"/>
  <c r="T188" i="1"/>
  <c r="S188" i="1"/>
  <c r="O188" i="1"/>
  <c r="N188" i="1"/>
  <c r="AX187" i="1"/>
  <c r="AW187" i="1"/>
  <c r="AS187" i="1"/>
  <c r="AR187" i="1"/>
  <c r="AN187" i="1"/>
  <c r="AM187" i="1"/>
  <c r="AI187" i="1"/>
  <c r="AH187" i="1"/>
  <c r="AD187" i="1"/>
  <c r="AC187" i="1"/>
  <c r="Y187" i="1"/>
  <c r="X187" i="1"/>
  <c r="T187" i="1"/>
  <c r="S187" i="1"/>
  <c r="O187" i="1"/>
  <c r="N187" i="1"/>
  <c r="AX186" i="1"/>
  <c r="AW186" i="1"/>
  <c r="AS186" i="1"/>
  <c r="AR186" i="1"/>
  <c r="AN186" i="1"/>
  <c r="AM186" i="1"/>
  <c r="AI186" i="1"/>
  <c r="AH186" i="1"/>
  <c r="AD186" i="1"/>
  <c r="AC186" i="1"/>
  <c r="Y186" i="1"/>
  <c r="X186" i="1"/>
  <c r="T186" i="1"/>
  <c r="S186" i="1"/>
  <c r="O186" i="1"/>
  <c r="N186" i="1"/>
  <c r="AX185" i="1"/>
  <c r="AW185" i="1"/>
  <c r="AS185" i="1"/>
  <c r="AR185" i="1"/>
  <c r="AN185" i="1"/>
  <c r="AM185" i="1"/>
  <c r="AI185" i="1"/>
  <c r="AH185" i="1"/>
  <c r="AD185" i="1"/>
  <c r="AC185" i="1"/>
  <c r="Y185" i="1"/>
  <c r="X185" i="1"/>
  <c r="T185" i="1"/>
  <c r="S185" i="1"/>
  <c r="O185" i="1"/>
  <c r="N185" i="1"/>
  <c r="AX184" i="1"/>
  <c r="AW184" i="1"/>
  <c r="AS184" i="1"/>
  <c r="AR184" i="1"/>
  <c r="AN184" i="1"/>
  <c r="AM184" i="1"/>
  <c r="AI184" i="1"/>
  <c r="AH184" i="1"/>
  <c r="AD184" i="1"/>
  <c r="AC184" i="1"/>
  <c r="Y184" i="1"/>
  <c r="X184" i="1"/>
  <c r="T184" i="1"/>
  <c r="S184" i="1"/>
  <c r="O184" i="1"/>
  <c r="N184" i="1"/>
  <c r="AX183" i="1"/>
  <c r="AW183" i="1"/>
  <c r="AS183" i="1"/>
  <c r="AR183" i="1"/>
  <c r="AN183" i="1"/>
  <c r="AM183" i="1"/>
  <c r="AI183" i="1"/>
  <c r="AH183" i="1"/>
  <c r="AD183" i="1"/>
  <c r="AC183" i="1"/>
  <c r="Y183" i="1"/>
  <c r="X183" i="1"/>
  <c r="T183" i="1"/>
  <c r="S183" i="1"/>
  <c r="O183" i="1"/>
  <c r="N183" i="1"/>
  <c r="AX182" i="1"/>
  <c r="AW182" i="1"/>
  <c r="AS182" i="1"/>
  <c r="AR182" i="1"/>
  <c r="AN182" i="1"/>
  <c r="AM182" i="1"/>
  <c r="AI182" i="1"/>
  <c r="AH182" i="1"/>
  <c r="AD182" i="1"/>
  <c r="AC182" i="1"/>
  <c r="Y182" i="1"/>
  <c r="X182" i="1"/>
  <c r="T182" i="1"/>
  <c r="S182" i="1"/>
  <c r="O182" i="1"/>
  <c r="N182" i="1"/>
  <c r="AX181" i="1"/>
  <c r="AW181" i="1"/>
  <c r="AS181" i="1"/>
  <c r="AR181" i="1"/>
  <c r="AN181" i="1"/>
  <c r="AM181" i="1"/>
  <c r="AI181" i="1"/>
  <c r="AH181" i="1"/>
  <c r="AD181" i="1"/>
  <c r="AC181" i="1"/>
  <c r="Y181" i="1"/>
  <c r="X181" i="1"/>
  <c r="T181" i="1"/>
  <c r="S181" i="1"/>
  <c r="O181" i="1"/>
  <c r="N181" i="1"/>
  <c r="AX180" i="1"/>
  <c r="AW180" i="1"/>
  <c r="AS180" i="1"/>
  <c r="AR180" i="1"/>
  <c r="AN180" i="1"/>
  <c r="AM180" i="1"/>
  <c r="AI180" i="1"/>
  <c r="AH180" i="1"/>
  <c r="AD180" i="1"/>
  <c r="AC180" i="1"/>
  <c r="Y180" i="1"/>
  <c r="X180" i="1"/>
  <c r="T180" i="1"/>
  <c r="S180" i="1"/>
  <c r="O180" i="1"/>
  <c r="N180" i="1"/>
  <c r="AX179" i="1"/>
  <c r="AW179" i="1"/>
  <c r="AS179" i="1"/>
  <c r="AR179" i="1"/>
  <c r="AN179" i="1"/>
  <c r="AM179" i="1"/>
  <c r="AI179" i="1"/>
  <c r="AH179" i="1"/>
  <c r="AD179" i="1"/>
  <c r="AC179" i="1"/>
  <c r="Y179" i="1"/>
  <c r="X179" i="1"/>
  <c r="T179" i="1"/>
  <c r="S179" i="1"/>
  <c r="O179" i="1"/>
  <c r="N179" i="1"/>
  <c r="AX178" i="1"/>
  <c r="AW178" i="1"/>
  <c r="AS178" i="1"/>
  <c r="AR178" i="1"/>
  <c r="AN178" i="1"/>
  <c r="AM178" i="1"/>
  <c r="AI178" i="1"/>
  <c r="AH178" i="1"/>
  <c r="AD178" i="1"/>
  <c r="AC178" i="1"/>
  <c r="Y178" i="1"/>
  <c r="X178" i="1"/>
  <c r="T178" i="1"/>
  <c r="S178" i="1"/>
  <c r="O178" i="1"/>
  <c r="N178" i="1"/>
  <c r="AX177" i="1"/>
  <c r="AW177" i="1"/>
  <c r="AS177" i="1"/>
  <c r="AR177" i="1"/>
  <c r="AN177" i="1"/>
  <c r="AM177" i="1"/>
  <c r="AI177" i="1"/>
  <c r="AH177" i="1"/>
  <c r="AD177" i="1"/>
  <c r="AC177" i="1"/>
  <c r="Y177" i="1"/>
  <c r="X177" i="1"/>
  <c r="T177" i="1"/>
  <c r="S177" i="1"/>
  <c r="O177" i="1"/>
  <c r="N177" i="1"/>
  <c r="AX176" i="1"/>
  <c r="AW176" i="1"/>
  <c r="AS176" i="1"/>
  <c r="AR176" i="1"/>
  <c r="AN176" i="1"/>
  <c r="AM176" i="1"/>
  <c r="AI176" i="1"/>
  <c r="AH176" i="1"/>
  <c r="AD176" i="1"/>
  <c r="AC176" i="1"/>
  <c r="Y176" i="1"/>
  <c r="X176" i="1"/>
  <c r="T176" i="1"/>
  <c r="S176" i="1"/>
  <c r="O176" i="1"/>
  <c r="N176" i="1"/>
  <c r="AX175" i="1"/>
  <c r="AW175" i="1"/>
  <c r="AS175" i="1"/>
  <c r="AR175" i="1"/>
  <c r="AN175" i="1"/>
  <c r="AM175" i="1"/>
  <c r="AI175" i="1"/>
  <c r="AH175" i="1"/>
  <c r="AD175" i="1"/>
  <c r="AC175" i="1"/>
  <c r="Y175" i="1"/>
  <c r="X175" i="1"/>
  <c r="T175" i="1"/>
  <c r="S175" i="1"/>
  <c r="O175" i="1"/>
  <c r="N175" i="1"/>
  <c r="AX174" i="1"/>
  <c r="AW174" i="1"/>
  <c r="AS174" i="1"/>
  <c r="AR174" i="1"/>
  <c r="AN174" i="1"/>
  <c r="AM174" i="1"/>
  <c r="AI174" i="1"/>
  <c r="AH174" i="1"/>
  <c r="AD174" i="1"/>
  <c r="AC174" i="1"/>
  <c r="Y174" i="1"/>
  <c r="X174" i="1"/>
  <c r="T174" i="1"/>
  <c r="S174" i="1"/>
  <c r="O174" i="1"/>
  <c r="N174" i="1"/>
  <c r="AX173" i="1"/>
  <c r="AW173" i="1"/>
  <c r="AS173" i="1"/>
  <c r="AR173" i="1"/>
  <c r="AN173" i="1"/>
  <c r="AM173" i="1"/>
  <c r="AI173" i="1"/>
  <c r="AH173" i="1"/>
  <c r="AD173" i="1"/>
  <c r="AC173" i="1"/>
  <c r="Y173" i="1"/>
  <c r="X173" i="1"/>
  <c r="T173" i="1"/>
  <c r="S173" i="1"/>
  <c r="O173" i="1"/>
  <c r="N173" i="1"/>
  <c r="AX172" i="1"/>
  <c r="AW172" i="1"/>
  <c r="AS172" i="1"/>
  <c r="AR172" i="1"/>
  <c r="AN172" i="1"/>
  <c r="AM172" i="1"/>
  <c r="AI172" i="1"/>
  <c r="AH172" i="1"/>
  <c r="AD172" i="1"/>
  <c r="AC172" i="1"/>
  <c r="Y172" i="1"/>
  <c r="X172" i="1"/>
  <c r="T172" i="1"/>
  <c r="S172" i="1"/>
  <c r="O172" i="1"/>
  <c r="N172" i="1"/>
  <c r="AX171" i="1"/>
  <c r="AW171" i="1"/>
  <c r="AS171" i="1"/>
  <c r="AR171" i="1"/>
  <c r="AN171" i="1"/>
  <c r="AM171" i="1"/>
  <c r="AI171" i="1"/>
  <c r="AH171" i="1"/>
  <c r="AD171" i="1"/>
  <c r="AC171" i="1"/>
  <c r="Y171" i="1"/>
  <c r="X171" i="1"/>
  <c r="T171" i="1"/>
  <c r="S171" i="1"/>
  <c r="O171" i="1"/>
  <c r="N171" i="1"/>
  <c r="AX170" i="1"/>
  <c r="AW170" i="1"/>
  <c r="AS170" i="1"/>
  <c r="AR170" i="1"/>
  <c r="AN170" i="1"/>
  <c r="AM170" i="1"/>
  <c r="AI170" i="1"/>
  <c r="AH170" i="1"/>
  <c r="AD170" i="1"/>
  <c r="AC170" i="1"/>
  <c r="Y170" i="1"/>
  <c r="X170" i="1"/>
  <c r="T170" i="1"/>
  <c r="S170" i="1"/>
  <c r="O170" i="1"/>
  <c r="N170" i="1"/>
  <c r="AX169" i="1"/>
  <c r="AW169" i="1"/>
  <c r="AS169" i="1"/>
  <c r="AR169" i="1"/>
  <c r="AN169" i="1"/>
  <c r="AM169" i="1"/>
  <c r="AI169" i="1"/>
  <c r="AH169" i="1"/>
  <c r="AD169" i="1"/>
  <c r="AC169" i="1"/>
  <c r="Y169" i="1"/>
  <c r="X169" i="1"/>
  <c r="T169" i="1"/>
  <c r="S169" i="1"/>
  <c r="O169" i="1"/>
  <c r="N169" i="1"/>
  <c r="AX168" i="1"/>
  <c r="AW168" i="1"/>
  <c r="AS168" i="1"/>
  <c r="AR168" i="1"/>
  <c r="AN168" i="1"/>
  <c r="AM168" i="1"/>
  <c r="AI168" i="1"/>
  <c r="AH168" i="1"/>
  <c r="AD168" i="1"/>
  <c r="AC168" i="1"/>
  <c r="Y168" i="1"/>
  <c r="X168" i="1"/>
  <c r="T168" i="1"/>
  <c r="S168" i="1"/>
  <c r="O168" i="1"/>
  <c r="N168" i="1"/>
  <c r="AX167" i="1"/>
  <c r="AW167" i="1"/>
  <c r="AS167" i="1"/>
  <c r="AR167" i="1"/>
  <c r="AN167" i="1"/>
  <c r="AM167" i="1"/>
  <c r="AI167" i="1"/>
  <c r="AH167" i="1"/>
  <c r="AD167" i="1"/>
  <c r="AC167" i="1"/>
  <c r="Y167" i="1"/>
  <c r="X167" i="1"/>
  <c r="T167" i="1"/>
  <c r="S167" i="1"/>
  <c r="O167" i="1"/>
  <c r="N167" i="1"/>
  <c r="AX166" i="1"/>
  <c r="AW166" i="1"/>
  <c r="AS166" i="1"/>
  <c r="AR166" i="1"/>
  <c r="AN166" i="1"/>
  <c r="AM166" i="1"/>
  <c r="AI166" i="1"/>
  <c r="AH166" i="1"/>
  <c r="AD166" i="1"/>
  <c r="AC166" i="1"/>
  <c r="Y166" i="1"/>
  <c r="X166" i="1"/>
  <c r="T166" i="1"/>
  <c r="S166" i="1"/>
  <c r="O166" i="1"/>
  <c r="N166" i="1"/>
  <c r="AX165" i="1"/>
  <c r="AW165" i="1"/>
  <c r="AS165" i="1"/>
  <c r="AR165" i="1"/>
  <c r="AN165" i="1"/>
  <c r="AM165" i="1"/>
  <c r="AI165" i="1"/>
  <c r="AH165" i="1"/>
  <c r="AD165" i="1"/>
  <c r="AC165" i="1"/>
  <c r="Y165" i="1"/>
  <c r="X165" i="1"/>
  <c r="T165" i="1"/>
  <c r="S165" i="1"/>
  <c r="O165" i="1"/>
  <c r="N165" i="1"/>
  <c r="AX164" i="1"/>
  <c r="AW164" i="1"/>
  <c r="AS164" i="1"/>
  <c r="AR164" i="1"/>
  <c r="AN164" i="1"/>
  <c r="AM164" i="1"/>
  <c r="AI164" i="1"/>
  <c r="AH164" i="1"/>
  <c r="AD164" i="1"/>
  <c r="AC164" i="1"/>
  <c r="Y164" i="1"/>
  <c r="X164" i="1"/>
  <c r="T164" i="1"/>
  <c r="S164" i="1"/>
  <c r="O164" i="1"/>
  <c r="N164" i="1"/>
  <c r="M154" i="1"/>
  <c r="L154" i="1"/>
  <c r="M159" i="1" s="1"/>
  <c r="M153" i="1"/>
  <c r="L153" i="1"/>
  <c r="M151" i="1"/>
  <c r="M160" i="1" s="1"/>
  <c r="L151" i="1"/>
  <c r="AX150" i="1"/>
  <c r="AW150" i="1"/>
  <c r="AS150" i="1"/>
  <c r="AR150" i="1"/>
  <c r="AN150" i="1"/>
  <c r="AM150" i="1"/>
  <c r="AI150" i="1"/>
  <c r="AH150" i="1"/>
  <c r="AD150" i="1"/>
  <c r="AC150" i="1"/>
  <c r="Y150" i="1"/>
  <c r="X150" i="1"/>
  <c r="T150" i="1"/>
  <c r="S150" i="1"/>
  <c r="O150" i="1"/>
  <c r="N150" i="1"/>
  <c r="AX149" i="1"/>
  <c r="AW149" i="1"/>
  <c r="AS149" i="1"/>
  <c r="AR149" i="1"/>
  <c r="AN149" i="1"/>
  <c r="AM149" i="1"/>
  <c r="AI149" i="1"/>
  <c r="AH149" i="1"/>
  <c r="AD149" i="1"/>
  <c r="AC149" i="1"/>
  <c r="Y149" i="1"/>
  <c r="X149" i="1"/>
  <c r="T149" i="1"/>
  <c r="S149" i="1"/>
  <c r="O149" i="1"/>
  <c r="N149" i="1"/>
  <c r="AX148" i="1"/>
  <c r="AW148" i="1"/>
  <c r="AS148" i="1"/>
  <c r="AR148" i="1"/>
  <c r="AN148" i="1"/>
  <c r="AM148" i="1"/>
  <c r="AI148" i="1"/>
  <c r="AH148" i="1"/>
  <c r="AD148" i="1"/>
  <c r="AC148" i="1"/>
  <c r="Y148" i="1"/>
  <c r="X148" i="1"/>
  <c r="T148" i="1"/>
  <c r="S148" i="1"/>
  <c r="O148" i="1"/>
  <c r="N148" i="1"/>
  <c r="AX147" i="1"/>
  <c r="AW147" i="1"/>
  <c r="AS147" i="1"/>
  <c r="AR147" i="1"/>
  <c r="AN147" i="1"/>
  <c r="AM147" i="1"/>
  <c r="AI147" i="1"/>
  <c r="AH147" i="1"/>
  <c r="AD147" i="1"/>
  <c r="AC147" i="1"/>
  <c r="Y147" i="1"/>
  <c r="X147" i="1"/>
  <c r="T147" i="1"/>
  <c r="S147" i="1"/>
  <c r="O147" i="1"/>
  <c r="N147" i="1"/>
  <c r="AX146" i="1"/>
  <c r="AW146" i="1"/>
  <c r="AS146" i="1"/>
  <c r="AR146" i="1"/>
  <c r="AN146" i="1"/>
  <c r="AM146" i="1"/>
  <c r="AI146" i="1"/>
  <c r="AH146" i="1"/>
  <c r="AD146" i="1"/>
  <c r="AC146" i="1"/>
  <c r="Y146" i="1"/>
  <c r="X146" i="1"/>
  <c r="T146" i="1"/>
  <c r="S146" i="1"/>
  <c r="O146" i="1"/>
  <c r="N146" i="1"/>
  <c r="AX145" i="1"/>
  <c r="AW145" i="1"/>
  <c r="AS145" i="1"/>
  <c r="AR145" i="1"/>
  <c r="AN145" i="1"/>
  <c r="AM145" i="1"/>
  <c r="AI145" i="1"/>
  <c r="AH145" i="1"/>
  <c r="AD145" i="1"/>
  <c r="AC145" i="1"/>
  <c r="Y145" i="1"/>
  <c r="X145" i="1"/>
  <c r="T145" i="1"/>
  <c r="S145" i="1"/>
  <c r="O145" i="1"/>
  <c r="N145" i="1"/>
  <c r="AX144" i="1"/>
  <c r="AW144" i="1"/>
  <c r="AS144" i="1"/>
  <c r="AR144" i="1"/>
  <c r="AN144" i="1"/>
  <c r="AM144" i="1"/>
  <c r="AI144" i="1"/>
  <c r="AH144" i="1"/>
  <c r="AD144" i="1"/>
  <c r="AC144" i="1"/>
  <c r="Y144" i="1"/>
  <c r="X144" i="1"/>
  <c r="T144" i="1"/>
  <c r="S144" i="1"/>
  <c r="O144" i="1"/>
  <c r="N144" i="1"/>
  <c r="AX143" i="1"/>
  <c r="AW143" i="1"/>
  <c r="AS143" i="1"/>
  <c r="AR143" i="1"/>
  <c r="AN143" i="1"/>
  <c r="AM143" i="1"/>
  <c r="AI143" i="1"/>
  <c r="AH143" i="1"/>
  <c r="AD143" i="1"/>
  <c r="AC143" i="1"/>
  <c r="Y143" i="1"/>
  <c r="X143" i="1"/>
  <c r="T143" i="1"/>
  <c r="S143" i="1"/>
  <c r="O143" i="1"/>
  <c r="N143" i="1"/>
  <c r="AX142" i="1"/>
  <c r="AW142" i="1"/>
  <c r="AS142" i="1"/>
  <c r="AR142" i="1"/>
  <c r="AN142" i="1"/>
  <c r="AM142" i="1"/>
  <c r="AI142" i="1"/>
  <c r="AH142" i="1"/>
  <c r="AD142" i="1"/>
  <c r="AC142" i="1"/>
  <c r="Y142" i="1"/>
  <c r="X142" i="1"/>
  <c r="T142" i="1"/>
  <c r="S142" i="1"/>
  <c r="O142" i="1"/>
  <c r="N142" i="1"/>
  <c r="AX141" i="1"/>
  <c r="AW141" i="1"/>
  <c r="AS141" i="1"/>
  <c r="AR141" i="1"/>
  <c r="AN141" i="1"/>
  <c r="AM141" i="1"/>
  <c r="AI141" i="1"/>
  <c r="AH141" i="1"/>
  <c r="AD141" i="1"/>
  <c r="AC141" i="1"/>
  <c r="Y141" i="1"/>
  <c r="X141" i="1"/>
  <c r="T141" i="1"/>
  <c r="S141" i="1"/>
  <c r="O141" i="1"/>
  <c r="N141" i="1"/>
  <c r="AX140" i="1"/>
  <c r="AW140" i="1"/>
  <c r="AS140" i="1"/>
  <c r="AR140" i="1"/>
  <c r="AN140" i="1"/>
  <c r="AM140" i="1"/>
  <c r="AI140" i="1"/>
  <c r="AH140" i="1"/>
  <c r="AD140" i="1"/>
  <c r="AC140" i="1"/>
  <c r="Y140" i="1"/>
  <c r="X140" i="1"/>
  <c r="T140" i="1"/>
  <c r="S140" i="1"/>
  <c r="O140" i="1"/>
  <c r="N140" i="1"/>
  <c r="AX139" i="1"/>
  <c r="AW139" i="1"/>
  <c r="AS139" i="1"/>
  <c r="AR139" i="1"/>
  <c r="AN139" i="1"/>
  <c r="AM139" i="1"/>
  <c r="AI139" i="1"/>
  <c r="AH139" i="1"/>
  <c r="AD139" i="1"/>
  <c r="AC139" i="1"/>
  <c r="Y139" i="1"/>
  <c r="X139" i="1"/>
  <c r="T139" i="1"/>
  <c r="S139" i="1"/>
  <c r="O139" i="1"/>
  <c r="N139" i="1"/>
  <c r="AX138" i="1"/>
  <c r="AW138" i="1"/>
  <c r="AS138" i="1"/>
  <c r="AR138" i="1"/>
  <c r="AN138" i="1"/>
  <c r="AM138" i="1"/>
  <c r="AI138" i="1"/>
  <c r="AH138" i="1"/>
  <c r="AD138" i="1"/>
  <c r="AC138" i="1"/>
  <c r="Y138" i="1"/>
  <c r="X138" i="1"/>
  <c r="T138" i="1"/>
  <c r="S138" i="1"/>
  <c r="O138" i="1"/>
  <c r="N138" i="1"/>
  <c r="AX137" i="1"/>
  <c r="AW137" i="1"/>
  <c r="AS137" i="1"/>
  <c r="AR137" i="1"/>
  <c r="AN137" i="1"/>
  <c r="AM137" i="1"/>
  <c r="AI137" i="1"/>
  <c r="AH137" i="1"/>
  <c r="AD137" i="1"/>
  <c r="AC137" i="1"/>
  <c r="Y137" i="1"/>
  <c r="X137" i="1"/>
  <c r="T137" i="1"/>
  <c r="S137" i="1"/>
  <c r="O137" i="1"/>
  <c r="N137" i="1"/>
  <c r="AX136" i="1"/>
  <c r="AW136" i="1"/>
  <c r="AS136" i="1"/>
  <c r="AR136" i="1"/>
  <c r="AN136" i="1"/>
  <c r="AM136" i="1"/>
  <c r="AI136" i="1"/>
  <c r="AH136" i="1"/>
  <c r="AD136" i="1"/>
  <c r="AC136" i="1"/>
  <c r="Y136" i="1"/>
  <c r="X136" i="1"/>
  <c r="T136" i="1"/>
  <c r="S136" i="1"/>
  <c r="O136" i="1"/>
  <c r="N136" i="1"/>
  <c r="AX135" i="1"/>
  <c r="AW135" i="1"/>
  <c r="AS135" i="1"/>
  <c r="AR135" i="1"/>
  <c r="AN135" i="1"/>
  <c r="AM135" i="1"/>
  <c r="AI135" i="1"/>
  <c r="AH135" i="1"/>
  <c r="AD135" i="1"/>
  <c r="AC135" i="1"/>
  <c r="Y135" i="1"/>
  <c r="X135" i="1"/>
  <c r="T135" i="1"/>
  <c r="S135" i="1"/>
  <c r="O135" i="1"/>
  <c r="N135" i="1"/>
  <c r="AX134" i="1"/>
  <c r="AW134" i="1"/>
  <c r="AS134" i="1"/>
  <c r="AR134" i="1"/>
  <c r="AN134" i="1"/>
  <c r="AM134" i="1"/>
  <c r="AI134" i="1"/>
  <c r="AH134" i="1"/>
  <c r="AD134" i="1"/>
  <c r="AC134" i="1"/>
  <c r="Y134" i="1"/>
  <c r="X134" i="1"/>
  <c r="T134" i="1"/>
  <c r="S134" i="1"/>
  <c r="O134" i="1"/>
  <c r="N134" i="1"/>
  <c r="AX133" i="1"/>
  <c r="AW133" i="1"/>
  <c r="AS133" i="1"/>
  <c r="AR133" i="1"/>
  <c r="AN133" i="1"/>
  <c r="AM133" i="1"/>
  <c r="AI133" i="1"/>
  <c r="AH133" i="1"/>
  <c r="AD133" i="1"/>
  <c r="AC133" i="1"/>
  <c r="Y133" i="1"/>
  <c r="X133" i="1"/>
  <c r="T133" i="1"/>
  <c r="S133" i="1"/>
  <c r="O133" i="1"/>
  <c r="N133" i="1"/>
  <c r="AX132" i="1"/>
  <c r="AW132" i="1"/>
  <c r="AS132" i="1"/>
  <c r="AR132" i="1"/>
  <c r="AN132" i="1"/>
  <c r="AM132" i="1"/>
  <c r="AI132" i="1"/>
  <c r="AH132" i="1"/>
  <c r="AD132" i="1"/>
  <c r="AC132" i="1"/>
  <c r="Y132" i="1"/>
  <c r="X132" i="1"/>
  <c r="T132" i="1"/>
  <c r="S132" i="1"/>
  <c r="O132" i="1"/>
  <c r="N132" i="1"/>
  <c r="AX131" i="1"/>
  <c r="AW131" i="1"/>
  <c r="AS131" i="1"/>
  <c r="AR131" i="1"/>
  <c r="AN131" i="1"/>
  <c r="AM131" i="1"/>
  <c r="AI131" i="1"/>
  <c r="AH131" i="1"/>
  <c r="AD131" i="1"/>
  <c r="AC131" i="1"/>
  <c r="Y131" i="1"/>
  <c r="X131" i="1"/>
  <c r="T131" i="1"/>
  <c r="S131" i="1"/>
  <c r="O131" i="1"/>
  <c r="N131" i="1"/>
  <c r="AX130" i="1"/>
  <c r="AW130" i="1"/>
  <c r="AS130" i="1"/>
  <c r="AR130" i="1"/>
  <c r="AN130" i="1"/>
  <c r="AM130" i="1"/>
  <c r="AI130" i="1"/>
  <c r="AH130" i="1"/>
  <c r="AD130" i="1"/>
  <c r="AC130" i="1"/>
  <c r="Y130" i="1"/>
  <c r="X130" i="1"/>
  <c r="T130" i="1"/>
  <c r="S130" i="1"/>
  <c r="O130" i="1"/>
  <c r="N130" i="1"/>
  <c r="AX129" i="1"/>
  <c r="AW129" i="1"/>
  <c r="AS129" i="1"/>
  <c r="AR129" i="1"/>
  <c r="AN129" i="1"/>
  <c r="AM129" i="1"/>
  <c r="AI129" i="1"/>
  <c r="AH129" i="1"/>
  <c r="AD129" i="1"/>
  <c r="AC129" i="1"/>
  <c r="Y129" i="1"/>
  <c r="X129" i="1"/>
  <c r="T129" i="1"/>
  <c r="S129" i="1"/>
  <c r="O129" i="1"/>
  <c r="N129" i="1"/>
  <c r="AX128" i="1"/>
  <c r="AW128" i="1"/>
  <c r="AS128" i="1"/>
  <c r="AR128" i="1"/>
  <c r="AN128" i="1"/>
  <c r="AM128" i="1"/>
  <c r="AI128" i="1"/>
  <c r="AH128" i="1"/>
  <c r="AD128" i="1"/>
  <c r="AC128" i="1"/>
  <c r="Y128" i="1"/>
  <c r="X128" i="1"/>
  <c r="T128" i="1"/>
  <c r="S128" i="1"/>
  <c r="O128" i="1"/>
  <c r="N128" i="1"/>
  <c r="AX127" i="1"/>
  <c r="AW127" i="1"/>
  <c r="AS127" i="1"/>
  <c r="AR127" i="1"/>
  <c r="AN127" i="1"/>
  <c r="AM127" i="1"/>
  <c r="AI127" i="1"/>
  <c r="AH127" i="1"/>
  <c r="AD127" i="1"/>
  <c r="AC127" i="1"/>
  <c r="Y127" i="1"/>
  <c r="X127" i="1"/>
  <c r="T127" i="1"/>
  <c r="S127" i="1"/>
  <c r="O127" i="1"/>
  <c r="N127" i="1"/>
  <c r="AX126" i="1"/>
  <c r="AW126" i="1"/>
  <c r="AS126" i="1"/>
  <c r="AR126" i="1"/>
  <c r="AN126" i="1"/>
  <c r="AM126" i="1"/>
  <c r="AI126" i="1"/>
  <c r="AH126" i="1"/>
  <c r="AD126" i="1"/>
  <c r="AC126" i="1"/>
  <c r="Y126" i="1"/>
  <c r="X126" i="1"/>
  <c r="T126" i="1"/>
  <c r="S126" i="1"/>
  <c r="O126" i="1"/>
  <c r="N126" i="1"/>
  <c r="AX125" i="1"/>
  <c r="AW125" i="1"/>
  <c r="AS125" i="1"/>
  <c r="AR125" i="1"/>
  <c r="AN125" i="1"/>
  <c r="AM125" i="1"/>
  <c r="AI125" i="1"/>
  <c r="AH125" i="1"/>
  <c r="AD125" i="1"/>
  <c r="AC125" i="1"/>
  <c r="Y125" i="1"/>
  <c r="X125" i="1"/>
  <c r="T125" i="1"/>
  <c r="S125" i="1"/>
  <c r="O125" i="1"/>
  <c r="N125" i="1"/>
  <c r="AX124" i="1"/>
  <c r="AW124" i="1"/>
  <c r="AS124" i="1"/>
  <c r="AR124" i="1"/>
  <c r="AN124" i="1"/>
  <c r="AM124" i="1"/>
  <c r="AI124" i="1"/>
  <c r="AH124" i="1"/>
  <c r="AD124" i="1"/>
  <c r="AC124" i="1"/>
  <c r="Y124" i="1"/>
  <c r="X124" i="1"/>
  <c r="T124" i="1"/>
  <c r="S124" i="1"/>
  <c r="O124" i="1"/>
  <c r="N124" i="1"/>
  <c r="AX123" i="1"/>
  <c r="AW123" i="1"/>
  <c r="AS123" i="1"/>
  <c r="AR123" i="1"/>
  <c r="AN123" i="1"/>
  <c r="AM123" i="1"/>
  <c r="AI123" i="1"/>
  <c r="AH123" i="1"/>
  <c r="AD123" i="1"/>
  <c r="AC123" i="1"/>
  <c r="Y123" i="1"/>
  <c r="X123" i="1"/>
  <c r="T123" i="1"/>
  <c r="S123" i="1"/>
  <c r="O123" i="1"/>
  <c r="N123" i="1"/>
  <c r="AX122" i="1"/>
  <c r="AW122" i="1"/>
  <c r="AS122" i="1"/>
  <c r="AR122" i="1"/>
  <c r="AN122" i="1"/>
  <c r="AM122" i="1"/>
  <c r="AI122" i="1"/>
  <c r="AH122" i="1"/>
  <c r="AD122" i="1"/>
  <c r="AC122" i="1"/>
  <c r="Y122" i="1"/>
  <c r="X122" i="1"/>
  <c r="T122" i="1"/>
  <c r="S122" i="1"/>
  <c r="O122" i="1"/>
  <c r="N122" i="1"/>
  <c r="AX121" i="1"/>
  <c r="AW121" i="1"/>
  <c r="AS121" i="1"/>
  <c r="AR121" i="1"/>
  <c r="AN121" i="1"/>
  <c r="AM121" i="1"/>
  <c r="AI121" i="1"/>
  <c r="AH121" i="1"/>
  <c r="AD121" i="1"/>
  <c r="AC121" i="1"/>
  <c r="Y121" i="1"/>
  <c r="X121" i="1"/>
  <c r="T121" i="1"/>
  <c r="S121" i="1"/>
  <c r="O121" i="1"/>
  <c r="N121" i="1"/>
  <c r="AX120" i="1"/>
  <c r="AW120" i="1"/>
  <c r="AS120" i="1"/>
  <c r="AR120" i="1"/>
  <c r="AN120" i="1"/>
  <c r="AM120" i="1"/>
  <c r="AI120" i="1"/>
  <c r="AH120" i="1"/>
  <c r="AD120" i="1"/>
  <c r="AC120" i="1"/>
  <c r="Y120" i="1"/>
  <c r="X120" i="1"/>
  <c r="T120" i="1"/>
  <c r="S120" i="1"/>
  <c r="O120" i="1"/>
  <c r="N120" i="1"/>
  <c r="AX119" i="1"/>
  <c r="AW119" i="1"/>
  <c r="AS119" i="1"/>
  <c r="AR119" i="1"/>
  <c r="AN119" i="1"/>
  <c r="AM119" i="1"/>
  <c r="AI119" i="1"/>
  <c r="AH119" i="1"/>
  <c r="AD119" i="1"/>
  <c r="AC119" i="1"/>
  <c r="Y119" i="1"/>
  <c r="X119" i="1"/>
  <c r="T119" i="1"/>
  <c r="S119" i="1"/>
  <c r="O119" i="1"/>
  <c r="N119" i="1"/>
  <c r="AX118" i="1"/>
  <c r="AW118" i="1"/>
  <c r="AS118" i="1"/>
  <c r="AR118" i="1"/>
  <c r="AN118" i="1"/>
  <c r="AM118" i="1"/>
  <c r="AI118" i="1"/>
  <c r="AH118" i="1"/>
  <c r="AD118" i="1"/>
  <c r="AC118" i="1"/>
  <c r="Y118" i="1"/>
  <c r="X118" i="1"/>
  <c r="T118" i="1"/>
  <c r="S118" i="1"/>
  <c r="O118" i="1"/>
  <c r="N118" i="1"/>
  <c r="AX117" i="1"/>
  <c r="AW117" i="1"/>
  <c r="AS117" i="1"/>
  <c r="AR117" i="1"/>
  <c r="AN117" i="1"/>
  <c r="AM117" i="1"/>
  <c r="AI117" i="1"/>
  <c r="AH117" i="1"/>
  <c r="AD117" i="1"/>
  <c r="AC117" i="1"/>
  <c r="Y117" i="1"/>
  <c r="X117" i="1"/>
  <c r="T117" i="1"/>
  <c r="S117" i="1"/>
  <c r="O117" i="1"/>
  <c r="N117" i="1"/>
  <c r="AX116" i="1"/>
  <c r="AW116" i="1"/>
  <c r="AS116" i="1"/>
  <c r="AR116" i="1"/>
  <c r="AN116" i="1"/>
  <c r="AM116" i="1"/>
  <c r="AI116" i="1"/>
  <c r="AH116" i="1"/>
  <c r="AD116" i="1"/>
  <c r="AC116" i="1"/>
  <c r="Y116" i="1"/>
  <c r="X116" i="1"/>
  <c r="T116" i="1"/>
  <c r="S116" i="1"/>
  <c r="O116" i="1"/>
  <c r="N116" i="1"/>
  <c r="AX115" i="1"/>
  <c r="AW115" i="1"/>
  <c r="AS115" i="1"/>
  <c r="AR115" i="1"/>
  <c r="AN115" i="1"/>
  <c r="AM115" i="1"/>
  <c r="AI115" i="1"/>
  <c r="AH115" i="1"/>
  <c r="AD115" i="1"/>
  <c r="AC115" i="1"/>
  <c r="Y115" i="1"/>
  <c r="X115" i="1"/>
  <c r="T115" i="1"/>
  <c r="S115" i="1"/>
  <c r="O115" i="1"/>
  <c r="N115" i="1"/>
  <c r="AX114" i="1"/>
  <c r="AW114" i="1"/>
  <c r="AS114" i="1"/>
  <c r="AR114" i="1"/>
  <c r="AN114" i="1"/>
  <c r="AM114" i="1"/>
  <c r="AI114" i="1"/>
  <c r="AH114" i="1"/>
  <c r="AD114" i="1"/>
  <c r="AC114" i="1"/>
  <c r="Y114" i="1"/>
  <c r="X114" i="1"/>
  <c r="T114" i="1"/>
  <c r="S114" i="1"/>
  <c r="O114" i="1"/>
  <c r="N114" i="1"/>
  <c r="AX113" i="1"/>
  <c r="AW113" i="1"/>
  <c r="AS113" i="1"/>
  <c r="AR113" i="1"/>
  <c r="AN113" i="1"/>
  <c r="AM113" i="1"/>
  <c r="AI113" i="1"/>
  <c r="AH113" i="1"/>
  <c r="AD113" i="1"/>
  <c r="AC113" i="1"/>
  <c r="Y113" i="1"/>
  <c r="X113" i="1"/>
  <c r="T113" i="1"/>
  <c r="S113" i="1"/>
  <c r="O113" i="1"/>
  <c r="N113" i="1"/>
  <c r="AX112" i="1"/>
  <c r="AW112" i="1"/>
  <c r="AS112" i="1"/>
  <c r="AR112" i="1"/>
  <c r="AN112" i="1"/>
  <c r="AM112" i="1"/>
  <c r="AI112" i="1"/>
  <c r="AH112" i="1"/>
  <c r="AD112" i="1"/>
  <c r="AC112" i="1"/>
  <c r="Y112" i="1"/>
  <c r="X112" i="1"/>
  <c r="T112" i="1"/>
  <c r="S112" i="1"/>
  <c r="O112" i="1"/>
  <c r="N112" i="1"/>
  <c r="AX111" i="1"/>
  <c r="AW111" i="1"/>
  <c r="AS111" i="1"/>
  <c r="AR111" i="1"/>
  <c r="AN111" i="1"/>
  <c r="AM111" i="1"/>
  <c r="AI111" i="1"/>
  <c r="AH111" i="1"/>
  <c r="AD111" i="1"/>
  <c r="AC111" i="1"/>
  <c r="Y111" i="1"/>
  <c r="X111" i="1"/>
  <c r="T111" i="1"/>
  <c r="S111" i="1"/>
  <c r="O111" i="1"/>
  <c r="N111" i="1"/>
  <c r="AX110" i="1"/>
  <c r="AW110" i="1"/>
  <c r="AS110" i="1"/>
  <c r="AR110" i="1"/>
  <c r="AN110" i="1"/>
  <c r="AM110" i="1"/>
  <c r="AI110" i="1"/>
  <c r="AH110" i="1"/>
  <c r="AD110" i="1"/>
  <c r="AC110" i="1"/>
  <c r="Y110" i="1"/>
  <c r="X110" i="1"/>
  <c r="T110" i="1"/>
  <c r="S110" i="1"/>
  <c r="O110" i="1"/>
  <c r="N110" i="1"/>
  <c r="L97" i="1"/>
  <c r="M100" i="1"/>
  <c r="M101" i="1" s="1"/>
  <c r="M102" i="1" s="1"/>
  <c r="M103" i="1" s="1"/>
  <c r="L100" i="1"/>
  <c r="M105" i="1" s="1"/>
  <c r="M99" i="1"/>
  <c r="L99" i="1"/>
  <c r="M97" i="1"/>
  <c r="M52" i="1"/>
  <c r="L51" i="1"/>
  <c r="L50" i="1"/>
  <c r="L49" i="1"/>
  <c r="L47" i="1"/>
  <c r="L46" i="1"/>
  <c r="M49" i="1"/>
  <c r="M50" i="1" s="1"/>
  <c r="M48" i="1"/>
  <c r="M47" i="1"/>
  <c r="M46" i="1"/>
  <c r="M44" i="1"/>
  <c r="M53" i="1" s="1"/>
  <c r="L48" i="1"/>
  <c r="B43" i="1"/>
  <c r="AX96" i="1"/>
  <c r="AW96" i="1"/>
  <c r="AS96" i="1"/>
  <c r="AR96" i="1"/>
  <c r="AN96" i="1"/>
  <c r="AM96" i="1"/>
  <c r="AI96" i="1"/>
  <c r="AH96" i="1"/>
  <c r="AD96" i="1"/>
  <c r="AC96" i="1"/>
  <c r="Y96" i="1"/>
  <c r="X96" i="1"/>
  <c r="T96" i="1"/>
  <c r="S96" i="1"/>
  <c r="O96" i="1"/>
  <c r="N96" i="1"/>
  <c r="AX95" i="1"/>
  <c r="AW95" i="1"/>
  <c r="AS95" i="1"/>
  <c r="AR95" i="1"/>
  <c r="AN95" i="1"/>
  <c r="AM95" i="1"/>
  <c r="AI95" i="1"/>
  <c r="AH95" i="1"/>
  <c r="AD95" i="1"/>
  <c r="AC95" i="1"/>
  <c r="Y95" i="1"/>
  <c r="X95" i="1"/>
  <c r="T95" i="1"/>
  <c r="S95" i="1"/>
  <c r="O95" i="1"/>
  <c r="N95" i="1"/>
  <c r="AX94" i="1"/>
  <c r="AW94" i="1"/>
  <c r="AS94" i="1"/>
  <c r="AR94" i="1"/>
  <c r="AN94" i="1"/>
  <c r="AM94" i="1"/>
  <c r="AI94" i="1"/>
  <c r="AH94" i="1"/>
  <c r="AD94" i="1"/>
  <c r="AC94" i="1"/>
  <c r="Y94" i="1"/>
  <c r="X94" i="1"/>
  <c r="T94" i="1"/>
  <c r="S94" i="1"/>
  <c r="O94" i="1"/>
  <c r="N94" i="1"/>
  <c r="AX93" i="1"/>
  <c r="AW93" i="1"/>
  <c r="AS93" i="1"/>
  <c r="AR93" i="1"/>
  <c r="AN93" i="1"/>
  <c r="AM93" i="1"/>
  <c r="AI93" i="1"/>
  <c r="AH93" i="1"/>
  <c r="AD93" i="1"/>
  <c r="AC93" i="1"/>
  <c r="Y93" i="1"/>
  <c r="X93" i="1"/>
  <c r="T93" i="1"/>
  <c r="S93" i="1"/>
  <c r="O93" i="1"/>
  <c r="N93" i="1"/>
  <c r="AX92" i="1"/>
  <c r="AW92" i="1"/>
  <c r="AS92" i="1"/>
  <c r="AR92" i="1"/>
  <c r="AN92" i="1"/>
  <c r="AM92" i="1"/>
  <c r="AI92" i="1"/>
  <c r="AH92" i="1"/>
  <c r="AD92" i="1"/>
  <c r="AC92" i="1"/>
  <c r="Y92" i="1"/>
  <c r="X92" i="1"/>
  <c r="T92" i="1"/>
  <c r="S92" i="1"/>
  <c r="O92" i="1"/>
  <c r="N92" i="1"/>
  <c r="AX91" i="1"/>
  <c r="AW91" i="1"/>
  <c r="AS91" i="1"/>
  <c r="AR91" i="1"/>
  <c r="AN91" i="1"/>
  <c r="AM91" i="1"/>
  <c r="AI91" i="1"/>
  <c r="AH91" i="1"/>
  <c r="AD91" i="1"/>
  <c r="AC91" i="1"/>
  <c r="Y91" i="1"/>
  <c r="X91" i="1"/>
  <c r="T91" i="1"/>
  <c r="S91" i="1"/>
  <c r="O91" i="1"/>
  <c r="N91" i="1"/>
  <c r="AX90" i="1"/>
  <c r="AW90" i="1"/>
  <c r="AS90" i="1"/>
  <c r="AR90" i="1"/>
  <c r="AN90" i="1"/>
  <c r="AM90" i="1"/>
  <c r="AI90" i="1"/>
  <c r="AH90" i="1"/>
  <c r="AD90" i="1"/>
  <c r="AC90" i="1"/>
  <c r="Y90" i="1"/>
  <c r="X90" i="1"/>
  <c r="T90" i="1"/>
  <c r="S90" i="1"/>
  <c r="O90" i="1"/>
  <c r="N90" i="1"/>
  <c r="AX89" i="1"/>
  <c r="AW89" i="1"/>
  <c r="AS89" i="1"/>
  <c r="AR89" i="1"/>
  <c r="AN89" i="1"/>
  <c r="AM89" i="1"/>
  <c r="AI89" i="1"/>
  <c r="AH89" i="1"/>
  <c r="AD89" i="1"/>
  <c r="AC89" i="1"/>
  <c r="Y89" i="1"/>
  <c r="X89" i="1"/>
  <c r="T89" i="1"/>
  <c r="S89" i="1"/>
  <c r="O89" i="1"/>
  <c r="N89" i="1"/>
  <c r="AX88" i="1"/>
  <c r="AW88" i="1"/>
  <c r="AS88" i="1"/>
  <c r="AR88" i="1"/>
  <c r="AN88" i="1"/>
  <c r="AM88" i="1"/>
  <c r="AI88" i="1"/>
  <c r="AH88" i="1"/>
  <c r="AD88" i="1"/>
  <c r="AC88" i="1"/>
  <c r="Y88" i="1"/>
  <c r="X88" i="1"/>
  <c r="T88" i="1"/>
  <c r="S88" i="1"/>
  <c r="O88" i="1"/>
  <c r="N88" i="1"/>
  <c r="AX87" i="1"/>
  <c r="AW87" i="1"/>
  <c r="AS87" i="1"/>
  <c r="AR87" i="1"/>
  <c r="AN87" i="1"/>
  <c r="AM87" i="1"/>
  <c r="AI87" i="1"/>
  <c r="AH87" i="1"/>
  <c r="AD87" i="1"/>
  <c r="AC87" i="1"/>
  <c r="Y87" i="1"/>
  <c r="X87" i="1"/>
  <c r="T87" i="1"/>
  <c r="S87" i="1"/>
  <c r="O87" i="1"/>
  <c r="N87" i="1"/>
  <c r="AX86" i="1"/>
  <c r="AW86" i="1"/>
  <c r="AS86" i="1"/>
  <c r="AR86" i="1"/>
  <c r="AN86" i="1"/>
  <c r="AM86" i="1"/>
  <c r="AI86" i="1"/>
  <c r="AH86" i="1"/>
  <c r="AD86" i="1"/>
  <c r="AC86" i="1"/>
  <c r="Y86" i="1"/>
  <c r="X86" i="1"/>
  <c r="T86" i="1"/>
  <c r="S86" i="1"/>
  <c r="O86" i="1"/>
  <c r="N86" i="1"/>
  <c r="AX85" i="1"/>
  <c r="AW85" i="1"/>
  <c r="AS85" i="1"/>
  <c r="AR85" i="1"/>
  <c r="AN85" i="1"/>
  <c r="AM85" i="1"/>
  <c r="AI85" i="1"/>
  <c r="AH85" i="1"/>
  <c r="AD85" i="1"/>
  <c r="AC85" i="1"/>
  <c r="Y85" i="1"/>
  <c r="X85" i="1"/>
  <c r="T85" i="1"/>
  <c r="S85" i="1"/>
  <c r="O85" i="1"/>
  <c r="N85" i="1"/>
  <c r="AX84" i="1"/>
  <c r="AW84" i="1"/>
  <c r="AS84" i="1"/>
  <c r="AR84" i="1"/>
  <c r="AN84" i="1"/>
  <c r="AM84" i="1"/>
  <c r="AI84" i="1"/>
  <c r="AH84" i="1"/>
  <c r="AD84" i="1"/>
  <c r="AC84" i="1"/>
  <c r="Y84" i="1"/>
  <c r="X84" i="1"/>
  <c r="T84" i="1"/>
  <c r="S84" i="1"/>
  <c r="O84" i="1"/>
  <c r="N84" i="1"/>
  <c r="AX83" i="1"/>
  <c r="AW83" i="1"/>
  <c r="AS83" i="1"/>
  <c r="AR83" i="1"/>
  <c r="AN83" i="1"/>
  <c r="AM83" i="1"/>
  <c r="AI83" i="1"/>
  <c r="AH83" i="1"/>
  <c r="AD83" i="1"/>
  <c r="AC83" i="1"/>
  <c r="Y83" i="1"/>
  <c r="X83" i="1"/>
  <c r="T83" i="1"/>
  <c r="S83" i="1"/>
  <c r="O83" i="1"/>
  <c r="N83" i="1"/>
  <c r="AX82" i="1"/>
  <c r="AW82" i="1"/>
  <c r="AS82" i="1"/>
  <c r="AR82" i="1"/>
  <c r="AN82" i="1"/>
  <c r="AM82" i="1"/>
  <c r="AI82" i="1"/>
  <c r="AH82" i="1"/>
  <c r="AD82" i="1"/>
  <c r="AC82" i="1"/>
  <c r="Y82" i="1"/>
  <c r="X82" i="1"/>
  <c r="T82" i="1"/>
  <c r="S82" i="1"/>
  <c r="O82" i="1"/>
  <c r="N82" i="1"/>
  <c r="AX81" i="1"/>
  <c r="AW81" i="1"/>
  <c r="AS81" i="1"/>
  <c r="AR81" i="1"/>
  <c r="AN81" i="1"/>
  <c r="AM81" i="1"/>
  <c r="AI81" i="1"/>
  <c r="AH81" i="1"/>
  <c r="AD81" i="1"/>
  <c r="AC81" i="1"/>
  <c r="Y81" i="1"/>
  <c r="X81" i="1"/>
  <c r="T81" i="1"/>
  <c r="S81" i="1"/>
  <c r="O81" i="1"/>
  <c r="N81" i="1"/>
  <c r="AX80" i="1"/>
  <c r="AW80" i="1"/>
  <c r="AS80" i="1"/>
  <c r="AR80" i="1"/>
  <c r="AN80" i="1"/>
  <c r="AM80" i="1"/>
  <c r="AI80" i="1"/>
  <c r="AH80" i="1"/>
  <c r="AD80" i="1"/>
  <c r="AC80" i="1"/>
  <c r="Y80" i="1"/>
  <c r="X80" i="1"/>
  <c r="T80" i="1"/>
  <c r="S80" i="1"/>
  <c r="O80" i="1"/>
  <c r="N80" i="1"/>
  <c r="AX79" i="1"/>
  <c r="AW79" i="1"/>
  <c r="AS79" i="1"/>
  <c r="AR79" i="1"/>
  <c r="AN79" i="1"/>
  <c r="AM79" i="1"/>
  <c r="AI79" i="1"/>
  <c r="AH79" i="1"/>
  <c r="AD79" i="1"/>
  <c r="AC79" i="1"/>
  <c r="Y79" i="1"/>
  <c r="X79" i="1"/>
  <c r="T79" i="1"/>
  <c r="S79" i="1"/>
  <c r="O79" i="1"/>
  <c r="N79" i="1"/>
  <c r="AX78" i="1"/>
  <c r="AW78" i="1"/>
  <c r="AS78" i="1"/>
  <c r="AR78" i="1"/>
  <c r="AN78" i="1"/>
  <c r="AM78" i="1"/>
  <c r="AI78" i="1"/>
  <c r="AH78" i="1"/>
  <c r="AD78" i="1"/>
  <c r="AC78" i="1"/>
  <c r="Y78" i="1"/>
  <c r="X78" i="1"/>
  <c r="T78" i="1"/>
  <c r="S78" i="1"/>
  <c r="O78" i="1"/>
  <c r="N78" i="1"/>
  <c r="AX77" i="1"/>
  <c r="AW77" i="1"/>
  <c r="AS77" i="1"/>
  <c r="AR77" i="1"/>
  <c r="AN77" i="1"/>
  <c r="AM77" i="1"/>
  <c r="AI77" i="1"/>
  <c r="AH77" i="1"/>
  <c r="AD77" i="1"/>
  <c r="AC77" i="1"/>
  <c r="Y77" i="1"/>
  <c r="X77" i="1"/>
  <c r="T77" i="1"/>
  <c r="S77" i="1"/>
  <c r="O77" i="1"/>
  <c r="N77" i="1"/>
  <c r="AX76" i="1"/>
  <c r="AW76" i="1"/>
  <c r="AS76" i="1"/>
  <c r="AR76" i="1"/>
  <c r="AN76" i="1"/>
  <c r="AM76" i="1"/>
  <c r="AI76" i="1"/>
  <c r="AH76" i="1"/>
  <c r="AD76" i="1"/>
  <c r="AC76" i="1"/>
  <c r="Y76" i="1"/>
  <c r="X76" i="1"/>
  <c r="T76" i="1"/>
  <c r="S76" i="1"/>
  <c r="O76" i="1"/>
  <c r="N76" i="1"/>
  <c r="AX75" i="1"/>
  <c r="AW75" i="1"/>
  <c r="AS75" i="1"/>
  <c r="AR75" i="1"/>
  <c r="AN75" i="1"/>
  <c r="AM75" i="1"/>
  <c r="AI75" i="1"/>
  <c r="AH75" i="1"/>
  <c r="AD75" i="1"/>
  <c r="AC75" i="1"/>
  <c r="Y75" i="1"/>
  <c r="X75" i="1"/>
  <c r="T75" i="1"/>
  <c r="S75" i="1"/>
  <c r="O75" i="1"/>
  <c r="N75" i="1"/>
  <c r="AX74" i="1"/>
  <c r="AW74" i="1"/>
  <c r="AS74" i="1"/>
  <c r="AR74" i="1"/>
  <c r="AN74" i="1"/>
  <c r="AM74" i="1"/>
  <c r="AI74" i="1"/>
  <c r="AH74" i="1"/>
  <c r="AD74" i="1"/>
  <c r="AC74" i="1"/>
  <c r="Y74" i="1"/>
  <c r="X74" i="1"/>
  <c r="T74" i="1"/>
  <c r="S74" i="1"/>
  <c r="O74" i="1"/>
  <c r="N74" i="1"/>
  <c r="AX73" i="1"/>
  <c r="AW73" i="1"/>
  <c r="AS73" i="1"/>
  <c r="AR73" i="1"/>
  <c r="AN73" i="1"/>
  <c r="AM73" i="1"/>
  <c r="AI73" i="1"/>
  <c r="AH73" i="1"/>
  <c r="AD73" i="1"/>
  <c r="AC73" i="1"/>
  <c r="Y73" i="1"/>
  <c r="X73" i="1"/>
  <c r="T73" i="1"/>
  <c r="S73" i="1"/>
  <c r="O73" i="1"/>
  <c r="N73" i="1"/>
  <c r="AX72" i="1"/>
  <c r="AW72" i="1"/>
  <c r="AS72" i="1"/>
  <c r="AR72" i="1"/>
  <c r="AN72" i="1"/>
  <c r="AM72" i="1"/>
  <c r="AI72" i="1"/>
  <c r="AH72" i="1"/>
  <c r="AD72" i="1"/>
  <c r="AC72" i="1"/>
  <c r="Y72" i="1"/>
  <c r="X72" i="1"/>
  <c r="T72" i="1"/>
  <c r="S72" i="1"/>
  <c r="O72" i="1"/>
  <c r="N72" i="1"/>
  <c r="AX71" i="1"/>
  <c r="AW71" i="1"/>
  <c r="AS71" i="1"/>
  <c r="AR71" i="1"/>
  <c r="AN71" i="1"/>
  <c r="AM71" i="1"/>
  <c r="AI71" i="1"/>
  <c r="AH71" i="1"/>
  <c r="AD71" i="1"/>
  <c r="AC71" i="1"/>
  <c r="Y71" i="1"/>
  <c r="X71" i="1"/>
  <c r="T71" i="1"/>
  <c r="S71" i="1"/>
  <c r="O71" i="1"/>
  <c r="N71" i="1"/>
  <c r="AX70" i="1"/>
  <c r="AW70" i="1"/>
  <c r="AS70" i="1"/>
  <c r="AR70" i="1"/>
  <c r="AN70" i="1"/>
  <c r="AM70" i="1"/>
  <c r="AI70" i="1"/>
  <c r="AH70" i="1"/>
  <c r="AD70" i="1"/>
  <c r="AC70" i="1"/>
  <c r="Y70" i="1"/>
  <c r="X70" i="1"/>
  <c r="T70" i="1"/>
  <c r="S70" i="1"/>
  <c r="O70" i="1"/>
  <c r="N70" i="1"/>
  <c r="AX69" i="1"/>
  <c r="AW69" i="1"/>
  <c r="AS69" i="1"/>
  <c r="AR69" i="1"/>
  <c r="AN69" i="1"/>
  <c r="AM69" i="1"/>
  <c r="AI69" i="1"/>
  <c r="AH69" i="1"/>
  <c r="AD69" i="1"/>
  <c r="AC69" i="1"/>
  <c r="Y69" i="1"/>
  <c r="X69" i="1"/>
  <c r="T69" i="1"/>
  <c r="S69" i="1"/>
  <c r="O69" i="1"/>
  <c r="N69" i="1"/>
  <c r="AX68" i="1"/>
  <c r="AW68" i="1"/>
  <c r="AS68" i="1"/>
  <c r="AR68" i="1"/>
  <c r="AN68" i="1"/>
  <c r="AM68" i="1"/>
  <c r="AI68" i="1"/>
  <c r="AH68" i="1"/>
  <c r="AD68" i="1"/>
  <c r="AC68" i="1"/>
  <c r="Y68" i="1"/>
  <c r="X68" i="1"/>
  <c r="T68" i="1"/>
  <c r="S68" i="1"/>
  <c r="O68" i="1"/>
  <c r="N68" i="1"/>
  <c r="AX67" i="1"/>
  <c r="AW67" i="1"/>
  <c r="AS67" i="1"/>
  <c r="AR67" i="1"/>
  <c r="AN67" i="1"/>
  <c r="AM67" i="1"/>
  <c r="AI67" i="1"/>
  <c r="AH67" i="1"/>
  <c r="AD67" i="1"/>
  <c r="AC67" i="1"/>
  <c r="Y67" i="1"/>
  <c r="X67" i="1"/>
  <c r="T67" i="1"/>
  <c r="S67" i="1"/>
  <c r="O67" i="1"/>
  <c r="N67" i="1"/>
  <c r="AX66" i="1"/>
  <c r="AW66" i="1"/>
  <c r="AS66" i="1"/>
  <c r="AR66" i="1"/>
  <c r="AN66" i="1"/>
  <c r="AM66" i="1"/>
  <c r="AI66" i="1"/>
  <c r="AH66" i="1"/>
  <c r="AD66" i="1"/>
  <c r="AC66" i="1"/>
  <c r="Y66" i="1"/>
  <c r="X66" i="1"/>
  <c r="T66" i="1"/>
  <c r="S66" i="1"/>
  <c r="O66" i="1"/>
  <c r="N66" i="1"/>
  <c r="AX65" i="1"/>
  <c r="AW65" i="1"/>
  <c r="AS65" i="1"/>
  <c r="AR65" i="1"/>
  <c r="AN65" i="1"/>
  <c r="AM65" i="1"/>
  <c r="AI65" i="1"/>
  <c r="AH65" i="1"/>
  <c r="AD65" i="1"/>
  <c r="AC65" i="1"/>
  <c r="Y65" i="1"/>
  <c r="X65" i="1"/>
  <c r="T65" i="1"/>
  <c r="S65" i="1"/>
  <c r="O65" i="1"/>
  <c r="N65" i="1"/>
  <c r="AX64" i="1"/>
  <c r="AW64" i="1"/>
  <c r="AS64" i="1"/>
  <c r="AR64" i="1"/>
  <c r="AN64" i="1"/>
  <c r="AM64" i="1"/>
  <c r="AI64" i="1"/>
  <c r="AH64" i="1"/>
  <c r="AD64" i="1"/>
  <c r="AC64" i="1"/>
  <c r="Y64" i="1"/>
  <c r="X64" i="1"/>
  <c r="T64" i="1"/>
  <c r="S64" i="1"/>
  <c r="O64" i="1"/>
  <c r="N64" i="1"/>
  <c r="AX63" i="1"/>
  <c r="AW63" i="1"/>
  <c r="AS63" i="1"/>
  <c r="AR63" i="1"/>
  <c r="AN63" i="1"/>
  <c r="AM63" i="1"/>
  <c r="AI63" i="1"/>
  <c r="AH63" i="1"/>
  <c r="AD63" i="1"/>
  <c r="AC63" i="1"/>
  <c r="Y63" i="1"/>
  <c r="X63" i="1"/>
  <c r="T63" i="1"/>
  <c r="S63" i="1"/>
  <c r="O63" i="1"/>
  <c r="N63" i="1"/>
  <c r="AX62" i="1"/>
  <c r="AW62" i="1"/>
  <c r="AS62" i="1"/>
  <c r="AR62" i="1"/>
  <c r="AN62" i="1"/>
  <c r="AM62" i="1"/>
  <c r="AI62" i="1"/>
  <c r="AH62" i="1"/>
  <c r="AD62" i="1"/>
  <c r="AC62" i="1"/>
  <c r="Y62" i="1"/>
  <c r="X62" i="1"/>
  <c r="T62" i="1"/>
  <c r="S62" i="1"/>
  <c r="O62" i="1"/>
  <c r="N62" i="1"/>
  <c r="AX61" i="1"/>
  <c r="AW61" i="1"/>
  <c r="AS61" i="1"/>
  <c r="AR61" i="1"/>
  <c r="AN61" i="1"/>
  <c r="AM61" i="1"/>
  <c r="AI61" i="1"/>
  <c r="AH61" i="1"/>
  <c r="AD61" i="1"/>
  <c r="AC61" i="1"/>
  <c r="Y61" i="1"/>
  <c r="X61" i="1"/>
  <c r="T61" i="1"/>
  <c r="S61" i="1"/>
  <c r="O61" i="1"/>
  <c r="N61" i="1"/>
  <c r="AX60" i="1"/>
  <c r="AW60" i="1"/>
  <c r="AS60" i="1"/>
  <c r="AR60" i="1"/>
  <c r="AN60" i="1"/>
  <c r="AM60" i="1"/>
  <c r="AI60" i="1"/>
  <c r="AH60" i="1"/>
  <c r="AD60" i="1"/>
  <c r="AC60" i="1"/>
  <c r="Y60" i="1"/>
  <c r="X60" i="1"/>
  <c r="T60" i="1"/>
  <c r="S60" i="1"/>
  <c r="O60" i="1"/>
  <c r="N60" i="1"/>
  <c r="AX59" i="1"/>
  <c r="AW59" i="1"/>
  <c r="AS59" i="1"/>
  <c r="AR59" i="1"/>
  <c r="AN59" i="1"/>
  <c r="AM59" i="1"/>
  <c r="AI59" i="1"/>
  <c r="AH59" i="1"/>
  <c r="AD59" i="1"/>
  <c r="AC59" i="1"/>
  <c r="Y59" i="1"/>
  <c r="X59" i="1"/>
  <c r="T59" i="1"/>
  <c r="S59" i="1"/>
  <c r="O59" i="1"/>
  <c r="N59" i="1"/>
  <c r="AX58" i="1"/>
  <c r="AW58" i="1"/>
  <c r="AS58" i="1"/>
  <c r="AR58" i="1"/>
  <c r="AN58" i="1"/>
  <c r="AM58" i="1"/>
  <c r="AI58" i="1"/>
  <c r="AH58" i="1"/>
  <c r="AD58" i="1"/>
  <c r="AC58" i="1"/>
  <c r="Y58" i="1"/>
  <c r="X58" i="1"/>
  <c r="T58" i="1"/>
  <c r="S58" i="1"/>
  <c r="O58" i="1"/>
  <c r="N58" i="1"/>
  <c r="AX57" i="1"/>
  <c r="AW57" i="1"/>
  <c r="AS57" i="1"/>
  <c r="AR57" i="1"/>
  <c r="AN57" i="1"/>
  <c r="AM57" i="1"/>
  <c r="AI57" i="1"/>
  <c r="AH57" i="1"/>
  <c r="AD57" i="1"/>
  <c r="AC57" i="1"/>
  <c r="Y57" i="1"/>
  <c r="X57" i="1"/>
  <c r="T57" i="1"/>
  <c r="S57" i="1"/>
  <c r="O57" i="1"/>
  <c r="N57" i="1"/>
  <c r="AX42" i="1"/>
  <c r="AW42" i="1"/>
  <c r="AS42" i="1"/>
  <c r="AR42" i="1"/>
  <c r="AN42" i="1"/>
  <c r="AM42" i="1"/>
  <c r="AI42" i="1"/>
  <c r="AH42" i="1"/>
  <c r="AD42" i="1"/>
  <c r="AC42" i="1"/>
  <c r="Y42" i="1"/>
  <c r="X42" i="1"/>
  <c r="T42" i="1"/>
  <c r="S42" i="1"/>
  <c r="O42" i="1"/>
  <c r="N42" i="1"/>
  <c r="AX41" i="1"/>
  <c r="AW41" i="1"/>
  <c r="AS41" i="1"/>
  <c r="AR41" i="1"/>
  <c r="AN41" i="1"/>
  <c r="AM41" i="1"/>
  <c r="AI41" i="1"/>
  <c r="AH41" i="1"/>
  <c r="AD41" i="1"/>
  <c r="AC41" i="1"/>
  <c r="Y41" i="1"/>
  <c r="X41" i="1"/>
  <c r="T41" i="1"/>
  <c r="S41" i="1"/>
  <c r="O41" i="1"/>
  <c r="N41" i="1"/>
  <c r="AX40" i="1"/>
  <c r="AW40" i="1"/>
  <c r="AS40" i="1"/>
  <c r="AR40" i="1"/>
  <c r="AN40" i="1"/>
  <c r="AM40" i="1"/>
  <c r="AI40" i="1"/>
  <c r="AH40" i="1"/>
  <c r="AD40" i="1"/>
  <c r="AC40" i="1"/>
  <c r="Y40" i="1"/>
  <c r="X40" i="1"/>
  <c r="T40" i="1"/>
  <c r="S40" i="1"/>
  <c r="O40" i="1"/>
  <c r="N40" i="1"/>
  <c r="AX39" i="1"/>
  <c r="AW39" i="1"/>
  <c r="AS39" i="1"/>
  <c r="AR39" i="1"/>
  <c r="AN39" i="1"/>
  <c r="AM39" i="1"/>
  <c r="AI39" i="1"/>
  <c r="AH39" i="1"/>
  <c r="AD39" i="1"/>
  <c r="AC39" i="1"/>
  <c r="Y39" i="1"/>
  <c r="X39" i="1"/>
  <c r="T39" i="1"/>
  <c r="S39" i="1"/>
  <c r="O39" i="1"/>
  <c r="N39" i="1"/>
  <c r="AX38" i="1"/>
  <c r="AW38" i="1"/>
  <c r="AS38" i="1"/>
  <c r="AR38" i="1"/>
  <c r="AN38" i="1"/>
  <c r="AM38" i="1"/>
  <c r="AI38" i="1"/>
  <c r="AH38" i="1"/>
  <c r="AD38" i="1"/>
  <c r="AC38" i="1"/>
  <c r="Y38" i="1"/>
  <c r="X38" i="1"/>
  <c r="T38" i="1"/>
  <c r="S38" i="1"/>
  <c r="O38" i="1"/>
  <c r="N38" i="1"/>
  <c r="AX37" i="1"/>
  <c r="AW37" i="1"/>
  <c r="AS37" i="1"/>
  <c r="AR37" i="1"/>
  <c r="AN37" i="1"/>
  <c r="AM37" i="1"/>
  <c r="AI37" i="1"/>
  <c r="AH37" i="1"/>
  <c r="AD37" i="1"/>
  <c r="AC37" i="1"/>
  <c r="Y37" i="1"/>
  <c r="X37" i="1"/>
  <c r="T37" i="1"/>
  <c r="S37" i="1"/>
  <c r="O37" i="1"/>
  <c r="N37" i="1"/>
  <c r="AX36" i="1"/>
  <c r="AW36" i="1"/>
  <c r="AS36" i="1"/>
  <c r="AR36" i="1"/>
  <c r="AN36" i="1"/>
  <c r="AM36" i="1"/>
  <c r="AI36" i="1"/>
  <c r="AH36" i="1"/>
  <c r="AD36" i="1"/>
  <c r="AC36" i="1"/>
  <c r="Y36" i="1"/>
  <c r="X36" i="1"/>
  <c r="T36" i="1"/>
  <c r="S36" i="1"/>
  <c r="O36" i="1"/>
  <c r="N36" i="1"/>
  <c r="AX35" i="1"/>
  <c r="AW35" i="1"/>
  <c r="AS35" i="1"/>
  <c r="AR35" i="1"/>
  <c r="AN35" i="1"/>
  <c r="AM35" i="1"/>
  <c r="AI35" i="1"/>
  <c r="AH35" i="1"/>
  <c r="AD35" i="1"/>
  <c r="AC35" i="1"/>
  <c r="Y35" i="1"/>
  <c r="X35" i="1"/>
  <c r="T35" i="1"/>
  <c r="S35" i="1"/>
  <c r="O35" i="1"/>
  <c r="N35" i="1"/>
  <c r="AX34" i="1"/>
  <c r="AW34" i="1"/>
  <c r="AS34" i="1"/>
  <c r="AR34" i="1"/>
  <c r="AN34" i="1"/>
  <c r="AM34" i="1"/>
  <c r="AI34" i="1"/>
  <c r="AH34" i="1"/>
  <c r="AD34" i="1"/>
  <c r="AC34" i="1"/>
  <c r="Y34" i="1"/>
  <c r="X34" i="1"/>
  <c r="T34" i="1"/>
  <c r="S34" i="1"/>
  <c r="O34" i="1"/>
  <c r="N34" i="1"/>
  <c r="AX33" i="1"/>
  <c r="AW33" i="1"/>
  <c r="AS33" i="1"/>
  <c r="AR33" i="1"/>
  <c r="AN33" i="1"/>
  <c r="AM33" i="1"/>
  <c r="AI33" i="1"/>
  <c r="AH33" i="1"/>
  <c r="AD33" i="1"/>
  <c r="AC33" i="1"/>
  <c r="Y33" i="1"/>
  <c r="X33" i="1"/>
  <c r="T33" i="1"/>
  <c r="S33" i="1"/>
  <c r="O33" i="1"/>
  <c r="N33" i="1"/>
  <c r="AX32" i="1"/>
  <c r="AW32" i="1"/>
  <c r="AS32" i="1"/>
  <c r="AR32" i="1"/>
  <c r="AN32" i="1"/>
  <c r="AM32" i="1"/>
  <c r="AI32" i="1"/>
  <c r="AH32" i="1"/>
  <c r="AD32" i="1"/>
  <c r="AC32" i="1"/>
  <c r="Y32" i="1"/>
  <c r="X32" i="1"/>
  <c r="T32" i="1"/>
  <c r="S32" i="1"/>
  <c r="O32" i="1"/>
  <c r="N32" i="1"/>
  <c r="AX31" i="1"/>
  <c r="AW31" i="1"/>
  <c r="AS31" i="1"/>
  <c r="AR31" i="1"/>
  <c r="AN31" i="1"/>
  <c r="AM31" i="1"/>
  <c r="AI31" i="1"/>
  <c r="AH31" i="1"/>
  <c r="AD31" i="1"/>
  <c r="AC31" i="1"/>
  <c r="Y31" i="1"/>
  <c r="X31" i="1"/>
  <c r="T31" i="1"/>
  <c r="S31" i="1"/>
  <c r="O31" i="1"/>
  <c r="N31" i="1"/>
  <c r="AX30" i="1"/>
  <c r="AW30" i="1"/>
  <c r="AS30" i="1"/>
  <c r="AR30" i="1"/>
  <c r="AN30" i="1"/>
  <c r="AM30" i="1"/>
  <c r="AI30" i="1"/>
  <c r="AH30" i="1"/>
  <c r="AD30" i="1"/>
  <c r="AC30" i="1"/>
  <c r="Y30" i="1"/>
  <c r="X30" i="1"/>
  <c r="T30" i="1"/>
  <c r="S30" i="1"/>
  <c r="O30" i="1"/>
  <c r="N30" i="1"/>
  <c r="AX29" i="1"/>
  <c r="AW29" i="1"/>
  <c r="AS29" i="1"/>
  <c r="AR29" i="1"/>
  <c r="AN29" i="1"/>
  <c r="AM29" i="1"/>
  <c r="AI29" i="1"/>
  <c r="AH29" i="1"/>
  <c r="AD29" i="1"/>
  <c r="AC29" i="1"/>
  <c r="Y29" i="1"/>
  <c r="X29" i="1"/>
  <c r="T29" i="1"/>
  <c r="S29" i="1"/>
  <c r="O29" i="1"/>
  <c r="N29" i="1"/>
  <c r="AX28" i="1"/>
  <c r="AW28" i="1"/>
  <c r="AS28" i="1"/>
  <c r="AR28" i="1"/>
  <c r="AN28" i="1"/>
  <c r="AM28" i="1"/>
  <c r="AI28" i="1"/>
  <c r="AH28" i="1"/>
  <c r="AD28" i="1"/>
  <c r="AC28" i="1"/>
  <c r="Y28" i="1"/>
  <c r="X28" i="1"/>
  <c r="T28" i="1"/>
  <c r="S28" i="1"/>
  <c r="O28" i="1"/>
  <c r="N28" i="1"/>
  <c r="AX27" i="1"/>
  <c r="AW27" i="1"/>
  <c r="AS27" i="1"/>
  <c r="AR27" i="1"/>
  <c r="AN27" i="1"/>
  <c r="AM27" i="1"/>
  <c r="AI27" i="1"/>
  <c r="AH27" i="1"/>
  <c r="AD27" i="1"/>
  <c r="AC27" i="1"/>
  <c r="Y27" i="1"/>
  <c r="X27" i="1"/>
  <c r="T27" i="1"/>
  <c r="S27" i="1"/>
  <c r="O27" i="1"/>
  <c r="N27" i="1"/>
  <c r="AX26" i="1"/>
  <c r="AW26" i="1"/>
  <c r="AS26" i="1"/>
  <c r="AR26" i="1"/>
  <c r="AN26" i="1"/>
  <c r="AM26" i="1"/>
  <c r="AI26" i="1"/>
  <c r="AH26" i="1"/>
  <c r="AD26" i="1"/>
  <c r="AC26" i="1"/>
  <c r="Y26" i="1"/>
  <c r="X26" i="1"/>
  <c r="T26" i="1"/>
  <c r="S26" i="1"/>
  <c r="O26" i="1"/>
  <c r="N26" i="1"/>
  <c r="AX25" i="1"/>
  <c r="AW25" i="1"/>
  <c r="AS25" i="1"/>
  <c r="AR25" i="1"/>
  <c r="AN25" i="1"/>
  <c r="AM25" i="1"/>
  <c r="AI25" i="1"/>
  <c r="AH25" i="1"/>
  <c r="AD25" i="1"/>
  <c r="AC25" i="1"/>
  <c r="Y25" i="1"/>
  <c r="X25" i="1"/>
  <c r="T25" i="1"/>
  <c r="S25" i="1"/>
  <c r="O25" i="1"/>
  <c r="N25" i="1"/>
  <c r="AX24" i="1"/>
  <c r="AW24" i="1"/>
  <c r="AS24" i="1"/>
  <c r="AR24" i="1"/>
  <c r="AN24" i="1"/>
  <c r="AM24" i="1"/>
  <c r="AI24" i="1"/>
  <c r="AH24" i="1"/>
  <c r="AD24" i="1"/>
  <c r="AC24" i="1"/>
  <c r="Y24" i="1"/>
  <c r="X24" i="1"/>
  <c r="T24" i="1"/>
  <c r="S24" i="1"/>
  <c r="O24" i="1"/>
  <c r="N24" i="1"/>
  <c r="AX23" i="1"/>
  <c r="AW23" i="1"/>
  <c r="AS23" i="1"/>
  <c r="AR23" i="1"/>
  <c r="AN23" i="1"/>
  <c r="AM23" i="1"/>
  <c r="AI23" i="1"/>
  <c r="AH23" i="1"/>
  <c r="AD23" i="1"/>
  <c r="AC23" i="1"/>
  <c r="Y23" i="1"/>
  <c r="X23" i="1"/>
  <c r="T23" i="1"/>
  <c r="S23" i="1"/>
  <c r="O23" i="1"/>
  <c r="N23" i="1"/>
  <c r="AX22" i="1"/>
  <c r="AW22" i="1"/>
  <c r="AS22" i="1"/>
  <c r="AR22" i="1"/>
  <c r="AN22" i="1"/>
  <c r="AM22" i="1"/>
  <c r="AI22" i="1"/>
  <c r="AH22" i="1"/>
  <c r="AD22" i="1"/>
  <c r="AC22" i="1"/>
  <c r="Y22" i="1"/>
  <c r="X22" i="1"/>
  <c r="T22" i="1"/>
  <c r="S22" i="1"/>
  <c r="O22" i="1"/>
  <c r="N22" i="1"/>
  <c r="AX21" i="1"/>
  <c r="AW21" i="1"/>
  <c r="AS21" i="1"/>
  <c r="AR21" i="1"/>
  <c r="AN21" i="1"/>
  <c r="AM21" i="1"/>
  <c r="AI21" i="1"/>
  <c r="AH21" i="1"/>
  <c r="AD21" i="1"/>
  <c r="AC21" i="1"/>
  <c r="Y21" i="1"/>
  <c r="X21" i="1"/>
  <c r="T21" i="1"/>
  <c r="S21" i="1"/>
  <c r="O21" i="1"/>
  <c r="N21" i="1"/>
  <c r="AX20" i="1"/>
  <c r="AW20" i="1"/>
  <c r="AS20" i="1"/>
  <c r="AR20" i="1"/>
  <c r="AN20" i="1"/>
  <c r="AM20" i="1"/>
  <c r="AI20" i="1"/>
  <c r="AH20" i="1"/>
  <c r="AD20" i="1"/>
  <c r="AC20" i="1"/>
  <c r="Y20" i="1"/>
  <c r="X20" i="1"/>
  <c r="T20" i="1"/>
  <c r="S20" i="1"/>
  <c r="O20" i="1"/>
  <c r="N20" i="1"/>
  <c r="AX19" i="1"/>
  <c r="AW19" i="1"/>
  <c r="AS19" i="1"/>
  <c r="AR19" i="1"/>
  <c r="AN19" i="1"/>
  <c r="AM19" i="1"/>
  <c r="AI19" i="1"/>
  <c r="AH19" i="1"/>
  <c r="AD19" i="1"/>
  <c r="AC19" i="1"/>
  <c r="Y19" i="1"/>
  <c r="X19" i="1"/>
  <c r="T19" i="1"/>
  <c r="S19" i="1"/>
  <c r="O19" i="1"/>
  <c r="N19" i="1"/>
  <c r="AX18" i="1"/>
  <c r="AW18" i="1"/>
  <c r="AS18" i="1"/>
  <c r="AR18" i="1"/>
  <c r="AN18" i="1"/>
  <c r="AM18" i="1"/>
  <c r="AI18" i="1"/>
  <c r="AH18" i="1"/>
  <c r="AD18" i="1"/>
  <c r="AC18" i="1"/>
  <c r="Y18" i="1"/>
  <c r="X18" i="1"/>
  <c r="T18" i="1"/>
  <c r="S18" i="1"/>
  <c r="O18" i="1"/>
  <c r="N18" i="1"/>
  <c r="AX17" i="1"/>
  <c r="AW17" i="1"/>
  <c r="AS17" i="1"/>
  <c r="AR17" i="1"/>
  <c r="AN17" i="1"/>
  <c r="AM17" i="1"/>
  <c r="AI17" i="1"/>
  <c r="AH17" i="1"/>
  <c r="AD17" i="1"/>
  <c r="AC17" i="1"/>
  <c r="Y17" i="1"/>
  <c r="X17" i="1"/>
  <c r="T17" i="1"/>
  <c r="S17" i="1"/>
  <c r="O17" i="1"/>
  <c r="N17" i="1"/>
  <c r="AX16" i="1"/>
  <c r="AW16" i="1"/>
  <c r="AS16" i="1"/>
  <c r="AR16" i="1"/>
  <c r="AN16" i="1"/>
  <c r="AM16" i="1"/>
  <c r="AI16" i="1"/>
  <c r="AH16" i="1"/>
  <c r="AD16" i="1"/>
  <c r="AC16" i="1"/>
  <c r="Y16" i="1"/>
  <c r="X16" i="1"/>
  <c r="T16" i="1"/>
  <c r="S16" i="1"/>
  <c r="O16" i="1"/>
  <c r="N16" i="1"/>
  <c r="AX15" i="1"/>
  <c r="AW15" i="1"/>
  <c r="AS15" i="1"/>
  <c r="AR15" i="1"/>
  <c r="AN15" i="1"/>
  <c r="AM15" i="1"/>
  <c r="AI15" i="1"/>
  <c r="AH15" i="1"/>
  <c r="AD15" i="1"/>
  <c r="AC15" i="1"/>
  <c r="Y15" i="1"/>
  <c r="X15" i="1"/>
  <c r="T15" i="1"/>
  <c r="S15" i="1"/>
  <c r="O15" i="1"/>
  <c r="N15" i="1"/>
  <c r="AX14" i="1"/>
  <c r="AW14" i="1"/>
  <c r="AS14" i="1"/>
  <c r="AR14" i="1"/>
  <c r="AN14" i="1"/>
  <c r="AM14" i="1"/>
  <c r="AI14" i="1"/>
  <c r="AH14" i="1"/>
  <c r="AD14" i="1"/>
  <c r="AC14" i="1"/>
  <c r="Y14" i="1"/>
  <c r="X14" i="1"/>
  <c r="T14" i="1"/>
  <c r="S14" i="1"/>
  <c r="O14" i="1"/>
  <c r="N14" i="1"/>
  <c r="AX13" i="1"/>
  <c r="AW13" i="1"/>
  <c r="AS13" i="1"/>
  <c r="AR13" i="1"/>
  <c r="AN13" i="1"/>
  <c r="AM13" i="1"/>
  <c r="AI13" i="1"/>
  <c r="AH13" i="1"/>
  <c r="AD13" i="1"/>
  <c r="AC13" i="1"/>
  <c r="Y13" i="1"/>
  <c r="X13" i="1"/>
  <c r="T13" i="1"/>
  <c r="S13" i="1"/>
  <c r="O13" i="1"/>
  <c r="N13" i="1"/>
  <c r="AX12" i="1"/>
  <c r="AW12" i="1"/>
  <c r="AS12" i="1"/>
  <c r="AR12" i="1"/>
  <c r="AN12" i="1"/>
  <c r="AM12" i="1"/>
  <c r="AI12" i="1"/>
  <c r="AH12" i="1"/>
  <c r="AD12" i="1"/>
  <c r="AC12" i="1"/>
  <c r="Y12" i="1"/>
  <c r="X12" i="1"/>
  <c r="T12" i="1"/>
  <c r="S12" i="1"/>
  <c r="O12" i="1"/>
  <c r="N12" i="1"/>
  <c r="AX11" i="1"/>
  <c r="AW11" i="1"/>
  <c r="AS11" i="1"/>
  <c r="AR11" i="1"/>
  <c r="AN11" i="1"/>
  <c r="AM11" i="1"/>
  <c r="AI11" i="1"/>
  <c r="AH11" i="1"/>
  <c r="AD11" i="1"/>
  <c r="AC11" i="1"/>
  <c r="Y11" i="1"/>
  <c r="X11" i="1"/>
  <c r="T11" i="1"/>
  <c r="S11" i="1"/>
  <c r="O11" i="1"/>
  <c r="N11" i="1"/>
  <c r="AX10" i="1"/>
  <c r="AW10" i="1"/>
  <c r="AS10" i="1"/>
  <c r="AR10" i="1"/>
  <c r="AN10" i="1"/>
  <c r="AM10" i="1"/>
  <c r="AI10" i="1"/>
  <c r="AH10" i="1"/>
  <c r="AD10" i="1"/>
  <c r="AC10" i="1"/>
  <c r="Y10" i="1"/>
  <c r="X10" i="1"/>
  <c r="T10" i="1"/>
  <c r="S10" i="1"/>
  <c r="O10" i="1"/>
  <c r="N10" i="1"/>
  <c r="AX9" i="1"/>
  <c r="AW9" i="1"/>
  <c r="AS9" i="1"/>
  <c r="AR9" i="1"/>
  <c r="AN9" i="1"/>
  <c r="AM9" i="1"/>
  <c r="AI9" i="1"/>
  <c r="AH9" i="1"/>
  <c r="AD9" i="1"/>
  <c r="AC9" i="1"/>
  <c r="Y9" i="1"/>
  <c r="X9" i="1"/>
  <c r="T9" i="1"/>
  <c r="S9" i="1"/>
  <c r="O9" i="1"/>
  <c r="N9" i="1"/>
  <c r="AX8" i="1"/>
  <c r="AW8" i="1"/>
  <c r="AS8" i="1"/>
  <c r="AR8" i="1"/>
  <c r="AN8" i="1"/>
  <c r="AM8" i="1"/>
  <c r="AI8" i="1"/>
  <c r="AH8" i="1"/>
  <c r="AD8" i="1"/>
  <c r="AC8" i="1"/>
  <c r="Y8" i="1"/>
  <c r="X8" i="1"/>
  <c r="T8" i="1"/>
  <c r="S8" i="1"/>
  <c r="O8" i="1"/>
  <c r="N8" i="1"/>
  <c r="AX7" i="1"/>
  <c r="AW7" i="1"/>
  <c r="AS7" i="1"/>
  <c r="AR7" i="1"/>
  <c r="AN7" i="1"/>
  <c r="AM7" i="1"/>
  <c r="AI7" i="1"/>
  <c r="AH7" i="1"/>
  <c r="AD7" i="1"/>
  <c r="AC7" i="1"/>
  <c r="Y7" i="1"/>
  <c r="X7" i="1"/>
  <c r="T7" i="1"/>
  <c r="S7" i="1"/>
  <c r="O7" i="1"/>
  <c r="N7" i="1"/>
  <c r="AX6" i="1"/>
  <c r="AW6" i="1"/>
  <c r="AS6" i="1"/>
  <c r="AR6" i="1"/>
  <c r="AN6" i="1"/>
  <c r="AM6" i="1"/>
  <c r="AI6" i="1"/>
  <c r="AH6" i="1"/>
  <c r="AD6" i="1"/>
  <c r="AC6" i="1"/>
  <c r="Y6" i="1"/>
  <c r="X6" i="1"/>
  <c r="T6" i="1"/>
  <c r="S6" i="1"/>
  <c r="O6" i="1"/>
  <c r="N6" i="1"/>
  <c r="AX5" i="1"/>
  <c r="AW5" i="1"/>
  <c r="AS5" i="1"/>
  <c r="AR5" i="1"/>
  <c r="AN5" i="1"/>
  <c r="AM5" i="1"/>
  <c r="AI5" i="1"/>
  <c r="AH5" i="1"/>
  <c r="AD5" i="1"/>
  <c r="AC5" i="1"/>
  <c r="Y5" i="1"/>
  <c r="X5" i="1"/>
  <c r="T5" i="1"/>
  <c r="S5" i="1"/>
  <c r="O5" i="1"/>
  <c r="N5" i="1"/>
  <c r="AX4" i="1"/>
  <c r="AW4" i="1"/>
  <c r="AS4" i="1"/>
  <c r="AR4" i="1"/>
  <c r="AN4" i="1"/>
  <c r="AM4" i="1"/>
  <c r="AI4" i="1"/>
  <c r="AH4" i="1"/>
  <c r="AD4" i="1"/>
  <c r="AC4" i="1"/>
  <c r="Y4" i="1"/>
  <c r="X4" i="1"/>
  <c r="T4" i="1"/>
  <c r="S4" i="1"/>
  <c r="O4" i="1"/>
  <c r="N4" i="1"/>
  <c r="AX3" i="1"/>
  <c r="AW3" i="1"/>
  <c r="AS3" i="1"/>
  <c r="AR3" i="1"/>
  <c r="AN3" i="1"/>
  <c r="AM3" i="1"/>
  <c r="AI3" i="1"/>
  <c r="AH3" i="1"/>
  <c r="AD3" i="1"/>
  <c r="AC3" i="1"/>
  <c r="Y3" i="1"/>
  <c r="X3" i="1"/>
  <c r="T3" i="1"/>
  <c r="S3" i="1"/>
  <c r="O3" i="1"/>
  <c r="N3" i="1"/>
  <c r="E135" i="1"/>
  <c r="D135" i="1"/>
  <c r="D137" i="1"/>
  <c r="E137" i="1"/>
  <c r="D138" i="1"/>
  <c r="E138" i="1"/>
  <c r="C135" i="1"/>
  <c r="C137" i="1"/>
  <c r="C138" i="1"/>
  <c r="B138" i="1"/>
  <c r="B137" i="1"/>
  <c r="B135" i="1"/>
  <c r="C46" i="1"/>
  <c r="D46" i="1"/>
  <c r="E46" i="1"/>
  <c r="F46" i="1"/>
  <c r="G46" i="1"/>
  <c r="H46" i="1"/>
  <c r="I46" i="1"/>
  <c r="C45" i="1"/>
  <c r="D45" i="1"/>
  <c r="E45" i="1"/>
  <c r="F45" i="1"/>
  <c r="G45" i="1"/>
  <c r="H45" i="1"/>
  <c r="I45" i="1"/>
  <c r="C43" i="1"/>
  <c r="D43" i="1"/>
  <c r="E43" i="1"/>
  <c r="F43" i="1"/>
  <c r="G43" i="1"/>
  <c r="H43" i="1"/>
  <c r="I43" i="1"/>
  <c r="B46" i="1"/>
  <c r="B45" i="1"/>
  <c r="M208" i="1" l="1"/>
  <c r="M209" i="1" s="1"/>
  <c r="M210" i="1"/>
  <c r="M211" i="1"/>
  <c r="L208" i="1"/>
  <c r="L209" i="1" s="1"/>
  <c r="L211" i="1" s="1"/>
  <c r="M155" i="1"/>
  <c r="M156" i="1" s="1"/>
  <c r="M158" i="1" s="1"/>
  <c r="M157" i="1"/>
  <c r="L155" i="1"/>
  <c r="L156" i="1" s="1"/>
  <c r="M106" i="1"/>
  <c r="M104" i="1"/>
  <c r="L101" i="1"/>
  <c r="L102" i="1" s="1"/>
  <c r="M51" i="1"/>
  <c r="G47" i="1"/>
  <c r="G48" i="1" s="1"/>
  <c r="F47" i="1"/>
  <c r="F48" i="1" s="1"/>
  <c r="C139" i="1"/>
  <c r="C140" i="1" s="1"/>
  <c r="C142" i="1" s="1"/>
  <c r="E51" i="1"/>
  <c r="E52" i="1" s="1"/>
  <c r="E143" i="1"/>
  <c r="E144" i="1" s="1"/>
  <c r="I47" i="1"/>
  <c r="I48" i="1" s="1"/>
  <c r="I49" i="1" s="1"/>
  <c r="D47" i="1"/>
  <c r="D48" i="1" s="1"/>
  <c r="D50" i="1" s="1"/>
  <c r="G51" i="1"/>
  <c r="G52" i="1" s="1"/>
  <c r="B47" i="1"/>
  <c r="B48" i="1" s="1"/>
  <c r="B50" i="1" s="1"/>
  <c r="H47" i="1"/>
  <c r="H48" i="1" s="1"/>
  <c r="H50" i="1" s="1"/>
  <c r="B139" i="1"/>
  <c r="B140" i="1" s="1"/>
  <c r="B141" i="1" s="1"/>
  <c r="I51" i="1"/>
  <c r="I52" i="1" s="1"/>
  <c r="C51" i="1"/>
  <c r="C52" i="1" s="1"/>
  <c r="C143" i="1"/>
  <c r="C144" i="1" s="1"/>
  <c r="E47" i="1"/>
  <c r="E48" i="1" s="1"/>
  <c r="E49" i="1" s="1"/>
  <c r="C47" i="1"/>
  <c r="C48" i="1" s="1"/>
  <c r="C49" i="1" s="1"/>
  <c r="E139" i="1"/>
  <c r="E140" i="1" s="1"/>
  <c r="E141" i="1" s="1"/>
  <c r="F49" i="1"/>
  <c r="G49" i="1"/>
  <c r="G50" i="1"/>
  <c r="F50" i="1"/>
  <c r="D139" i="1"/>
  <c r="D140" i="1" s="1"/>
  <c r="D142" i="1" s="1"/>
  <c r="L210" i="1" l="1"/>
  <c r="L158" i="1"/>
  <c r="L157" i="1"/>
  <c r="L103" i="1"/>
  <c r="L104" i="1"/>
  <c r="C141" i="1"/>
  <c r="E142" i="1"/>
  <c r="D49" i="1"/>
  <c r="I50" i="1"/>
  <c r="B142" i="1"/>
  <c r="C50" i="1"/>
  <c r="H49" i="1"/>
  <c r="E50" i="1"/>
  <c r="B49" i="1"/>
  <c r="D141" i="1"/>
</calcChain>
</file>

<file path=xl/sharedStrings.xml><?xml version="1.0" encoding="utf-8"?>
<sst xmlns="http://schemas.openxmlformats.org/spreadsheetml/2006/main" count="806" uniqueCount="90">
  <si>
    <t>400m男子预赛成绩</t>
    <phoneticPr fontId="1" type="noConversion"/>
  </si>
  <si>
    <t>400m男子决赛成绩</t>
    <phoneticPr fontId="1" type="noConversion"/>
  </si>
  <si>
    <t>average</t>
    <phoneticPr fontId="1" type="noConversion"/>
  </si>
  <si>
    <t>se</t>
    <phoneticPr fontId="1" type="noConversion"/>
  </si>
  <si>
    <t>count</t>
    <phoneticPr fontId="1" type="noConversion"/>
  </si>
  <si>
    <t>sqrt count</t>
    <phoneticPr fontId="1" type="noConversion"/>
  </si>
  <si>
    <t>stdev</t>
    <phoneticPr fontId="1" type="noConversion"/>
  </si>
  <si>
    <t>1.96*se</t>
    <phoneticPr fontId="1" type="noConversion"/>
  </si>
  <si>
    <t>CI-lower</t>
    <phoneticPr fontId="1" type="noConversion"/>
  </si>
  <si>
    <t>CI-up</t>
    <phoneticPr fontId="1" type="noConversion"/>
  </si>
  <si>
    <t>400m女子预赛成绩</t>
    <phoneticPr fontId="1" type="noConversion"/>
  </si>
  <si>
    <t>400m女子决赛成绩</t>
    <phoneticPr fontId="1" type="noConversion"/>
  </si>
  <si>
    <t>800m男子预赛成绩</t>
    <phoneticPr fontId="1" type="noConversion"/>
  </si>
  <si>
    <t>800m男子决赛成绩</t>
    <phoneticPr fontId="1" type="noConversion"/>
  </si>
  <si>
    <t>800m女子预赛成绩</t>
    <phoneticPr fontId="1" type="noConversion"/>
  </si>
  <si>
    <t>800m女子决赛成绩</t>
    <phoneticPr fontId="1" type="noConversion"/>
  </si>
  <si>
    <t>400m 预赛男女</t>
    <phoneticPr fontId="1" type="noConversion"/>
  </si>
  <si>
    <t>400m 决赛男女</t>
    <phoneticPr fontId="1" type="noConversion"/>
  </si>
  <si>
    <t>800m 预赛男女</t>
    <phoneticPr fontId="1" type="noConversion"/>
  </si>
  <si>
    <t>800m 决赛男女</t>
    <phoneticPr fontId="1" type="noConversion"/>
  </si>
  <si>
    <t>分布stdev</t>
    <phoneticPr fontId="1" type="noConversion"/>
  </si>
  <si>
    <t>es</t>
    <phoneticPr fontId="1" type="noConversion"/>
  </si>
  <si>
    <t>Lap 1</t>
    <phoneticPr fontId="1" type="noConversion"/>
  </si>
  <si>
    <t>Lap 2</t>
    <phoneticPr fontId="1" type="noConversion"/>
  </si>
  <si>
    <t>Lap 3</t>
    <phoneticPr fontId="1" type="noConversion"/>
  </si>
  <si>
    <t>Lap 4</t>
    <phoneticPr fontId="1" type="noConversion"/>
  </si>
  <si>
    <t>Lap 5</t>
    <phoneticPr fontId="1" type="noConversion"/>
  </si>
  <si>
    <t>Lap 6</t>
    <phoneticPr fontId="1" type="noConversion"/>
  </si>
  <si>
    <t>Lap 7</t>
    <phoneticPr fontId="1" type="noConversion"/>
  </si>
  <si>
    <t>Lap 8</t>
    <phoneticPr fontId="1" type="noConversion"/>
  </si>
  <si>
    <t>400m女子预赛分段成绩</t>
    <phoneticPr fontId="1" type="noConversion"/>
  </si>
  <si>
    <t>400m女子决赛分段成绩</t>
    <phoneticPr fontId="1" type="noConversion"/>
  </si>
  <si>
    <t>CV_(Splits)</t>
    <phoneticPr fontId="1" type="noConversion"/>
  </si>
  <si>
    <r>
      <t>%</t>
    </r>
    <r>
      <rPr>
        <sz val="12"/>
        <color theme="1"/>
        <rFont val="Cambria Math"/>
        <family val="2"/>
      </rPr>
      <t>∆</t>
    </r>
    <r>
      <rPr>
        <sz val="12"/>
        <color theme="1"/>
        <rFont val="等线"/>
        <family val="2"/>
        <charset val="134"/>
        <scheme val="minor"/>
      </rPr>
      <t>(Splits)</t>
    </r>
    <phoneticPr fontId="1" type="noConversion"/>
  </si>
  <si>
    <t>400m女子预赛分段成绩</t>
  </si>
  <si>
    <t>400m女子决赛分段成绩</t>
  </si>
  <si>
    <t>CV_(Splits)</t>
  </si>
  <si>
    <r>
      <t>%</t>
    </r>
    <r>
      <rPr>
        <sz val="12"/>
        <color rgb="FF000000"/>
        <rFont val="Cambria Math"/>
        <family val="1"/>
      </rPr>
      <t>∆</t>
    </r>
    <r>
      <rPr>
        <sz val="12"/>
        <color rgb="FF000000"/>
        <rFont val="等线"/>
        <family val="4"/>
        <charset val="134"/>
        <scheme val="minor"/>
      </rPr>
      <t>(Splits)</t>
    </r>
  </si>
  <si>
    <t>2017年</t>
    <phoneticPr fontId="1" type="noConversion"/>
  </si>
  <si>
    <t>2017年</t>
  </si>
  <si>
    <t>2019年</t>
    <phoneticPr fontId="1" type="noConversion"/>
  </si>
  <si>
    <t>2019年</t>
  </si>
  <si>
    <t>2022年</t>
    <phoneticPr fontId="1" type="noConversion"/>
  </si>
  <si>
    <t>2022年</t>
  </si>
  <si>
    <t>2023年</t>
    <phoneticPr fontId="1" type="noConversion"/>
  </si>
  <si>
    <t>2023年</t>
  </si>
  <si>
    <t>2024年</t>
    <phoneticPr fontId="1" type="noConversion"/>
  </si>
  <si>
    <t>400m男子预赛分段成绩</t>
    <phoneticPr fontId="1" type="noConversion"/>
  </si>
  <si>
    <t>400m男子决赛分段成绩</t>
    <phoneticPr fontId="1" type="noConversion"/>
  </si>
  <si>
    <t>2024年</t>
  </si>
  <si>
    <t>800m女子预赛分段成绩</t>
    <phoneticPr fontId="1" type="noConversion"/>
  </si>
  <si>
    <t>800m女子决赛分段成绩</t>
    <phoneticPr fontId="1" type="noConversion"/>
  </si>
  <si>
    <t>800m男子预赛分段成绩</t>
    <phoneticPr fontId="1" type="noConversion"/>
  </si>
  <si>
    <t>800m男子决赛分段成绩</t>
    <phoneticPr fontId="1" type="noConversion"/>
  </si>
  <si>
    <t>female 400m Cvs</t>
    <phoneticPr fontId="1" type="noConversion"/>
  </si>
  <si>
    <t>female 400m %</t>
    <phoneticPr fontId="1" type="noConversion"/>
  </si>
  <si>
    <t>male 400m Cvs</t>
    <phoneticPr fontId="1" type="noConversion"/>
  </si>
  <si>
    <t>male 400m %</t>
    <phoneticPr fontId="1" type="noConversion"/>
  </si>
  <si>
    <t>female 400m Cvs Medallists</t>
    <phoneticPr fontId="1" type="noConversion"/>
  </si>
  <si>
    <t>female 400m % Medallists</t>
    <phoneticPr fontId="1" type="noConversion"/>
  </si>
  <si>
    <t>male 400m Cvs Medallists</t>
    <phoneticPr fontId="1" type="noConversion"/>
  </si>
  <si>
    <t>male 400m % Medallists</t>
    <phoneticPr fontId="1" type="noConversion"/>
  </si>
  <si>
    <t>female 400m Cvs Non-Medallists</t>
    <phoneticPr fontId="1" type="noConversion"/>
  </si>
  <si>
    <t>female 400m % Non-Medallists</t>
    <phoneticPr fontId="1" type="noConversion"/>
  </si>
  <si>
    <t>male 400m Cvs Non-Medallists</t>
    <phoneticPr fontId="1" type="noConversion"/>
  </si>
  <si>
    <t>male 400m % Non-Medallists</t>
    <phoneticPr fontId="1" type="noConversion"/>
  </si>
  <si>
    <t>mean 400m Cvs</t>
    <phoneticPr fontId="1" type="noConversion"/>
  </si>
  <si>
    <t>mean 400m %</t>
    <phoneticPr fontId="1" type="noConversion"/>
  </si>
  <si>
    <t>mean 400m Cvs Medallists</t>
    <phoneticPr fontId="1" type="noConversion"/>
  </si>
  <si>
    <t>mean 400m % Medallists</t>
    <phoneticPr fontId="1" type="noConversion"/>
  </si>
  <si>
    <t>mean 400m Cvs Non-Medallists</t>
    <phoneticPr fontId="1" type="noConversion"/>
  </si>
  <si>
    <t>mean 400m % Non-Medallists</t>
    <phoneticPr fontId="1" type="noConversion"/>
  </si>
  <si>
    <t>female 800m Cvs</t>
    <phoneticPr fontId="1" type="noConversion"/>
  </si>
  <si>
    <t>female 800m %</t>
    <phoneticPr fontId="1" type="noConversion"/>
  </si>
  <si>
    <t>male 800m Cvs</t>
    <phoneticPr fontId="1" type="noConversion"/>
  </si>
  <si>
    <t>male 800m %</t>
    <phoneticPr fontId="1" type="noConversion"/>
  </si>
  <si>
    <t>female 800m Cvs Medallists</t>
    <phoneticPr fontId="1" type="noConversion"/>
  </si>
  <si>
    <t>female 800m % Medallists</t>
    <phoneticPr fontId="1" type="noConversion"/>
  </si>
  <si>
    <t>male 800m Cvs Medallists</t>
    <phoneticPr fontId="1" type="noConversion"/>
  </si>
  <si>
    <t>male 800m % Medallists</t>
    <phoneticPr fontId="1" type="noConversion"/>
  </si>
  <si>
    <t>female 800m Cvs Non-Medallists</t>
    <phoneticPr fontId="1" type="noConversion"/>
  </si>
  <si>
    <t>female 800m % Non-Medallists</t>
    <phoneticPr fontId="1" type="noConversion"/>
  </si>
  <si>
    <t>male 800m Cvs Non-Medallists</t>
    <phoneticPr fontId="1" type="noConversion"/>
  </si>
  <si>
    <t>male 800m % Non-Medallists</t>
    <phoneticPr fontId="1" type="noConversion"/>
  </si>
  <si>
    <t>mean 800m Cvs Medallists</t>
    <phoneticPr fontId="1" type="noConversion"/>
  </si>
  <si>
    <t>mean 800m % Medallists</t>
    <phoneticPr fontId="1" type="noConversion"/>
  </si>
  <si>
    <t>mean 800m Cvs Non-Medallists</t>
    <phoneticPr fontId="1" type="noConversion"/>
  </si>
  <si>
    <t>mean 800m % Non-Medallists</t>
    <phoneticPr fontId="1" type="noConversion"/>
  </si>
  <si>
    <t>mean 800m Cvs</t>
    <phoneticPr fontId="1" type="noConversion"/>
  </si>
  <si>
    <t>mean 800m 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);[Red]\(0.000\)"/>
    <numFmt numFmtId="178" formatCode="0.00_);[Red]\(0.00\)"/>
    <numFmt numFmtId="179" formatCode="0.0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</font>
    <font>
      <sz val="12"/>
      <color theme="1"/>
      <name val="Cambria Math"/>
      <family val="2"/>
    </font>
    <font>
      <sz val="12"/>
      <color rgb="FF000000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7E3DB-BED6-7044-B675-CDFA2021BFEB}">
  <dimension ref="A1:BA292"/>
  <sheetViews>
    <sheetView tabSelected="1" topLeftCell="D105" zoomScale="75" zoomScaleNormal="100" workbookViewId="0">
      <selection activeCell="J135" sqref="J135"/>
    </sheetView>
  </sheetViews>
  <sheetFormatPr baseColWidth="10" defaultRowHeight="16"/>
  <cols>
    <col min="1" max="1" width="17.5" customWidth="1"/>
    <col min="2" max="2" width="29" style="1" bestFit="1" customWidth="1"/>
    <col min="3" max="3" width="26.83203125" style="1" bestFit="1" customWidth="1"/>
    <col min="4" max="4" width="27" style="1" bestFit="1" customWidth="1"/>
    <col min="5" max="5" width="24.83203125" style="1" bestFit="1" customWidth="1"/>
    <col min="6" max="6" width="29" style="1" bestFit="1" customWidth="1"/>
    <col min="7" max="7" width="34.6640625" style="1" bestFit="1" customWidth="1"/>
    <col min="8" max="8" width="32.33203125" style="1" bestFit="1" customWidth="1"/>
    <col min="9" max="9" width="32.6640625" style="1" bestFit="1" customWidth="1"/>
    <col min="10" max="10" width="30.33203125" bestFit="1" customWidth="1"/>
    <col min="11" max="17" width="20.6640625" bestFit="1" customWidth="1"/>
    <col min="18" max="18" width="27.1640625" bestFit="1" customWidth="1"/>
    <col min="19" max="19" width="25" bestFit="1" customWidth="1"/>
    <col min="20" max="20" width="25.33203125" bestFit="1" customWidth="1"/>
    <col min="21" max="21" width="23.1640625" bestFit="1" customWidth="1"/>
    <col min="22" max="22" width="20.6640625" customWidth="1"/>
    <col min="23" max="23" width="10.83203125" bestFit="1" customWidth="1"/>
    <col min="24" max="24" width="32.6640625" bestFit="1" customWidth="1"/>
    <col min="25" max="25" width="30.33203125" bestFit="1" customWidth="1"/>
    <col min="26" max="26" width="30.83203125" bestFit="1" customWidth="1"/>
    <col min="27" max="27" width="28.5" bestFit="1" customWidth="1"/>
    <col min="28" max="28" width="17.6640625" bestFit="1" customWidth="1"/>
    <col min="29" max="29" width="10.83203125" bestFit="1" customWidth="1"/>
    <col min="30" max="30" width="26.1640625" bestFit="1" customWidth="1"/>
    <col min="31" max="31" width="24.1640625" bestFit="1" customWidth="1"/>
    <col min="32" max="33" width="17.6640625" bestFit="1" customWidth="1"/>
    <col min="34" max="34" width="32.6640625" bestFit="1" customWidth="1"/>
    <col min="35" max="35" width="30.1640625" bestFit="1" customWidth="1"/>
    <col min="37" max="44" width="17.6640625" bestFit="1" customWidth="1"/>
    <col min="46" max="53" width="15.83203125" bestFit="1" customWidth="1"/>
  </cols>
  <sheetData>
    <row r="1" spans="2:53">
      <c r="B1" s="1" t="s">
        <v>0</v>
      </c>
      <c r="C1" s="1" t="s">
        <v>1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/>
      <c r="K1" s="12" t="s">
        <v>22</v>
      </c>
      <c r="L1" s="12"/>
      <c r="M1" s="12"/>
      <c r="N1" s="12"/>
      <c r="O1" s="12"/>
      <c r="P1" s="12" t="s">
        <v>23</v>
      </c>
      <c r="Q1" s="12"/>
      <c r="R1" s="12"/>
      <c r="S1" s="12"/>
      <c r="T1" s="12"/>
      <c r="U1" s="12" t="s">
        <v>24</v>
      </c>
      <c r="V1" s="12"/>
      <c r="W1" s="12"/>
      <c r="X1" s="12"/>
      <c r="Y1" s="12"/>
      <c r="Z1" s="13" t="s">
        <v>25</v>
      </c>
      <c r="AA1" s="13"/>
      <c r="AB1" s="13"/>
      <c r="AC1" s="13"/>
      <c r="AD1" s="13"/>
      <c r="AE1" s="13" t="s">
        <v>26</v>
      </c>
      <c r="AF1" s="13"/>
      <c r="AG1" s="13"/>
      <c r="AH1" s="13"/>
      <c r="AI1" s="13"/>
      <c r="AJ1" s="13" t="s">
        <v>27</v>
      </c>
      <c r="AK1" s="13"/>
      <c r="AL1" s="13"/>
      <c r="AM1" s="13"/>
      <c r="AN1" s="13"/>
      <c r="AO1" s="13" t="s">
        <v>28</v>
      </c>
      <c r="AP1" s="13"/>
      <c r="AQ1" s="13"/>
      <c r="AR1" s="13"/>
      <c r="AS1" s="13"/>
      <c r="AT1" s="13" t="s">
        <v>29</v>
      </c>
      <c r="AU1" s="13"/>
      <c r="AV1" s="13"/>
      <c r="AW1" s="13"/>
      <c r="AX1" s="13"/>
      <c r="AY1" s="5"/>
      <c r="AZ1" s="5"/>
      <c r="BA1" s="5"/>
    </row>
    <row r="2" spans="2:53">
      <c r="B2" s="1">
        <v>224.55</v>
      </c>
      <c r="C2" s="1">
        <v>221.38</v>
      </c>
      <c r="D2" s="1">
        <v>239.06</v>
      </c>
      <c r="E2" s="1">
        <v>238.34</v>
      </c>
      <c r="F2" s="2">
        <v>469.66999999999996</v>
      </c>
      <c r="G2" s="2">
        <v>460.77</v>
      </c>
      <c r="H2" s="2">
        <v>500.24</v>
      </c>
      <c r="I2" s="2">
        <v>492.68</v>
      </c>
      <c r="K2" s="1"/>
      <c r="L2" s="1" t="s">
        <v>30</v>
      </c>
      <c r="M2" s="1" t="s">
        <v>31</v>
      </c>
      <c r="N2" s="6" t="s">
        <v>32</v>
      </c>
      <c r="O2" s="7" t="s">
        <v>33</v>
      </c>
      <c r="P2" s="1"/>
      <c r="Q2" s="1" t="s">
        <v>30</v>
      </c>
      <c r="R2" s="1" t="s">
        <v>31</v>
      </c>
      <c r="S2" s="6" t="s">
        <v>32</v>
      </c>
      <c r="T2" s="7" t="s">
        <v>33</v>
      </c>
      <c r="U2" s="1"/>
      <c r="V2" s="1" t="s">
        <v>30</v>
      </c>
      <c r="W2" s="1" t="s">
        <v>31</v>
      </c>
      <c r="X2" s="6" t="s">
        <v>32</v>
      </c>
      <c r="Y2" s="7" t="s">
        <v>33</v>
      </c>
      <c r="Z2" s="5"/>
      <c r="AA2" s="5" t="s">
        <v>34</v>
      </c>
      <c r="AB2" s="5" t="s">
        <v>35</v>
      </c>
      <c r="AC2" s="8" t="s">
        <v>36</v>
      </c>
      <c r="AD2" s="9" t="s">
        <v>37</v>
      </c>
      <c r="AE2" s="5"/>
      <c r="AF2" s="5" t="s">
        <v>34</v>
      </c>
      <c r="AG2" s="5" t="s">
        <v>35</v>
      </c>
      <c r="AH2" s="8" t="s">
        <v>36</v>
      </c>
      <c r="AI2" s="9" t="s">
        <v>37</v>
      </c>
      <c r="AJ2" s="5"/>
      <c r="AK2" s="5" t="s">
        <v>34</v>
      </c>
      <c r="AL2" s="5" t="s">
        <v>35</v>
      </c>
      <c r="AM2" s="8" t="s">
        <v>36</v>
      </c>
      <c r="AN2" s="9" t="s">
        <v>37</v>
      </c>
      <c r="AO2" s="5"/>
      <c r="AP2" s="5" t="s">
        <v>34</v>
      </c>
      <c r="AQ2" s="5" t="s">
        <v>35</v>
      </c>
      <c r="AR2" s="8" t="s">
        <v>36</v>
      </c>
      <c r="AS2" s="9" t="s">
        <v>37</v>
      </c>
      <c r="AT2" s="5"/>
      <c r="AU2" s="5" t="s">
        <v>34</v>
      </c>
      <c r="AV2" s="5" t="s">
        <v>35</v>
      </c>
      <c r="AW2" s="8" t="s">
        <v>36</v>
      </c>
      <c r="AX2" s="9" t="s">
        <v>37</v>
      </c>
    </row>
    <row r="3" spans="2:53">
      <c r="B3" s="1">
        <v>225.6</v>
      </c>
      <c r="C3" s="1">
        <v>223.84999999999997</v>
      </c>
      <c r="D3" s="1">
        <v>242</v>
      </c>
      <c r="E3" s="1">
        <v>241.54000000000002</v>
      </c>
      <c r="F3" s="2">
        <v>466.39</v>
      </c>
      <c r="G3" s="2">
        <v>461.73</v>
      </c>
      <c r="H3" s="2">
        <v>502.91999999999996</v>
      </c>
      <c r="I3" s="2">
        <v>495.46</v>
      </c>
      <c r="K3" s="12" t="s">
        <v>38</v>
      </c>
      <c r="L3" s="1">
        <v>28.07</v>
      </c>
      <c r="M3" s="1">
        <v>28.05</v>
      </c>
      <c r="N3" s="3">
        <f>(STDEV(M3,L3)/(L3+M3)/2)*100</f>
        <v>1.2599907006174846E-2</v>
      </c>
      <c r="O3" s="7">
        <f>(M3-L3)/L3*100</f>
        <v>-7.1250445315281699E-2</v>
      </c>
      <c r="P3" s="12" t="s">
        <v>38</v>
      </c>
      <c r="Q3" s="1">
        <v>29.8</v>
      </c>
      <c r="R3" s="1">
        <v>29.66</v>
      </c>
      <c r="S3" s="3">
        <f>(STDEV(R3,Q3)/(Q3+R3)/2)*100</f>
        <v>8.3244996103361127E-2</v>
      </c>
      <c r="T3" s="7">
        <f>(R3-Q3)/Q3*100</f>
        <v>-0.46979865771812268</v>
      </c>
      <c r="U3" s="12" t="s">
        <v>38</v>
      </c>
      <c r="V3" s="1">
        <v>30.29</v>
      </c>
      <c r="W3" s="1">
        <v>30.19</v>
      </c>
      <c r="X3" s="3">
        <f>(STDEV(W3,V3)/(V3+W3)/2)*100</f>
        <v>5.8457901883807249E-2</v>
      </c>
      <c r="Y3" s="7">
        <f>(W3-V3)/V3*100</f>
        <v>-0.33014196104324156</v>
      </c>
      <c r="Z3" s="13" t="s">
        <v>39</v>
      </c>
      <c r="AA3" s="1">
        <v>30.08</v>
      </c>
      <c r="AB3" s="1">
        <v>29.84</v>
      </c>
      <c r="AC3" s="3">
        <f>(STDEV(AB3,AA3)/(AA3+AB3)/2)*100</f>
        <v>0.14161016979703797</v>
      </c>
      <c r="AD3" s="7">
        <f>(AB3-AA3)/AA3*100</f>
        <v>-0.79787234042552679</v>
      </c>
      <c r="AE3" s="13" t="s">
        <v>39</v>
      </c>
      <c r="AF3" s="1">
        <v>30.37</v>
      </c>
      <c r="AG3" s="1">
        <v>30.31</v>
      </c>
      <c r="AH3" s="3">
        <f>(STDEV(AG3,AF3)/(AF3+AG3)/2)*100</f>
        <v>3.4959135523396884E-2</v>
      </c>
      <c r="AI3" s="7">
        <f>(AG3-AF3)/AF3*100</f>
        <v>-0.19756338491933575</v>
      </c>
      <c r="AJ3" s="13" t="s">
        <v>39</v>
      </c>
      <c r="AK3" s="1">
        <v>30.4</v>
      </c>
      <c r="AL3" s="1">
        <v>30.35</v>
      </c>
      <c r="AM3" s="3">
        <f>(STDEV(AL3,AK3)/(AK3+AL3)/2)*100</f>
        <v>2.909904449327191E-2</v>
      </c>
      <c r="AN3" s="7">
        <f>(AL3-AK3)/AK3*100</f>
        <v>-0.16447368421051697</v>
      </c>
      <c r="AO3" s="13" t="s">
        <v>39</v>
      </c>
      <c r="AP3" s="1">
        <v>30.59</v>
      </c>
      <c r="AQ3" s="1">
        <v>30.26</v>
      </c>
      <c r="AR3" s="3">
        <f>(STDEV(AQ3,AP3)/(AP3+AQ3)/2)*100</f>
        <v>0.19173807542445315</v>
      </c>
      <c r="AS3" s="7">
        <f>(AQ3-AP3)/AP3*100</f>
        <v>-1.078783916312515</v>
      </c>
      <c r="AT3" s="13" t="s">
        <v>39</v>
      </c>
      <c r="AU3" s="1">
        <v>29.46</v>
      </c>
      <c r="AV3" s="1">
        <v>29.68</v>
      </c>
      <c r="AW3" s="3">
        <f>(STDEV(AV3,AU3)/(AU3+AV3)/2)*100</f>
        <v>0.13152138304112246</v>
      </c>
      <c r="AX3" s="7">
        <f>(AV3-AU3)/AU3*100</f>
        <v>0.74677528852681208</v>
      </c>
    </row>
    <row r="4" spans="2:53">
      <c r="B4" s="1">
        <v>225.71999999999997</v>
      </c>
      <c r="C4" s="1">
        <v>223.92999999999998</v>
      </c>
      <c r="D4" s="1">
        <v>244.93999999999997</v>
      </c>
      <c r="E4" s="1">
        <v>243.25</v>
      </c>
      <c r="F4" s="2">
        <v>465.31</v>
      </c>
      <c r="G4" s="2">
        <v>462.44</v>
      </c>
      <c r="H4" s="2">
        <v>501.19000000000005</v>
      </c>
      <c r="I4" s="2">
        <v>497.21999999999991</v>
      </c>
      <c r="K4" s="12"/>
      <c r="L4" s="1">
        <v>28.23</v>
      </c>
      <c r="M4" s="1">
        <v>28.29</v>
      </c>
      <c r="N4" s="3">
        <f t="shared" ref="N4:N42" si="0">(STDEV(M4,L4)/(L4+M4)/2)*100</f>
        <v>3.7532207069348858E-2</v>
      </c>
      <c r="O4" s="7">
        <f t="shared" ref="O4:O42" si="1">(M4-L4)/L4*100</f>
        <v>0.21253985122209962</v>
      </c>
      <c r="P4" s="12"/>
      <c r="Q4" s="1">
        <v>30.01</v>
      </c>
      <c r="R4" s="1">
        <v>30.13</v>
      </c>
      <c r="S4" s="3">
        <f t="shared" ref="S4:S42" si="2">(STDEV(R4,Q4)/(Q4+R4)/2)*100</f>
        <v>7.0546070620538651E-2</v>
      </c>
      <c r="T4" s="7">
        <f t="shared" ref="T4:T42" si="3">(R4-Q4)/Q4*100</f>
        <v>0.39986671109629274</v>
      </c>
      <c r="U4" s="12"/>
      <c r="V4" s="1">
        <v>30.7</v>
      </c>
      <c r="W4" s="1">
        <v>30.45</v>
      </c>
      <c r="X4" s="3">
        <f t="shared" ref="X4:X42" si="4">(STDEV(W4,V4)/(V4+W4)/2)*100</f>
        <v>0.14454349574541039</v>
      </c>
      <c r="Y4" s="7">
        <f t="shared" ref="Y4:Y42" si="5">(W4-V4)/V4*100</f>
        <v>-0.81433224755700329</v>
      </c>
      <c r="Z4" s="13"/>
      <c r="AA4" s="1">
        <v>30.56</v>
      </c>
      <c r="AB4" s="1">
        <v>30.68</v>
      </c>
      <c r="AC4" s="3">
        <f t="shared" ref="AC4:AC42" si="6">(STDEV(AB4,AA4)/(AA4+AB4)/2)*100</f>
        <v>6.9278913898094721E-2</v>
      </c>
      <c r="AD4" s="7">
        <f t="shared" ref="AD4:AD42" si="7">(AB4-AA4)/AA4*100</f>
        <v>0.39267015706806613</v>
      </c>
      <c r="AE4" s="13"/>
      <c r="AF4" s="1">
        <v>30.83</v>
      </c>
      <c r="AG4" s="1">
        <v>30.88</v>
      </c>
      <c r="AH4" s="3">
        <f t="shared" ref="AH4:AH42" si="8">(STDEV(AG4,AF4)/(AF4+AG4)/2)*100</f>
        <v>2.8646361253709195E-2</v>
      </c>
      <c r="AI4" s="7">
        <f t="shared" ref="AI4:AI42" si="9">(AG4-AF4)/AF4*100</f>
        <v>0.16217969510217553</v>
      </c>
      <c r="AJ4" s="13"/>
      <c r="AK4" s="1">
        <v>30.65</v>
      </c>
      <c r="AL4" s="1">
        <v>30.57</v>
      </c>
      <c r="AM4" s="3">
        <f t="shared" ref="AM4:AM42" si="10">(STDEV(AL4,AK4)/(AK4+AL4)/2)*100</f>
        <v>4.6201031113135081E-2</v>
      </c>
      <c r="AN4" s="7">
        <f t="shared" ref="AN4:AN42" si="11">(AL4-AK4)/AK4*100</f>
        <v>-0.2610114192495866</v>
      </c>
      <c r="AO4" s="13"/>
      <c r="AP4" s="1">
        <v>30.94</v>
      </c>
      <c r="AQ4" s="1">
        <v>30.36</v>
      </c>
      <c r="AR4" s="3">
        <f t="shared" ref="AR4:AR42" si="12">(STDEV(AQ4,AP4)/(AP4+AQ4)/2)*100</f>
        <v>0.33452033693980338</v>
      </c>
      <c r="AS4" s="7">
        <f t="shared" ref="AS4:AS42" si="13">(AQ4-AP4)/AP4*100</f>
        <v>-1.8745959922430568</v>
      </c>
      <c r="AT4" s="13"/>
      <c r="AU4" s="1">
        <v>30.08</v>
      </c>
      <c r="AV4" s="1">
        <v>30.18</v>
      </c>
      <c r="AW4" s="3">
        <f t="shared" ref="AW4:AW42" si="14">(STDEV(AV4,AU4)/(AU4+AV4)/2)*100</f>
        <v>5.8671322700510925E-2</v>
      </c>
      <c r="AX4" s="7">
        <f t="shared" ref="AX4:AX42" si="15">(AV4-AU4)/AU4*100</f>
        <v>0.33244680851064301</v>
      </c>
    </row>
    <row r="5" spans="2:53">
      <c r="B5" s="1">
        <v>225.57</v>
      </c>
      <c r="C5" s="1">
        <v>224.38</v>
      </c>
      <c r="D5" s="1">
        <v>244.26000000000005</v>
      </c>
      <c r="E5" s="1">
        <v>244.26000000000002</v>
      </c>
      <c r="F5" s="2">
        <v>467.6099999999999</v>
      </c>
      <c r="G5" s="2">
        <v>464.21000000000004</v>
      </c>
      <c r="H5" s="2">
        <v>504.98</v>
      </c>
      <c r="I5" s="2">
        <v>503.29999999999995</v>
      </c>
      <c r="K5" s="12"/>
      <c r="L5" s="1">
        <v>28.33</v>
      </c>
      <c r="M5" s="1">
        <v>28.1</v>
      </c>
      <c r="N5" s="3">
        <f t="shared" si="0"/>
        <v>0.14410292368678337</v>
      </c>
      <c r="O5" s="7">
        <f t="shared" si="1"/>
        <v>-0.8118602188492654</v>
      </c>
      <c r="P5" s="12"/>
      <c r="Q5" s="1">
        <v>30.6</v>
      </c>
      <c r="R5" s="1">
        <v>30.49</v>
      </c>
      <c r="S5" s="3">
        <f t="shared" si="2"/>
        <v>6.3661602496744421E-2</v>
      </c>
      <c r="T5" s="7">
        <f t="shared" si="3"/>
        <v>-0.35947712418301625</v>
      </c>
      <c r="U5" s="12"/>
      <c r="V5" s="1">
        <v>30.74</v>
      </c>
      <c r="W5" s="1">
        <v>30.88</v>
      </c>
      <c r="X5" s="3">
        <f t="shared" si="4"/>
        <v>8.0326963133817805E-2</v>
      </c>
      <c r="Y5" s="7">
        <f t="shared" si="5"/>
        <v>0.45543266102797841</v>
      </c>
      <c r="Z5" s="13"/>
      <c r="AA5" s="1">
        <v>30.97</v>
      </c>
      <c r="AB5" s="1">
        <v>30.95</v>
      </c>
      <c r="AC5" s="3">
        <f t="shared" si="6"/>
        <v>1.1419683158697229E-2</v>
      </c>
      <c r="AD5" s="7">
        <f t="shared" si="7"/>
        <v>-6.4578624475297303E-2</v>
      </c>
      <c r="AE5" s="13"/>
      <c r="AF5" s="1">
        <v>31.3</v>
      </c>
      <c r="AG5" s="1">
        <v>30.99</v>
      </c>
      <c r="AH5" s="3">
        <f t="shared" si="8"/>
        <v>0.17595368611962703</v>
      </c>
      <c r="AI5" s="7">
        <f t="shared" si="9"/>
        <v>-0.9904153354632661</v>
      </c>
      <c r="AJ5" s="13"/>
      <c r="AK5" s="1">
        <v>31.45</v>
      </c>
      <c r="AL5" s="1">
        <v>31.07</v>
      </c>
      <c r="AM5" s="3">
        <f t="shared" si="10"/>
        <v>0.21489169613794576</v>
      </c>
      <c r="AN5" s="7">
        <f t="shared" si="11"/>
        <v>-1.2082670906200288</v>
      </c>
      <c r="AO5" s="13"/>
      <c r="AP5" s="1">
        <v>31.32</v>
      </c>
      <c r="AQ5" s="1">
        <v>30.78</v>
      </c>
      <c r="AR5" s="3">
        <f t="shared" si="12"/>
        <v>0.30743773095067239</v>
      </c>
      <c r="AS5" s="7">
        <f t="shared" si="13"/>
        <v>-1.72413793103448</v>
      </c>
      <c r="AT5" s="13"/>
      <c r="AU5" s="1">
        <v>30.23</v>
      </c>
      <c r="AV5" s="1">
        <v>29.99</v>
      </c>
      <c r="AW5" s="3">
        <f t="shared" si="14"/>
        <v>0.1409047056499276</v>
      </c>
      <c r="AX5" s="7">
        <f t="shared" si="15"/>
        <v>-0.79391333112802509</v>
      </c>
    </row>
    <row r="6" spans="2:53">
      <c r="B6" s="1">
        <v>224.19000000000003</v>
      </c>
      <c r="C6" s="1">
        <v>225.20999999999998</v>
      </c>
      <c r="D6" s="1">
        <v>245.92999999999998</v>
      </c>
      <c r="E6" s="1">
        <v>244.77000000000004</v>
      </c>
      <c r="F6" s="2">
        <v>469.28000000000003</v>
      </c>
      <c r="G6" s="2">
        <v>468.87</v>
      </c>
      <c r="H6" s="2">
        <v>508.93000000000006</v>
      </c>
      <c r="I6" s="2">
        <v>504.40999999999997</v>
      </c>
      <c r="K6" s="12"/>
      <c r="L6" s="5">
        <v>28.62</v>
      </c>
      <c r="M6" s="1">
        <v>28.6</v>
      </c>
      <c r="N6" s="3">
        <f t="shared" si="0"/>
        <v>1.2357685794941146E-2</v>
      </c>
      <c r="O6" s="7">
        <f t="shared" si="1"/>
        <v>-6.9881201956672162E-2</v>
      </c>
      <c r="P6" s="12"/>
      <c r="Q6" s="5">
        <v>30.37</v>
      </c>
      <c r="R6" s="1">
        <v>30.32</v>
      </c>
      <c r="S6" s="3">
        <f t="shared" si="2"/>
        <v>2.9127812703351359E-2</v>
      </c>
      <c r="T6" s="7">
        <f t="shared" si="3"/>
        <v>-0.16463615409944257</v>
      </c>
      <c r="U6" s="12"/>
      <c r="V6" s="5">
        <v>30.67</v>
      </c>
      <c r="W6" s="1">
        <v>30.97</v>
      </c>
      <c r="X6" s="3">
        <f t="shared" si="4"/>
        <v>0.17207335687537495</v>
      </c>
      <c r="Y6" s="7">
        <f t="shared" si="5"/>
        <v>0.97815454841864091</v>
      </c>
      <c r="Z6" s="13"/>
      <c r="AA6" s="5">
        <v>30.87</v>
      </c>
      <c r="AB6" s="1">
        <v>31.22</v>
      </c>
      <c r="AC6" s="3">
        <f t="shared" si="6"/>
        <v>0.19929728894772916</v>
      </c>
      <c r="AD6" s="7">
        <f t="shared" si="7"/>
        <v>1.1337868480725555</v>
      </c>
      <c r="AE6" s="13"/>
      <c r="AF6" s="5">
        <v>30.83</v>
      </c>
      <c r="AG6" s="1">
        <v>31.11</v>
      </c>
      <c r="AH6" s="3">
        <f t="shared" si="8"/>
        <v>0.159823941501642</v>
      </c>
      <c r="AI6" s="7">
        <f t="shared" si="9"/>
        <v>0.90820629257217367</v>
      </c>
      <c r="AJ6" s="13"/>
      <c r="AK6" s="5">
        <v>31.05</v>
      </c>
      <c r="AL6" s="1">
        <v>30.97</v>
      </c>
      <c r="AM6" s="3">
        <f t="shared" si="10"/>
        <v>4.5605081018159556E-2</v>
      </c>
      <c r="AN6" s="7">
        <f t="shared" si="11"/>
        <v>-0.25764895330113319</v>
      </c>
      <c r="AO6" s="13"/>
      <c r="AP6" s="5">
        <v>31.17</v>
      </c>
      <c r="AQ6" s="1">
        <v>31.02</v>
      </c>
      <c r="AR6" s="3">
        <f t="shared" si="12"/>
        <v>8.5275781619218227E-2</v>
      </c>
      <c r="AS6" s="7">
        <f t="shared" si="13"/>
        <v>-0.48123195380173928</v>
      </c>
      <c r="AT6" s="13"/>
      <c r="AU6" s="5">
        <v>30.68</v>
      </c>
      <c r="AV6" s="1">
        <v>30.05</v>
      </c>
      <c r="AW6" s="3">
        <f t="shared" si="14"/>
        <v>0.36676870751483964</v>
      </c>
      <c r="AX6" s="7">
        <f t="shared" si="15"/>
        <v>-2.0534550195567114</v>
      </c>
    </row>
    <row r="7" spans="2:53">
      <c r="B7" s="1">
        <v>225.64000000000004</v>
      </c>
      <c r="C7" s="1">
        <v>225.58000000000004</v>
      </c>
      <c r="D7" s="1">
        <v>246.48</v>
      </c>
      <c r="E7" s="1">
        <v>245.75</v>
      </c>
      <c r="F7" s="2">
        <v>469.24</v>
      </c>
      <c r="G7" s="2">
        <v>471.2</v>
      </c>
      <c r="H7" s="2">
        <v>509.52000000000004</v>
      </c>
      <c r="I7" s="2">
        <v>506.05999999999995</v>
      </c>
      <c r="K7" s="12"/>
      <c r="L7" s="1">
        <v>28.91</v>
      </c>
      <c r="M7" s="1">
        <v>29.51</v>
      </c>
      <c r="N7" s="3">
        <f t="shared" si="0"/>
        <v>0.36311543025670101</v>
      </c>
      <c r="O7" s="7">
        <f t="shared" si="1"/>
        <v>2.0754064337599498</v>
      </c>
      <c r="P7" s="12"/>
      <c r="Q7" s="1">
        <v>30.46</v>
      </c>
      <c r="R7" s="1">
        <v>30.94</v>
      </c>
      <c r="S7" s="3">
        <f t="shared" si="2"/>
        <v>0.27639353010549111</v>
      </c>
      <c r="T7" s="7">
        <f t="shared" si="3"/>
        <v>1.575837163493107</v>
      </c>
      <c r="U7" s="12"/>
      <c r="V7" s="1">
        <v>30.83</v>
      </c>
      <c r="W7" s="1">
        <v>30.86</v>
      </c>
      <c r="X7" s="3">
        <f t="shared" si="4"/>
        <v>1.7193389070835816E-2</v>
      </c>
      <c r="Y7" s="7">
        <f t="shared" si="5"/>
        <v>9.7307817061307617E-2</v>
      </c>
      <c r="Z7" s="13"/>
      <c r="AA7" s="1">
        <v>31.11</v>
      </c>
      <c r="AB7" s="1">
        <v>30.92</v>
      </c>
      <c r="AC7" s="3">
        <f t="shared" si="6"/>
        <v>0.10829460617881866</v>
      </c>
      <c r="AD7" s="7">
        <f t="shared" si="7"/>
        <v>-0.61073609771776838</v>
      </c>
      <c r="AE7" s="13"/>
      <c r="AF7" s="1">
        <v>31.26</v>
      </c>
      <c r="AG7" s="1">
        <v>30.88</v>
      </c>
      <c r="AH7" s="3">
        <f t="shared" si="8"/>
        <v>0.21620580692862076</v>
      </c>
      <c r="AI7" s="7">
        <f t="shared" si="9"/>
        <v>-1.2156110044785748</v>
      </c>
      <c r="AJ7" s="13"/>
      <c r="AK7" s="1">
        <v>31.47</v>
      </c>
      <c r="AL7" s="1">
        <v>30.9</v>
      </c>
      <c r="AM7" s="3">
        <f t="shared" si="10"/>
        <v>0.32311276677595985</v>
      </c>
      <c r="AN7" s="7">
        <f t="shared" si="11"/>
        <v>-1.8112488083889429</v>
      </c>
      <c r="AO7" s="13"/>
      <c r="AP7" s="1">
        <v>31.32</v>
      </c>
      <c r="AQ7" s="1">
        <v>30.96</v>
      </c>
      <c r="AR7" s="3">
        <f t="shared" si="12"/>
        <v>0.20436612173021571</v>
      </c>
      <c r="AS7" s="7">
        <f t="shared" si="13"/>
        <v>-1.14942528735632</v>
      </c>
      <c r="AT7" s="13"/>
      <c r="AU7" s="1">
        <v>30.57</v>
      </c>
      <c r="AV7" s="1">
        <v>29.8</v>
      </c>
      <c r="AW7" s="3">
        <f t="shared" si="14"/>
        <v>0.4509460174868653</v>
      </c>
      <c r="AX7" s="7">
        <f t="shared" si="15"/>
        <v>-2.5188092901537442</v>
      </c>
    </row>
    <row r="8" spans="2:53">
      <c r="B8" s="1">
        <v>226.14</v>
      </c>
      <c r="C8" s="1">
        <v>225.86</v>
      </c>
      <c r="D8" s="1">
        <v>246.20999999999998</v>
      </c>
      <c r="E8" s="1">
        <v>246.03</v>
      </c>
      <c r="F8" s="2">
        <v>470.89</v>
      </c>
      <c r="G8" s="2">
        <v>472.27000000000004</v>
      </c>
      <c r="H8" s="2">
        <v>507.7</v>
      </c>
      <c r="I8" s="2">
        <v>506.49999999999994</v>
      </c>
      <c r="K8" s="12"/>
      <c r="L8" s="1">
        <v>28.99</v>
      </c>
      <c r="M8" s="1">
        <v>28.93</v>
      </c>
      <c r="N8" s="3">
        <f t="shared" si="0"/>
        <v>3.6625005931622878E-2</v>
      </c>
      <c r="O8" s="7">
        <f t="shared" si="1"/>
        <v>-0.20696791997239986</v>
      </c>
      <c r="P8" s="12"/>
      <c r="Q8" s="1">
        <v>30.71</v>
      </c>
      <c r="R8" s="1">
        <v>30.71</v>
      </c>
      <c r="S8" s="3">
        <f t="shared" si="2"/>
        <v>0</v>
      </c>
      <c r="T8" s="7">
        <f t="shared" si="3"/>
        <v>0</v>
      </c>
      <c r="U8" s="12"/>
      <c r="V8" s="1">
        <v>30.58</v>
      </c>
      <c r="W8" s="1">
        <v>30.89</v>
      </c>
      <c r="X8" s="3">
        <f t="shared" si="4"/>
        <v>0.17830088024063068</v>
      </c>
      <c r="Y8" s="7">
        <f t="shared" si="5"/>
        <v>1.0137344669718846</v>
      </c>
      <c r="Z8" s="13"/>
      <c r="AA8" s="1">
        <v>30.75</v>
      </c>
      <c r="AB8" s="1">
        <v>31.23</v>
      </c>
      <c r="AC8" s="3">
        <f t="shared" si="6"/>
        <v>0.27380707887184824</v>
      </c>
      <c r="AD8" s="7">
        <f t="shared" si="7"/>
        <v>1.5609756097560989</v>
      </c>
      <c r="AE8" s="13"/>
      <c r="AF8" s="1">
        <v>31.01</v>
      </c>
      <c r="AG8" s="1">
        <v>30.93</v>
      </c>
      <c r="AH8" s="3">
        <f t="shared" si="8"/>
        <v>4.5663983286184297E-2</v>
      </c>
      <c r="AI8" s="7">
        <f t="shared" si="9"/>
        <v>-0.25798129635602013</v>
      </c>
      <c r="AJ8" s="13"/>
      <c r="AK8" s="1">
        <v>31.22</v>
      </c>
      <c r="AL8" s="1">
        <v>31.53</v>
      </c>
      <c r="AM8" s="3">
        <f t="shared" si="10"/>
        <v>0.17466382642855086</v>
      </c>
      <c r="AN8" s="7">
        <f t="shared" si="11"/>
        <v>0.99295323510570876</v>
      </c>
      <c r="AO8" s="13"/>
      <c r="AP8" s="1">
        <v>31.72</v>
      </c>
      <c r="AQ8" s="1">
        <v>31.23</v>
      </c>
      <c r="AR8" s="3">
        <f t="shared" si="12"/>
        <v>0.27520438664130831</v>
      </c>
      <c r="AS8" s="7">
        <f t="shared" si="13"/>
        <v>-1.5447667087011301</v>
      </c>
      <c r="AT8" s="13"/>
      <c r="AU8" s="1">
        <v>31.5</v>
      </c>
      <c r="AV8" s="1">
        <v>30.3</v>
      </c>
      <c r="AW8" s="3">
        <f t="shared" si="14"/>
        <v>0.68651143804519132</v>
      </c>
      <c r="AX8" s="7">
        <f t="shared" si="15"/>
        <v>-3.8095238095238071</v>
      </c>
    </row>
    <row r="9" spans="2:53">
      <c r="B9" s="1">
        <v>225.56</v>
      </c>
      <c r="C9" s="1">
        <v>226.27</v>
      </c>
      <c r="D9" s="1">
        <v>246.40000000000003</v>
      </c>
      <c r="E9" s="1">
        <v>247.59</v>
      </c>
      <c r="F9" s="2">
        <v>470.96999999999997</v>
      </c>
      <c r="G9" s="2">
        <v>472.43</v>
      </c>
      <c r="H9" s="2">
        <v>510.66</v>
      </c>
      <c r="I9" s="2">
        <v>518.63</v>
      </c>
      <c r="K9" s="12"/>
      <c r="L9" s="1">
        <v>28.38</v>
      </c>
      <c r="M9" s="1">
        <v>28.58</v>
      </c>
      <c r="N9" s="3">
        <f t="shared" si="0"/>
        <v>0.12414093770831199</v>
      </c>
      <c r="O9" s="7">
        <f t="shared" si="1"/>
        <v>0.7047216349541906</v>
      </c>
      <c r="P9" s="12"/>
      <c r="Q9" s="1">
        <v>30.59</v>
      </c>
      <c r="R9" s="1">
        <v>30.76</v>
      </c>
      <c r="S9" s="3">
        <f t="shared" si="2"/>
        <v>9.7969154687623697E-2</v>
      </c>
      <c r="T9" s="7">
        <f t="shared" si="3"/>
        <v>0.55573716900948578</v>
      </c>
      <c r="U9" s="12"/>
      <c r="V9" s="1">
        <v>31.08</v>
      </c>
      <c r="W9" s="1">
        <v>31.01</v>
      </c>
      <c r="X9" s="3">
        <f t="shared" si="4"/>
        <v>3.9859457789544223E-2</v>
      </c>
      <c r="Y9" s="7">
        <f t="shared" si="5"/>
        <v>-0.22522522522521474</v>
      </c>
      <c r="Z9" s="13"/>
      <c r="AA9" s="1">
        <v>31.4</v>
      </c>
      <c r="AB9" s="1">
        <v>31.16</v>
      </c>
      <c r="AC9" s="3">
        <f t="shared" si="6"/>
        <v>0.13563429306647243</v>
      </c>
      <c r="AD9" s="7">
        <f t="shared" si="7"/>
        <v>-0.76433121019107786</v>
      </c>
      <c r="AE9" s="13"/>
      <c r="AF9" s="1">
        <v>31.47</v>
      </c>
      <c r="AG9" s="1">
        <v>31.38</v>
      </c>
      <c r="AH9" s="3">
        <f t="shared" si="8"/>
        <v>5.0628170490683522E-2</v>
      </c>
      <c r="AI9" s="7">
        <f t="shared" si="9"/>
        <v>-0.28598665395614825</v>
      </c>
      <c r="AJ9" s="13"/>
      <c r="AK9" s="1">
        <v>31.44</v>
      </c>
      <c r="AL9" s="1">
        <v>31.57</v>
      </c>
      <c r="AM9" s="3">
        <f t="shared" si="10"/>
        <v>7.2943883156840555E-2</v>
      </c>
      <c r="AN9" s="7">
        <f t="shared" si="11"/>
        <v>0.41348600508905536</v>
      </c>
      <c r="AO9" s="13"/>
      <c r="AP9" s="1">
        <v>31.71</v>
      </c>
      <c r="AQ9" s="1">
        <v>31.75</v>
      </c>
      <c r="AR9" s="3">
        <f t="shared" si="12"/>
        <v>2.228511759175961E-2</v>
      </c>
      <c r="AS9" s="7">
        <f t="shared" si="13"/>
        <v>0.12614317250078572</v>
      </c>
      <c r="AT9" s="13"/>
      <c r="AU9" s="1">
        <v>30.14</v>
      </c>
      <c r="AV9" s="1">
        <v>29.82</v>
      </c>
      <c r="AW9" s="3">
        <f t="shared" si="14"/>
        <v>0.18868760004977936</v>
      </c>
      <c r="AX9" s="7">
        <f t="shared" si="15"/>
        <v>-1.0617120106171209</v>
      </c>
    </row>
    <row r="10" spans="2:53">
      <c r="B10" s="1">
        <v>224.1</v>
      </c>
      <c r="C10" s="1">
        <v>222.44</v>
      </c>
      <c r="D10" s="1">
        <v>242.42</v>
      </c>
      <c r="E10" s="1">
        <v>238.76</v>
      </c>
      <c r="F10" s="2">
        <v>465.7</v>
      </c>
      <c r="G10" s="2">
        <v>459.27</v>
      </c>
      <c r="H10" s="2">
        <v>497.42</v>
      </c>
      <c r="I10" s="2">
        <v>493.58</v>
      </c>
      <c r="K10" s="12"/>
      <c r="L10" s="1">
        <v>29.04</v>
      </c>
      <c r="M10" s="1">
        <v>29.05</v>
      </c>
      <c r="N10" s="3">
        <f t="shared" si="0"/>
        <v>6.0863038490846797E-3</v>
      </c>
      <c r="O10" s="7">
        <f t="shared" si="1"/>
        <v>3.4435261707994366E-2</v>
      </c>
      <c r="P10" s="12"/>
      <c r="Q10" s="1">
        <v>30.8</v>
      </c>
      <c r="R10" s="1">
        <v>31.51</v>
      </c>
      <c r="S10" s="3">
        <f t="shared" si="2"/>
        <v>0.40286135021862407</v>
      </c>
      <c r="T10" s="7">
        <f t="shared" si="3"/>
        <v>2.3051948051948079</v>
      </c>
      <c r="U10" s="12"/>
      <c r="V10" s="1">
        <v>30.89</v>
      </c>
      <c r="W10" s="1">
        <v>31.3</v>
      </c>
      <c r="X10" s="3">
        <f t="shared" si="4"/>
        <v>0.23308713642585993</v>
      </c>
      <c r="Y10" s="7">
        <f t="shared" si="5"/>
        <v>1.3272903852379414</v>
      </c>
      <c r="Z10" s="13"/>
      <c r="AA10" s="1">
        <v>31.1</v>
      </c>
      <c r="AB10" s="1">
        <v>31.44</v>
      </c>
      <c r="AC10" s="3">
        <f t="shared" si="6"/>
        <v>0.19221003006350018</v>
      </c>
      <c r="AD10" s="7">
        <f t="shared" si="7"/>
        <v>1.0932475884244368</v>
      </c>
      <c r="AE10" s="13"/>
      <c r="AF10" s="1">
        <v>31.03</v>
      </c>
      <c r="AG10" s="1">
        <v>31.07</v>
      </c>
      <c r="AH10" s="3">
        <f t="shared" si="8"/>
        <v>2.2773165255604907E-2</v>
      </c>
      <c r="AI10" s="7">
        <f t="shared" si="9"/>
        <v>0.1289075088623885</v>
      </c>
      <c r="AJ10" s="13"/>
      <c r="AK10" s="1">
        <v>31.3</v>
      </c>
      <c r="AL10" s="1">
        <v>31.63</v>
      </c>
      <c r="AM10" s="3">
        <f t="shared" si="10"/>
        <v>0.18540063387220682</v>
      </c>
      <c r="AN10" s="7">
        <f t="shared" si="11"/>
        <v>1.0543130990415281</v>
      </c>
      <c r="AO10" s="13"/>
      <c r="AP10" s="1">
        <v>31.15</v>
      </c>
      <c r="AQ10" s="1">
        <v>30.85</v>
      </c>
      <c r="AR10" s="3">
        <f t="shared" si="12"/>
        <v>0.17107422125480826</v>
      </c>
      <c r="AS10" s="7">
        <f t="shared" si="13"/>
        <v>-0.9630818619582574</v>
      </c>
      <c r="AT10" s="13"/>
      <c r="AU10" s="1">
        <v>31.09</v>
      </c>
      <c r="AV10" s="1">
        <v>30.74</v>
      </c>
      <c r="AW10" s="3">
        <f t="shared" si="14"/>
        <v>0.20013534968081242</v>
      </c>
      <c r="AX10" s="7">
        <f t="shared" si="15"/>
        <v>-1.1257639112254791</v>
      </c>
    </row>
    <row r="11" spans="2:53">
      <c r="B11" s="1">
        <v>225.51000000000002</v>
      </c>
      <c r="C11" s="1">
        <v>223.17000000000002</v>
      </c>
      <c r="D11" s="1">
        <v>241.84</v>
      </c>
      <c r="E11" s="1">
        <v>239.97</v>
      </c>
      <c r="F11" s="2">
        <v>466.53</v>
      </c>
      <c r="G11" s="2">
        <v>461.28</v>
      </c>
      <c r="H11" s="2">
        <v>500.86</v>
      </c>
      <c r="I11" s="2">
        <v>494.98999999999995</v>
      </c>
      <c r="K11" s="12" t="s">
        <v>40</v>
      </c>
      <c r="L11" s="1">
        <v>27.43</v>
      </c>
      <c r="M11" s="1">
        <v>27.52</v>
      </c>
      <c r="N11" s="3">
        <f t="shared" si="0"/>
        <v>5.7906833764139375E-2</v>
      </c>
      <c r="O11" s="7">
        <f t="shared" si="1"/>
        <v>0.32810791104629916</v>
      </c>
      <c r="P11" s="12" t="s">
        <v>40</v>
      </c>
      <c r="Q11" s="1">
        <v>29.76</v>
      </c>
      <c r="R11" s="1">
        <v>29.6</v>
      </c>
      <c r="S11" s="3">
        <f t="shared" si="2"/>
        <v>9.5297409863416185E-2</v>
      </c>
      <c r="T11" s="7">
        <f t="shared" si="3"/>
        <v>-0.53763440860215106</v>
      </c>
      <c r="U11" s="12" t="s">
        <v>40</v>
      </c>
      <c r="V11" s="1">
        <v>30.35</v>
      </c>
      <c r="W11" s="1">
        <v>30.16</v>
      </c>
      <c r="X11" s="3">
        <f t="shared" si="4"/>
        <v>0.11101494664141871</v>
      </c>
      <c r="Y11" s="7">
        <f t="shared" si="5"/>
        <v>-0.626029654036248</v>
      </c>
      <c r="Z11" s="13" t="s">
        <v>41</v>
      </c>
      <c r="AA11" s="1">
        <v>30.59</v>
      </c>
      <c r="AB11" s="1">
        <v>30.44</v>
      </c>
      <c r="AC11" s="3">
        <f t="shared" si="6"/>
        <v>8.6896622298853934E-2</v>
      </c>
      <c r="AD11" s="7">
        <f t="shared" si="7"/>
        <v>-0.49035632559659553</v>
      </c>
      <c r="AE11" s="13" t="s">
        <v>41</v>
      </c>
      <c r="AF11" s="1">
        <v>31.23</v>
      </c>
      <c r="AG11" s="1">
        <v>30.31</v>
      </c>
      <c r="AH11" s="3">
        <f t="shared" si="8"/>
        <v>0.52854910520931508</v>
      </c>
      <c r="AI11" s="7">
        <f t="shared" si="9"/>
        <v>-2.9458853666346516</v>
      </c>
      <c r="AJ11" s="13" t="s">
        <v>41</v>
      </c>
      <c r="AK11" s="1">
        <v>31.17</v>
      </c>
      <c r="AL11" s="1">
        <v>30.42</v>
      </c>
      <c r="AM11" s="3">
        <f t="shared" si="10"/>
        <v>0.43053262371319251</v>
      </c>
      <c r="AN11" s="7">
        <f t="shared" si="11"/>
        <v>-2.4061597690086622</v>
      </c>
      <c r="AO11" s="13" t="s">
        <v>41</v>
      </c>
      <c r="AP11" s="1">
        <v>31.34</v>
      </c>
      <c r="AQ11" s="1">
        <v>30.8</v>
      </c>
      <c r="AR11" s="3">
        <f t="shared" si="12"/>
        <v>0.30723983089856377</v>
      </c>
      <c r="AS11" s="7">
        <f t="shared" si="13"/>
        <v>-1.7230376515634944</v>
      </c>
      <c r="AT11" s="13" t="s">
        <v>41</v>
      </c>
      <c r="AU11" s="1">
        <v>30.55</v>
      </c>
      <c r="AV11" s="1">
        <v>29.51</v>
      </c>
      <c r="AW11" s="3">
        <f t="shared" si="14"/>
        <v>0.61221366336497574</v>
      </c>
      <c r="AX11" s="7">
        <f t="shared" si="15"/>
        <v>-3.4042553191489335</v>
      </c>
    </row>
    <row r="12" spans="2:53">
      <c r="B12" s="1">
        <v>225.49</v>
      </c>
      <c r="C12" s="1">
        <v>223.23000000000002</v>
      </c>
      <c r="D12" s="1">
        <v>244.53000000000003</v>
      </c>
      <c r="E12" s="1">
        <v>241.29000000000002</v>
      </c>
      <c r="F12" s="2">
        <v>466.37</v>
      </c>
      <c r="G12" s="2">
        <v>462.08</v>
      </c>
      <c r="H12" s="2">
        <v>499.43</v>
      </c>
      <c r="I12" s="2">
        <v>495.69999999999993</v>
      </c>
      <c r="K12" s="12"/>
      <c r="L12" s="1">
        <v>27.87</v>
      </c>
      <c r="M12" s="1">
        <v>27.83</v>
      </c>
      <c r="N12" s="3">
        <f t="shared" si="0"/>
        <v>2.5389830563252971E-2</v>
      </c>
      <c r="O12" s="7">
        <f t="shared" si="1"/>
        <v>-0.14352350197345784</v>
      </c>
      <c r="P12" s="12"/>
      <c r="Q12" s="1">
        <v>29.89</v>
      </c>
      <c r="R12" s="1">
        <v>29.83</v>
      </c>
      <c r="S12" s="3">
        <f t="shared" si="2"/>
        <v>3.5521104212319535E-2</v>
      </c>
      <c r="T12" s="7">
        <f t="shared" si="3"/>
        <v>-0.20073603211777274</v>
      </c>
      <c r="U12" s="12"/>
      <c r="V12" s="1">
        <v>30.06</v>
      </c>
      <c r="W12" s="1">
        <v>29.97</v>
      </c>
      <c r="X12" s="3">
        <f t="shared" si="4"/>
        <v>5.3006505336322812E-2</v>
      </c>
      <c r="Y12" s="7">
        <f t="shared" si="5"/>
        <v>-0.29940119760478995</v>
      </c>
      <c r="Z12" s="13"/>
      <c r="AA12" s="1">
        <v>30.71</v>
      </c>
      <c r="AB12" s="1">
        <v>30.21</v>
      </c>
      <c r="AC12" s="3">
        <f t="shared" si="6"/>
        <v>0.29017842300826807</v>
      </c>
      <c r="AD12" s="7">
        <f t="shared" si="7"/>
        <v>-1.62813415825464</v>
      </c>
      <c r="AE12" s="13"/>
      <c r="AF12" s="1">
        <v>30.7</v>
      </c>
      <c r="AG12" s="1">
        <v>29.87</v>
      </c>
      <c r="AH12" s="3">
        <f t="shared" si="8"/>
        <v>0.48447963379959813</v>
      </c>
      <c r="AI12" s="7">
        <f t="shared" si="9"/>
        <v>-2.7035830618892454</v>
      </c>
      <c r="AJ12" s="13"/>
      <c r="AK12" s="1">
        <v>31.22</v>
      </c>
      <c r="AL12" s="1">
        <v>30.19</v>
      </c>
      <c r="AM12" s="3">
        <f t="shared" si="10"/>
        <v>0.59299787056028519</v>
      </c>
      <c r="AN12" s="7">
        <f t="shared" si="11"/>
        <v>-3.2991672005124846</v>
      </c>
      <c r="AO12" s="13"/>
      <c r="AP12" s="1">
        <v>30.92</v>
      </c>
      <c r="AQ12" s="1">
        <v>30.73</v>
      </c>
      <c r="AR12" s="3">
        <f t="shared" si="12"/>
        <v>0.10896211551130976</v>
      </c>
      <c r="AS12" s="7">
        <f t="shared" si="13"/>
        <v>-0.61448900388098726</v>
      </c>
      <c r="AT12" s="13"/>
      <c r="AU12" s="1">
        <v>30.47</v>
      </c>
      <c r="AV12" s="1">
        <v>31.34</v>
      </c>
      <c r="AW12" s="3">
        <f t="shared" si="14"/>
        <v>0.49764026826751084</v>
      </c>
      <c r="AX12" s="7">
        <f t="shared" si="15"/>
        <v>2.8552674762061079</v>
      </c>
    </row>
    <row r="13" spans="2:53">
      <c r="B13" s="1">
        <v>224.31</v>
      </c>
      <c r="C13" s="1">
        <v>223.5</v>
      </c>
      <c r="D13" s="1">
        <v>243.51</v>
      </c>
      <c r="E13" s="1">
        <v>241.31000000000003</v>
      </c>
      <c r="F13" s="2">
        <v>465.42</v>
      </c>
      <c r="G13" s="2">
        <v>462.64</v>
      </c>
      <c r="H13" s="2">
        <v>502.95</v>
      </c>
      <c r="I13" s="2">
        <v>496.43</v>
      </c>
      <c r="K13" s="12"/>
      <c r="L13" s="5">
        <v>28.42</v>
      </c>
      <c r="M13" s="1">
        <v>28.19</v>
      </c>
      <c r="N13" s="3">
        <f t="shared" si="0"/>
        <v>0.14364472679112017</v>
      </c>
      <c r="O13" s="7">
        <f t="shared" si="1"/>
        <v>-0.80928923293455468</v>
      </c>
      <c r="P13" s="12"/>
      <c r="Q13" s="5">
        <v>30.64</v>
      </c>
      <c r="R13" s="1">
        <v>29.98</v>
      </c>
      <c r="S13" s="3">
        <f t="shared" si="2"/>
        <v>0.38493110820118892</v>
      </c>
      <c r="T13" s="7">
        <f t="shared" si="3"/>
        <v>-2.1540469973890342</v>
      </c>
      <c r="U13" s="12"/>
      <c r="V13" s="5">
        <v>30.48</v>
      </c>
      <c r="W13" s="1">
        <v>30.44</v>
      </c>
      <c r="X13" s="3">
        <f t="shared" si="4"/>
        <v>2.3214273840660948E-2</v>
      </c>
      <c r="Y13" s="7">
        <f t="shared" si="5"/>
        <v>-0.13123359580052213</v>
      </c>
      <c r="Z13" s="13"/>
      <c r="AA13" s="5">
        <v>31.15</v>
      </c>
      <c r="AB13" s="1">
        <v>30.78</v>
      </c>
      <c r="AC13" s="3">
        <f t="shared" si="6"/>
        <v>0.21123002505976166</v>
      </c>
      <c r="AD13" s="7">
        <f t="shared" si="7"/>
        <v>-1.1878009630818538</v>
      </c>
      <c r="AE13" s="13"/>
      <c r="AF13" s="5">
        <v>31.17</v>
      </c>
      <c r="AG13" s="1">
        <v>30.59</v>
      </c>
      <c r="AH13" s="3">
        <f t="shared" si="8"/>
        <v>0.33202876707269985</v>
      </c>
      <c r="AI13" s="7">
        <f t="shared" si="9"/>
        <v>-1.8607635547000381</v>
      </c>
      <c r="AJ13" s="13"/>
      <c r="AK13" s="5">
        <v>31.19</v>
      </c>
      <c r="AL13" s="1">
        <v>30.8</v>
      </c>
      <c r="AM13" s="3">
        <f t="shared" si="10"/>
        <v>0.22243236381896589</v>
      </c>
      <c r="AN13" s="7">
        <f t="shared" si="11"/>
        <v>-1.2504007694773984</v>
      </c>
      <c r="AO13" s="13"/>
      <c r="AP13" s="5">
        <v>31.06</v>
      </c>
      <c r="AQ13" s="1">
        <v>30.3</v>
      </c>
      <c r="AR13" s="3">
        <f t="shared" si="12"/>
        <v>0.43790837166050745</v>
      </c>
      <c r="AS13" s="7">
        <f t="shared" si="13"/>
        <v>-2.446877012234379</v>
      </c>
      <c r="AT13" s="13"/>
      <c r="AU13" s="5">
        <v>30.42</v>
      </c>
      <c r="AV13" s="1">
        <v>30.21</v>
      </c>
      <c r="AW13" s="3">
        <f t="shared" si="14"/>
        <v>0.12245787897837342</v>
      </c>
      <c r="AX13" s="7">
        <f t="shared" si="15"/>
        <v>-0.69033530571992385</v>
      </c>
    </row>
    <row r="14" spans="2:53">
      <c r="B14" s="1">
        <v>225.99</v>
      </c>
      <c r="C14" s="1">
        <v>224.86</v>
      </c>
      <c r="D14" s="1">
        <v>243.97</v>
      </c>
      <c r="E14" s="1">
        <v>243.67000000000002</v>
      </c>
      <c r="F14" s="2">
        <v>465.46</v>
      </c>
      <c r="G14" s="2">
        <v>463.89</v>
      </c>
      <c r="H14" s="2">
        <v>497.23</v>
      </c>
      <c r="I14" s="2">
        <v>497.1</v>
      </c>
      <c r="K14" s="12"/>
      <c r="L14" s="1">
        <v>28.16</v>
      </c>
      <c r="M14" s="1">
        <v>28.05</v>
      </c>
      <c r="N14" s="3">
        <f t="shared" si="0"/>
        <v>6.9188530448781191E-2</v>
      </c>
      <c r="O14" s="7">
        <f t="shared" si="1"/>
        <v>-0.39062499999999795</v>
      </c>
      <c r="P14" s="12"/>
      <c r="Q14" s="1">
        <v>30.16</v>
      </c>
      <c r="R14" s="1">
        <v>29.86</v>
      </c>
      <c r="S14" s="3">
        <f t="shared" si="2"/>
        <v>0.17671778936684837</v>
      </c>
      <c r="T14" s="7">
        <f t="shared" si="3"/>
        <v>-0.99469496021220394</v>
      </c>
      <c r="U14" s="12"/>
      <c r="V14" s="1">
        <v>30.4</v>
      </c>
      <c r="W14" s="1">
        <v>30.16</v>
      </c>
      <c r="X14" s="3">
        <f t="shared" si="4"/>
        <v>0.14011362903300059</v>
      </c>
      <c r="Y14" s="7">
        <f t="shared" si="5"/>
        <v>-0.78947368421052111</v>
      </c>
      <c r="Z14" s="13"/>
      <c r="AA14" s="1">
        <v>30.86</v>
      </c>
      <c r="AB14" s="1">
        <v>30.59</v>
      </c>
      <c r="AC14" s="3">
        <f t="shared" si="6"/>
        <v>0.15534485835668638</v>
      </c>
      <c r="AD14" s="7">
        <f t="shared" si="7"/>
        <v>-0.87491898898250031</v>
      </c>
      <c r="AE14" s="13"/>
      <c r="AF14" s="1">
        <v>30.74</v>
      </c>
      <c r="AG14" s="1">
        <v>30.52</v>
      </c>
      <c r="AH14" s="3">
        <f t="shared" si="8"/>
        <v>0.12696987582520378</v>
      </c>
      <c r="AI14" s="7">
        <f t="shared" si="9"/>
        <v>-0.71567989590110237</v>
      </c>
      <c r="AJ14" s="13"/>
      <c r="AK14" s="1">
        <v>31.09</v>
      </c>
      <c r="AL14" s="1">
        <v>30.99</v>
      </c>
      <c r="AM14" s="3">
        <f t="shared" si="10"/>
        <v>5.6951254928041053E-2</v>
      </c>
      <c r="AN14" s="7">
        <f t="shared" si="11"/>
        <v>-0.32164683177871156</v>
      </c>
      <c r="AO14" s="13"/>
      <c r="AP14" s="1">
        <v>31.22</v>
      </c>
      <c r="AQ14" s="1">
        <v>30.74</v>
      </c>
      <c r="AR14" s="3">
        <f t="shared" si="12"/>
        <v>0.27389546075657129</v>
      </c>
      <c r="AS14" s="7">
        <f t="shared" si="13"/>
        <v>-1.5374759769378619</v>
      </c>
      <c r="AT14" s="13"/>
      <c r="AU14" s="1">
        <v>30.88</v>
      </c>
      <c r="AV14" s="1">
        <v>30.4</v>
      </c>
      <c r="AW14" s="3">
        <f t="shared" si="14"/>
        <v>0.27693477069969247</v>
      </c>
      <c r="AX14" s="7">
        <f t="shared" si="15"/>
        <v>-1.5544041450777215</v>
      </c>
    </row>
    <row r="15" spans="2:53">
      <c r="B15" s="1">
        <v>224.79000000000002</v>
      </c>
      <c r="C15" s="1">
        <v>225.18999999999997</v>
      </c>
      <c r="D15" s="1">
        <v>247.05</v>
      </c>
      <c r="E15" s="1">
        <v>245.36</v>
      </c>
      <c r="F15" s="2">
        <v>468.12</v>
      </c>
      <c r="G15" s="2">
        <v>465.01</v>
      </c>
      <c r="H15" s="2">
        <v>500.91</v>
      </c>
      <c r="I15" s="2">
        <v>498.56999999999994</v>
      </c>
      <c r="K15" s="12"/>
      <c r="L15" s="1">
        <v>28.03</v>
      </c>
      <c r="M15" s="1">
        <v>28.08</v>
      </c>
      <c r="N15" s="3">
        <f t="shared" si="0"/>
        <v>3.1505381446556201E-2</v>
      </c>
      <c r="O15" s="7">
        <f t="shared" si="1"/>
        <v>0.17838030681411757</v>
      </c>
      <c r="P15" s="12"/>
      <c r="Q15" s="1">
        <v>30.11</v>
      </c>
      <c r="R15" s="1">
        <v>30.48</v>
      </c>
      <c r="S15" s="3">
        <f t="shared" si="2"/>
        <v>0.21590155887029483</v>
      </c>
      <c r="T15" s="7">
        <f t="shared" si="3"/>
        <v>1.2288276320159448</v>
      </c>
      <c r="U15" s="12"/>
      <c r="V15" s="1">
        <v>31.05</v>
      </c>
      <c r="W15" s="1">
        <v>30.86</v>
      </c>
      <c r="X15" s="3">
        <f t="shared" si="4"/>
        <v>0.10850451334634546</v>
      </c>
      <c r="Y15" s="7">
        <f t="shared" si="5"/>
        <v>-0.61191626409018129</v>
      </c>
      <c r="Z15" s="13"/>
      <c r="AA15" s="1">
        <v>30.86</v>
      </c>
      <c r="AB15" s="1">
        <v>31.07</v>
      </c>
      <c r="AC15" s="3">
        <f t="shared" si="6"/>
        <v>0.11988731152040658</v>
      </c>
      <c r="AD15" s="7">
        <f t="shared" si="7"/>
        <v>0.68049254698639294</v>
      </c>
      <c r="AE15" s="13"/>
      <c r="AF15" s="1">
        <v>31.04</v>
      </c>
      <c r="AG15" s="1">
        <v>31.09</v>
      </c>
      <c r="AH15" s="3">
        <f t="shared" si="8"/>
        <v>2.8452711298348532E-2</v>
      </c>
      <c r="AI15" s="7">
        <f t="shared" si="9"/>
        <v>0.16108247422680641</v>
      </c>
      <c r="AJ15" s="13"/>
      <c r="AK15" s="1">
        <v>31.26</v>
      </c>
      <c r="AL15" s="1">
        <v>31.21</v>
      </c>
      <c r="AM15" s="3">
        <f t="shared" si="10"/>
        <v>2.82978542174867E-2</v>
      </c>
      <c r="AN15" s="7">
        <f t="shared" si="11"/>
        <v>-0.15994881637876107</v>
      </c>
      <c r="AO15" s="13"/>
      <c r="AP15" s="1">
        <v>31.6</v>
      </c>
      <c r="AQ15" s="1">
        <v>31.21</v>
      </c>
      <c r="AR15" s="3">
        <f t="shared" si="12"/>
        <v>0.21952845459540993</v>
      </c>
      <c r="AS15" s="7">
        <f t="shared" si="13"/>
        <v>-1.2341772151898751</v>
      </c>
      <c r="AT15" s="13"/>
      <c r="AU15" s="1">
        <v>30.02</v>
      </c>
      <c r="AV15" s="1">
        <v>29.67</v>
      </c>
      <c r="AW15" s="3">
        <f t="shared" si="14"/>
        <v>0.20731058252244106</v>
      </c>
      <c r="AX15" s="7">
        <f t="shared" si="15"/>
        <v>-1.1658894070619517</v>
      </c>
    </row>
    <row r="16" spans="2:53">
      <c r="B16" s="1">
        <v>226.33999999999997</v>
      </c>
      <c r="C16" s="1">
        <v>225.64</v>
      </c>
      <c r="D16" s="1">
        <v>247.10000000000002</v>
      </c>
      <c r="E16" s="1">
        <v>246.16</v>
      </c>
      <c r="F16" s="2">
        <v>467.25000000000006</v>
      </c>
      <c r="G16" s="2">
        <v>467.32</v>
      </c>
      <c r="H16" s="2">
        <v>509.70000000000005</v>
      </c>
      <c r="I16" s="2">
        <v>505.07</v>
      </c>
      <c r="K16" s="12"/>
      <c r="L16" s="1">
        <v>28.52</v>
      </c>
      <c r="M16" s="1">
        <v>28.81</v>
      </c>
      <c r="N16" s="3">
        <f t="shared" si="0"/>
        <v>0.17884263609288173</v>
      </c>
      <c r="O16" s="7">
        <f t="shared" si="1"/>
        <v>1.0168302945301513</v>
      </c>
      <c r="P16" s="12"/>
      <c r="Q16" s="1">
        <v>30.88</v>
      </c>
      <c r="R16" s="1">
        <v>30.56</v>
      </c>
      <c r="S16" s="3">
        <f t="shared" si="2"/>
        <v>0.18414239093399692</v>
      </c>
      <c r="T16" s="7">
        <f t="shared" si="3"/>
        <v>-1.0362694300518145</v>
      </c>
      <c r="U16" s="12"/>
      <c r="V16" s="1">
        <v>31.1</v>
      </c>
      <c r="W16" s="1">
        <v>30.56</v>
      </c>
      <c r="X16" s="3">
        <f t="shared" si="4"/>
        <v>0.30963157787928769</v>
      </c>
      <c r="Y16" s="7">
        <f t="shared" si="5"/>
        <v>-1.7363344051447029</v>
      </c>
      <c r="Z16" s="13"/>
      <c r="AA16" s="1">
        <v>31.46</v>
      </c>
      <c r="AB16" s="1">
        <v>30.82</v>
      </c>
      <c r="AC16" s="3">
        <f t="shared" si="6"/>
        <v>0.3633175497426066</v>
      </c>
      <c r="AD16" s="7">
        <f t="shared" si="7"/>
        <v>-2.0343293070565815</v>
      </c>
      <c r="AE16" s="13"/>
      <c r="AF16" s="1">
        <v>31.23</v>
      </c>
      <c r="AG16" s="1">
        <v>31</v>
      </c>
      <c r="AH16" s="3">
        <f t="shared" si="8"/>
        <v>0.13067215143251343</v>
      </c>
      <c r="AI16" s="7">
        <f t="shared" si="9"/>
        <v>-0.7364713416586629</v>
      </c>
      <c r="AJ16" s="13"/>
      <c r="AK16" s="1">
        <v>31.46</v>
      </c>
      <c r="AL16" s="1">
        <v>31.03</v>
      </c>
      <c r="AM16" s="3">
        <f t="shared" si="10"/>
        <v>0.24328365811347036</v>
      </c>
      <c r="AN16" s="7">
        <f t="shared" si="11"/>
        <v>-1.3668150031786386</v>
      </c>
      <c r="AO16" s="13"/>
      <c r="AP16" s="1">
        <v>31.69</v>
      </c>
      <c r="AQ16" s="1">
        <v>31.49</v>
      </c>
      <c r="AR16" s="3">
        <f t="shared" si="12"/>
        <v>0.11191940189720762</v>
      </c>
      <c r="AS16" s="7">
        <f t="shared" si="13"/>
        <v>-0.63111391606185818</v>
      </c>
      <c r="AT16" s="13"/>
      <c r="AU16" s="1">
        <v>30.71</v>
      </c>
      <c r="AV16" s="1">
        <v>31.09</v>
      </c>
      <c r="AW16" s="3">
        <f t="shared" si="14"/>
        <v>0.21739528871431019</v>
      </c>
      <c r="AX16" s="7">
        <f t="shared" si="15"/>
        <v>1.2373819602735232</v>
      </c>
    </row>
    <row r="17" spans="2:50">
      <c r="B17" s="1">
        <v>225.83</v>
      </c>
      <c r="C17" s="1">
        <v>225.78</v>
      </c>
      <c r="D17" s="1">
        <v>246.28000000000003</v>
      </c>
      <c r="E17" s="1">
        <v>248.6</v>
      </c>
      <c r="F17" s="2">
        <v>467.01000000000005</v>
      </c>
      <c r="G17" s="2">
        <v>469.32</v>
      </c>
      <c r="H17" s="2">
        <v>508.22</v>
      </c>
      <c r="I17" s="2">
        <v>505.51</v>
      </c>
      <c r="K17" s="12"/>
      <c r="L17" s="1">
        <v>28.62</v>
      </c>
      <c r="M17" s="1">
        <v>28.4</v>
      </c>
      <c r="N17" s="3">
        <f t="shared" si="0"/>
        <v>0.13641133975889355</v>
      </c>
      <c r="O17" s="7">
        <f t="shared" si="1"/>
        <v>-0.76869322152341857</v>
      </c>
      <c r="P17" s="12"/>
      <c r="Q17" s="1">
        <v>30.88</v>
      </c>
      <c r="R17" s="1">
        <v>30.84</v>
      </c>
      <c r="S17" s="3">
        <f t="shared" si="2"/>
        <v>2.2913375929570073E-2</v>
      </c>
      <c r="T17" s="7">
        <f t="shared" si="3"/>
        <v>-0.12953367875647392</v>
      </c>
      <c r="U17" s="12"/>
      <c r="V17" s="1">
        <v>31.5</v>
      </c>
      <c r="W17" s="1">
        <v>31.09</v>
      </c>
      <c r="X17" s="3">
        <f t="shared" si="4"/>
        <v>0.23159752379492293</v>
      </c>
      <c r="Y17" s="7">
        <f t="shared" si="5"/>
        <v>-1.3015873015873021</v>
      </c>
      <c r="Z17" s="13"/>
      <c r="AA17" s="1">
        <v>31.28</v>
      </c>
      <c r="AB17" s="1">
        <v>31.27</v>
      </c>
      <c r="AC17" s="3">
        <f t="shared" si="6"/>
        <v>5.6523323835863965E-3</v>
      </c>
      <c r="AD17" s="7">
        <f t="shared" si="7"/>
        <v>-3.1969309462920599E-2</v>
      </c>
      <c r="AE17" s="13"/>
      <c r="AF17" s="1">
        <v>31.33</v>
      </c>
      <c r="AG17" s="1">
        <v>30.98</v>
      </c>
      <c r="AH17" s="3">
        <f t="shared" si="8"/>
        <v>0.19859362334720762</v>
      </c>
      <c r="AI17" s="7">
        <f t="shared" si="9"/>
        <v>-1.1171401212894922</v>
      </c>
      <c r="AJ17" s="13"/>
      <c r="AK17" s="1">
        <v>31.34</v>
      </c>
      <c r="AL17" s="1">
        <v>31.4</v>
      </c>
      <c r="AM17" s="3">
        <f t="shared" si="10"/>
        <v>3.3811290142805192E-2</v>
      </c>
      <c r="AN17" s="7">
        <f t="shared" si="11"/>
        <v>0.19144862795149561</v>
      </c>
      <c r="AO17" s="13"/>
      <c r="AP17" s="1">
        <v>31.48</v>
      </c>
      <c r="AQ17" s="1">
        <v>31.31</v>
      </c>
      <c r="AR17" s="3">
        <f t="shared" si="12"/>
        <v>9.5722370442518148E-2</v>
      </c>
      <c r="AS17" s="7">
        <f t="shared" si="13"/>
        <v>-0.54002541296061535</v>
      </c>
      <c r="AT17" s="13"/>
      <c r="AU17" s="1">
        <v>30.67</v>
      </c>
      <c r="AV17" s="1">
        <v>30.87</v>
      </c>
      <c r="AW17" s="3">
        <f t="shared" si="14"/>
        <v>0.11490197939332872</v>
      </c>
      <c r="AX17" s="7">
        <f t="shared" si="15"/>
        <v>0.65210303227909772</v>
      </c>
    </row>
    <row r="18" spans="2:50">
      <c r="B18" s="1">
        <v>224.42000000000002</v>
      </c>
      <c r="C18" s="1">
        <v>221.21999999999997</v>
      </c>
      <c r="D18" s="1">
        <v>239.79</v>
      </c>
      <c r="E18" s="1">
        <v>238.14999999999995</v>
      </c>
      <c r="F18" s="2">
        <v>466.35999999999996</v>
      </c>
      <c r="G18" s="2">
        <v>459.36</v>
      </c>
      <c r="H18" s="2">
        <v>497.51</v>
      </c>
      <c r="I18" s="2">
        <v>488.04</v>
      </c>
      <c r="K18" s="12"/>
      <c r="L18" s="1">
        <v>28.51</v>
      </c>
      <c r="M18" s="1">
        <v>28.91</v>
      </c>
      <c r="N18" s="3">
        <f t="shared" si="0"/>
        <v>0.24629285307786311</v>
      </c>
      <c r="O18" s="7">
        <f t="shared" si="1"/>
        <v>1.4030164854436988</v>
      </c>
      <c r="P18" s="12"/>
      <c r="Q18" s="1">
        <v>30.56</v>
      </c>
      <c r="R18" s="1">
        <v>30.87</v>
      </c>
      <c r="S18" s="3">
        <f t="shared" si="2"/>
        <v>0.17841698043938739</v>
      </c>
      <c r="T18" s="7">
        <f t="shared" si="3"/>
        <v>1.0143979057591699</v>
      </c>
      <c r="U18" s="12"/>
      <c r="V18" s="1">
        <v>30.67</v>
      </c>
      <c r="W18" s="1">
        <v>31.22</v>
      </c>
      <c r="X18" s="3">
        <f t="shared" si="4"/>
        <v>0.31419351240313392</v>
      </c>
      <c r="Y18" s="7">
        <f t="shared" si="5"/>
        <v>1.7932833387675158</v>
      </c>
      <c r="Z18" s="13"/>
      <c r="AA18" s="1">
        <v>31.12</v>
      </c>
      <c r="AB18" s="1">
        <v>31.36</v>
      </c>
      <c r="AC18" s="3">
        <f t="shared" si="6"/>
        <v>0.13580796053518748</v>
      </c>
      <c r="AD18" s="7">
        <f t="shared" si="7"/>
        <v>0.77120822622107466</v>
      </c>
      <c r="AE18" s="13"/>
      <c r="AF18" s="1">
        <v>30.86</v>
      </c>
      <c r="AG18" s="1">
        <v>31.54</v>
      </c>
      <c r="AH18" s="3">
        <f t="shared" si="8"/>
        <v>0.38528254103113152</v>
      </c>
      <c r="AI18" s="7">
        <f t="shared" si="9"/>
        <v>2.2034996759559293</v>
      </c>
      <c r="AJ18" s="13"/>
      <c r="AK18" s="1">
        <v>31.43</v>
      </c>
      <c r="AL18" s="1">
        <v>31.76</v>
      </c>
      <c r="AM18" s="3">
        <f t="shared" si="10"/>
        <v>0.18463778904222347</v>
      </c>
      <c r="AN18" s="7">
        <f t="shared" si="11"/>
        <v>1.0499522748966015</v>
      </c>
      <c r="AO18" s="13"/>
      <c r="AP18" s="1">
        <v>31.87</v>
      </c>
      <c r="AQ18" s="1">
        <v>31.46</v>
      </c>
      <c r="AR18" s="3">
        <f t="shared" si="12"/>
        <v>0.22889134713917936</v>
      </c>
      <c r="AS18" s="7">
        <f t="shared" si="13"/>
        <v>-1.2864763100094136</v>
      </c>
      <c r="AT18" s="13"/>
      <c r="AU18" s="1">
        <v>31.26</v>
      </c>
      <c r="AV18" s="1">
        <v>31.48</v>
      </c>
      <c r="AW18" s="3">
        <f t="shared" si="14"/>
        <v>0.12397473052362103</v>
      </c>
      <c r="AX18" s="7">
        <f t="shared" si="15"/>
        <v>0.70377479206653504</v>
      </c>
    </row>
    <row r="19" spans="2:50">
      <c r="B19" s="1">
        <v>225.04</v>
      </c>
      <c r="C19" s="1">
        <v>222.85</v>
      </c>
      <c r="D19" s="1">
        <v>243.19</v>
      </c>
      <c r="E19" s="1">
        <v>239.39</v>
      </c>
      <c r="F19" s="2">
        <v>464.8</v>
      </c>
      <c r="G19" s="2">
        <v>459.63</v>
      </c>
      <c r="H19" s="2">
        <v>510.68</v>
      </c>
      <c r="I19" s="2">
        <v>498.77</v>
      </c>
      <c r="K19" s="12" t="s">
        <v>42</v>
      </c>
      <c r="L19" s="1">
        <v>27.98</v>
      </c>
      <c r="M19" s="1">
        <v>27.62</v>
      </c>
      <c r="N19" s="3">
        <f t="shared" si="0"/>
        <v>0.22891946153521286</v>
      </c>
      <c r="O19" s="7">
        <f t="shared" si="1"/>
        <v>-1.2866333095067886</v>
      </c>
      <c r="P19" s="12" t="s">
        <v>42</v>
      </c>
      <c r="Q19" s="1">
        <v>29.41</v>
      </c>
      <c r="R19" s="1">
        <v>29.46</v>
      </c>
      <c r="S19" s="3">
        <f t="shared" si="2"/>
        <v>3.0028315830922272E-2</v>
      </c>
      <c r="T19" s="7">
        <f t="shared" si="3"/>
        <v>0.17001020061203914</v>
      </c>
      <c r="U19" s="12" t="s">
        <v>42</v>
      </c>
      <c r="V19" s="1">
        <v>30.16</v>
      </c>
      <c r="W19" s="1">
        <v>29.96</v>
      </c>
      <c r="X19" s="3">
        <f t="shared" si="4"/>
        <v>0.11761589840095557</v>
      </c>
      <c r="Y19" s="7">
        <f t="shared" si="5"/>
        <v>-0.66312997347479863</v>
      </c>
      <c r="Z19" s="13" t="s">
        <v>43</v>
      </c>
      <c r="AA19" s="1">
        <v>30.17</v>
      </c>
      <c r="AB19" s="1">
        <v>30.07</v>
      </c>
      <c r="AC19" s="3">
        <f t="shared" si="6"/>
        <v>5.8690801891314551E-2</v>
      </c>
      <c r="AD19" s="7">
        <f t="shared" si="7"/>
        <v>-0.33145508783560296</v>
      </c>
      <c r="AE19" s="13" t="s">
        <v>43</v>
      </c>
      <c r="AF19" s="1">
        <v>30.78</v>
      </c>
      <c r="AG19" s="1">
        <v>30.17</v>
      </c>
      <c r="AH19" s="3">
        <f t="shared" si="8"/>
        <v>0.35384342618850989</v>
      </c>
      <c r="AI19" s="7">
        <f t="shared" si="9"/>
        <v>-1.9818063677712783</v>
      </c>
      <c r="AJ19" s="13" t="s">
        <v>43</v>
      </c>
      <c r="AK19" s="1">
        <v>30.63</v>
      </c>
      <c r="AL19" s="1">
        <v>30.54</v>
      </c>
      <c r="AM19" s="3">
        <f t="shared" si="10"/>
        <v>5.2018645011271195E-2</v>
      </c>
      <c r="AN19" s="7">
        <f t="shared" si="11"/>
        <v>-0.29382957884426986</v>
      </c>
      <c r="AO19" s="13" t="s">
        <v>43</v>
      </c>
      <c r="AP19" s="1">
        <v>30.76</v>
      </c>
      <c r="AQ19" s="1">
        <v>30.42</v>
      </c>
      <c r="AR19" s="3">
        <f t="shared" si="12"/>
        <v>0.19648276038200888</v>
      </c>
      <c r="AS19" s="7">
        <f t="shared" si="13"/>
        <v>-1.1053315994798434</v>
      </c>
      <c r="AT19" s="13" t="s">
        <v>43</v>
      </c>
      <c r="AU19" s="1">
        <v>29.9</v>
      </c>
      <c r="AV19" s="1">
        <v>29.91</v>
      </c>
      <c r="AW19" s="3">
        <f t="shared" si="14"/>
        <v>5.9112755491277213E-3</v>
      </c>
      <c r="AX19" s="7">
        <f t="shared" si="15"/>
        <v>3.3444816053516936E-2</v>
      </c>
    </row>
    <row r="20" spans="2:50">
      <c r="B20" s="1">
        <v>224.52</v>
      </c>
      <c r="C20" s="1">
        <v>223.31</v>
      </c>
      <c r="D20" s="1">
        <v>244.42999999999998</v>
      </c>
      <c r="E20" s="1">
        <v>242.08</v>
      </c>
      <c r="F20" s="2">
        <v>464.74999999999989</v>
      </c>
      <c r="G20" s="2">
        <v>460.05000000000007</v>
      </c>
      <c r="H20" s="2">
        <v>507.96</v>
      </c>
      <c r="I20" s="2">
        <v>498.99999999999994</v>
      </c>
      <c r="K20" s="12"/>
      <c r="L20" s="1">
        <v>28.25</v>
      </c>
      <c r="M20" s="1">
        <v>27.93</v>
      </c>
      <c r="N20" s="3">
        <f t="shared" si="0"/>
        <v>0.20138320574910593</v>
      </c>
      <c r="O20" s="7">
        <f t="shared" si="1"/>
        <v>-1.1327433628318595</v>
      </c>
      <c r="P20" s="12"/>
      <c r="Q20" s="1">
        <v>29.98</v>
      </c>
      <c r="R20" s="1">
        <v>29.86</v>
      </c>
      <c r="S20" s="3">
        <f t="shared" si="2"/>
        <v>7.0899744102929804E-2</v>
      </c>
      <c r="T20" s="7">
        <f t="shared" si="3"/>
        <v>-0.40026684456304534</v>
      </c>
      <c r="U20" s="12"/>
      <c r="V20" s="1">
        <v>30.49</v>
      </c>
      <c r="W20" s="1">
        <v>30.06</v>
      </c>
      <c r="X20" s="3">
        <f t="shared" si="4"/>
        <v>0.25107837812569384</v>
      </c>
      <c r="Y20" s="7">
        <f t="shared" si="5"/>
        <v>-1.4102984585109863</v>
      </c>
      <c r="Z20" s="13"/>
      <c r="AA20" s="1">
        <v>30.73</v>
      </c>
      <c r="AB20" s="1">
        <v>30.18</v>
      </c>
      <c r="AC20" s="3">
        <f t="shared" si="6"/>
        <v>0.31924866988392847</v>
      </c>
      <c r="AD20" s="7">
        <f t="shared" si="7"/>
        <v>-1.7897819720143204</v>
      </c>
      <c r="AE20" s="13"/>
      <c r="AF20" s="1">
        <v>31</v>
      </c>
      <c r="AG20" s="1">
        <v>30.25</v>
      </c>
      <c r="AH20" s="3">
        <f t="shared" si="8"/>
        <v>0.43292251909380458</v>
      </c>
      <c r="AI20" s="7">
        <f t="shared" si="9"/>
        <v>-2.4193548387096775</v>
      </c>
      <c r="AJ20" s="13"/>
      <c r="AK20" s="1">
        <v>31.03</v>
      </c>
      <c r="AL20" s="1">
        <v>30.45</v>
      </c>
      <c r="AM20" s="3">
        <f t="shared" si="10"/>
        <v>0.33354093452195743</v>
      </c>
      <c r="AN20" s="7">
        <f t="shared" si="11"/>
        <v>-1.8691588785046787</v>
      </c>
      <c r="AO20" s="13"/>
      <c r="AP20" s="1">
        <v>31.32</v>
      </c>
      <c r="AQ20" s="1">
        <v>30.67</v>
      </c>
      <c r="AR20" s="3">
        <f t="shared" si="12"/>
        <v>0.37072060636494181</v>
      </c>
      <c r="AS20" s="7">
        <f t="shared" si="13"/>
        <v>-2.0753512132822434</v>
      </c>
      <c r="AT20" s="13"/>
      <c r="AU20" s="1">
        <v>30.39</v>
      </c>
      <c r="AV20" s="1">
        <v>29.99</v>
      </c>
      <c r="AW20" s="3">
        <f t="shared" si="14"/>
        <v>0.2342188741922992</v>
      </c>
      <c r="AX20" s="7">
        <f t="shared" si="15"/>
        <v>-1.316222441592636</v>
      </c>
    </row>
    <row r="21" spans="2:50">
      <c r="B21" s="1">
        <v>223.83</v>
      </c>
      <c r="C21" s="1">
        <v>223.57999999999998</v>
      </c>
      <c r="D21" s="1">
        <v>243.70999999999998</v>
      </c>
      <c r="E21" s="1">
        <v>242.16</v>
      </c>
      <c r="F21" s="2">
        <v>466.24</v>
      </c>
      <c r="G21" s="2">
        <v>461.19000000000005</v>
      </c>
      <c r="H21" s="2">
        <v>505.19000000000005</v>
      </c>
      <c r="I21" s="2">
        <v>500.04</v>
      </c>
      <c r="K21" s="12"/>
      <c r="L21" s="5">
        <v>28.74</v>
      </c>
      <c r="M21" s="1">
        <v>28.17</v>
      </c>
      <c r="N21" s="3">
        <f t="shared" si="0"/>
        <v>0.35411251561793167</v>
      </c>
      <c r="O21" s="7">
        <f t="shared" si="1"/>
        <v>-1.983298538622118</v>
      </c>
      <c r="P21" s="12"/>
      <c r="Q21" s="5">
        <v>30.31</v>
      </c>
      <c r="R21" s="1">
        <v>30.12</v>
      </c>
      <c r="S21" s="3">
        <f t="shared" si="2"/>
        <v>0.11116191330915308</v>
      </c>
      <c r="T21" s="7">
        <f t="shared" si="3"/>
        <v>-0.62685582316066557</v>
      </c>
      <c r="U21" s="12"/>
      <c r="V21" s="5">
        <v>30.68</v>
      </c>
      <c r="W21" s="1">
        <v>30.56</v>
      </c>
      <c r="X21" s="3">
        <f t="shared" si="4"/>
        <v>6.9278913898094721E-2</v>
      </c>
      <c r="Y21" s="7">
        <f t="shared" si="5"/>
        <v>-0.39113428943937745</v>
      </c>
      <c r="Z21" s="13"/>
      <c r="AA21" s="5">
        <v>31.17</v>
      </c>
      <c r="AB21" s="1">
        <v>30.92</v>
      </c>
      <c r="AC21" s="3">
        <f t="shared" si="6"/>
        <v>0.14235520639123603</v>
      </c>
      <c r="AD21" s="7">
        <f t="shared" si="7"/>
        <v>-0.8020532563362206</v>
      </c>
      <c r="AE21" s="13"/>
      <c r="AF21" s="5">
        <v>31.18</v>
      </c>
      <c r="AG21" s="1">
        <v>30.82</v>
      </c>
      <c r="AH21" s="3">
        <f t="shared" si="8"/>
        <v>0.20528906550577156</v>
      </c>
      <c r="AI21" s="7">
        <f t="shared" si="9"/>
        <v>-1.1545862732520829</v>
      </c>
      <c r="AJ21" s="13"/>
      <c r="AK21" s="5">
        <v>31.15</v>
      </c>
      <c r="AL21" s="1">
        <v>30.98</v>
      </c>
      <c r="AM21" s="3">
        <f t="shared" si="10"/>
        <v>9.6739218414382558E-2</v>
      </c>
      <c r="AN21" s="7">
        <f t="shared" si="11"/>
        <v>-0.54574638844301182</v>
      </c>
      <c r="AO21" s="13"/>
      <c r="AP21" s="5">
        <v>30.82</v>
      </c>
      <c r="AQ21" s="1">
        <v>30.55</v>
      </c>
      <c r="AR21" s="3">
        <f t="shared" si="12"/>
        <v>0.15554736102360073</v>
      </c>
      <c r="AS21" s="7">
        <f t="shared" si="13"/>
        <v>-0.87605451005840218</v>
      </c>
      <c r="AT21" s="13"/>
      <c r="AU21" s="5">
        <v>30.38</v>
      </c>
      <c r="AV21" s="1">
        <v>29.96</v>
      </c>
      <c r="AW21" s="3">
        <f t="shared" si="14"/>
        <v>0.24609284728069986</v>
      </c>
      <c r="AX21" s="7">
        <f t="shared" si="15"/>
        <v>-1.3824884792626668</v>
      </c>
    </row>
    <row r="22" spans="2:50">
      <c r="B22" s="1">
        <v>226.47</v>
      </c>
      <c r="C22" s="1">
        <v>224.14</v>
      </c>
      <c r="D22" s="1">
        <v>246.31</v>
      </c>
      <c r="E22" s="1">
        <v>243.47000000000003</v>
      </c>
      <c r="F22" s="2">
        <v>466.9</v>
      </c>
      <c r="G22" s="2">
        <v>465.48000000000008</v>
      </c>
      <c r="H22" s="2">
        <v>507.19</v>
      </c>
      <c r="I22" s="2">
        <v>503.14999999999992</v>
      </c>
      <c r="K22" s="12"/>
      <c r="L22" s="1">
        <v>27.93</v>
      </c>
      <c r="M22" s="1">
        <v>27.61</v>
      </c>
      <c r="N22" s="3">
        <f t="shared" si="0"/>
        <v>0.20370379004293787</v>
      </c>
      <c r="O22" s="7">
        <f t="shared" si="1"/>
        <v>-1.1457214464733272</v>
      </c>
      <c r="P22" s="12"/>
      <c r="Q22" s="1">
        <v>30.11</v>
      </c>
      <c r="R22" s="1">
        <v>29.95</v>
      </c>
      <c r="S22" s="3">
        <f t="shared" si="2"/>
        <v>9.4186717440765649E-2</v>
      </c>
      <c r="T22" s="7">
        <f t="shared" si="3"/>
        <v>-0.53138492195284004</v>
      </c>
      <c r="U22" s="12"/>
      <c r="V22" s="1">
        <v>30.84</v>
      </c>
      <c r="W22" s="1">
        <v>30.78</v>
      </c>
      <c r="X22" s="3">
        <f t="shared" si="4"/>
        <v>3.4425841343063888E-2</v>
      </c>
      <c r="Y22" s="7">
        <f t="shared" si="5"/>
        <v>-0.19455252918287524</v>
      </c>
      <c r="Z22" s="13"/>
      <c r="AA22" s="1">
        <v>30.97</v>
      </c>
      <c r="AB22" s="1">
        <v>30.88</v>
      </c>
      <c r="AC22" s="3">
        <f t="shared" si="6"/>
        <v>5.1446734281963773E-2</v>
      </c>
      <c r="AD22" s="7">
        <f t="shared" si="7"/>
        <v>-0.29060381013884362</v>
      </c>
      <c r="AE22" s="13"/>
      <c r="AF22" s="1">
        <v>31.16</v>
      </c>
      <c r="AG22" s="1">
        <v>30.99</v>
      </c>
      <c r="AH22" s="3">
        <f t="shared" si="8"/>
        <v>9.6708087531548109E-2</v>
      </c>
      <c r="AI22" s="7">
        <f t="shared" si="9"/>
        <v>-0.54557124518614153</v>
      </c>
      <c r="AJ22" s="13"/>
      <c r="AK22" s="1">
        <v>31.13</v>
      </c>
      <c r="AL22" s="1">
        <v>31.28</v>
      </c>
      <c r="AM22" s="3">
        <f t="shared" si="10"/>
        <v>8.4975177998705034E-2</v>
      </c>
      <c r="AN22" s="7">
        <f t="shared" si="11"/>
        <v>0.48185030517186683</v>
      </c>
      <c r="AO22" s="13"/>
      <c r="AP22" s="1">
        <v>31.37</v>
      </c>
      <c r="AQ22" s="1">
        <v>30.95</v>
      </c>
      <c r="AR22" s="3">
        <f t="shared" si="12"/>
        <v>0.23827410790946019</v>
      </c>
      <c r="AS22" s="7">
        <f t="shared" si="13"/>
        <v>-1.3388587822760654</v>
      </c>
      <c r="AT22" s="13"/>
      <c r="AU22" s="1">
        <v>30.2</v>
      </c>
      <c r="AV22" s="1">
        <v>29.72</v>
      </c>
      <c r="AW22" s="3">
        <f t="shared" si="14"/>
        <v>0.28322033959407805</v>
      </c>
      <c r="AX22" s="7">
        <f t="shared" si="15"/>
        <v>-1.5894039735099352</v>
      </c>
    </row>
    <row r="23" spans="2:50">
      <c r="B23" s="1">
        <v>225.87</v>
      </c>
      <c r="C23" s="1">
        <v>225.64</v>
      </c>
      <c r="D23" s="1">
        <v>246.00000000000003</v>
      </c>
      <c r="E23" s="1">
        <v>244.72999999999996</v>
      </c>
      <c r="F23" s="2">
        <v>466.08000000000004</v>
      </c>
      <c r="G23" s="2">
        <v>467.75</v>
      </c>
      <c r="H23" s="2">
        <v>507.69</v>
      </c>
      <c r="I23" s="2">
        <v>503.78</v>
      </c>
      <c r="K23" s="12"/>
      <c r="L23" s="1">
        <v>28.87</v>
      </c>
      <c r="M23" s="1">
        <v>28.13</v>
      </c>
      <c r="N23" s="3">
        <f t="shared" si="0"/>
        <v>0.45899913866495307</v>
      </c>
      <c r="O23" s="7">
        <f t="shared" si="1"/>
        <v>-2.5632144094215517</v>
      </c>
      <c r="P23" s="12"/>
      <c r="Q23" s="1">
        <v>30.91</v>
      </c>
      <c r="R23" s="1">
        <v>30.3</v>
      </c>
      <c r="S23" s="3">
        <f t="shared" si="2"/>
        <v>0.35234041539274102</v>
      </c>
      <c r="T23" s="7">
        <f t="shared" si="3"/>
        <v>-1.9734713684891603</v>
      </c>
      <c r="U23" s="12"/>
      <c r="V23" s="1">
        <v>31.29</v>
      </c>
      <c r="W23" s="1">
        <v>30.71</v>
      </c>
      <c r="X23" s="3">
        <f t="shared" si="4"/>
        <v>0.33074349442596485</v>
      </c>
      <c r="Y23" s="7">
        <f t="shared" si="5"/>
        <v>-1.8536273569830564</v>
      </c>
      <c r="Z23" s="13"/>
      <c r="AA23" s="1">
        <v>31.01</v>
      </c>
      <c r="AB23" s="1">
        <v>31.05</v>
      </c>
      <c r="AC23" s="3">
        <f t="shared" si="6"/>
        <v>2.2787843415614965E-2</v>
      </c>
      <c r="AD23" s="7">
        <f t="shared" si="7"/>
        <v>0.12899064817800432</v>
      </c>
      <c r="AE23" s="13"/>
      <c r="AF23" s="1">
        <v>31.09</v>
      </c>
      <c r="AG23" s="1">
        <v>30.93</v>
      </c>
      <c r="AH23" s="3">
        <f t="shared" si="8"/>
        <v>9.1210162036317072E-2</v>
      </c>
      <c r="AI23" s="7">
        <f t="shared" si="9"/>
        <v>-0.51463493084593159</v>
      </c>
      <c r="AJ23" s="13"/>
      <c r="AK23" s="1">
        <v>31.34</v>
      </c>
      <c r="AL23" s="1">
        <v>31.11</v>
      </c>
      <c r="AM23" s="3">
        <f t="shared" si="10"/>
        <v>0.13021181719207867</v>
      </c>
      <c r="AN23" s="7">
        <f t="shared" si="11"/>
        <v>-0.73388640714741682</v>
      </c>
      <c r="AO23" s="13"/>
      <c r="AP23" s="1">
        <v>31.4</v>
      </c>
      <c r="AQ23" s="1">
        <v>31.02</v>
      </c>
      <c r="AR23" s="3">
        <f t="shared" si="12"/>
        <v>0.21523596351400784</v>
      </c>
      <c r="AS23" s="7">
        <f t="shared" si="13"/>
        <v>-1.2101910828025448</v>
      </c>
      <c r="AT23" s="13"/>
      <c r="AU23" s="1">
        <v>30.53</v>
      </c>
      <c r="AV23" s="1">
        <v>30.22</v>
      </c>
      <c r="AW23" s="3">
        <f t="shared" si="14"/>
        <v>0.18041407585829741</v>
      </c>
      <c r="AX23" s="7">
        <f t="shared" si="15"/>
        <v>-1.0153946937438658</v>
      </c>
    </row>
    <row r="24" spans="2:50">
      <c r="B24" s="1">
        <v>225.7</v>
      </c>
      <c r="C24" s="1">
        <v>226.43</v>
      </c>
      <c r="D24" s="1">
        <v>243.74</v>
      </c>
      <c r="E24" s="1">
        <v>245.62</v>
      </c>
      <c r="F24" s="2">
        <v>467.46000000000004</v>
      </c>
      <c r="G24" s="2">
        <v>468.1</v>
      </c>
      <c r="H24" s="2">
        <v>507.82</v>
      </c>
      <c r="I24" s="2">
        <v>510.37</v>
      </c>
      <c r="K24" s="12"/>
      <c r="L24" s="1">
        <v>28.73</v>
      </c>
      <c r="M24" s="1">
        <v>28.01</v>
      </c>
      <c r="N24" s="3">
        <f t="shared" si="0"/>
        <v>0.4486401854549818</v>
      </c>
      <c r="O24" s="7">
        <f t="shared" si="1"/>
        <v>-2.5060911938739951</v>
      </c>
      <c r="P24" s="12"/>
      <c r="Q24" s="1">
        <v>31.26</v>
      </c>
      <c r="R24" s="1">
        <v>30.41</v>
      </c>
      <c r="S24" s="3">
        <f t="shared" si="2"/>
        <v>0.48730400843892197</v>
      </c>
      <c r="T24" s="7">
        <f t="shared" si="3"/>
        <v>-2.719129878438904</v>
      </c>
      <c r="U24" s="12"/>
      <c r="V24" s="1">
        <v>31.58</v>
      </c>
      <c r="W24" s="1">
        <v>30.65</v>
      </c>
      <c r="X24" s="3">
        <f t="shared" si="4"/>
        <v>0.52837000361842279</v>
      </c>
      <c r="Y24" s="7">
        <f t="shared" si="5"/>
        <v>-2.944901836605446</v>
      </c>
      <c r="Z24" s="13"/>
      <c r="AA24" s="1">
        <v>31.31</v>
      </c>
      <c r="AB24" s="1">
        <v>31.25</v>
      </c>
      <c r="AC24" s="3">
        <f t="shared" si="6"/>
        <v>3.39085732666176E-2</v>
      </c>
      <c r="AD24" s="7">
        <f t="shared" si="7"/>
        <v>-0.19163206643244562</v>
      </c>
      <c r="AE24" s="13"/>
      <c r="AF24" s="1">
        <v>30.99</v>
      </c>
      <c r="AG24" s="1">
        <v>31.29</v>
      </c>
      <c r="AH24" s="3">
        <f t="shared" si="8"/>
        <v>0.1703051014418471</v>
      </c>
      <c r="AI24" s="7">
        <f t="shared" si="9"/>
        <v>0.96805421103582034</v>
      </c>
      <c r="AJ24" s="13"/>
      <c r="AK24" s="1">
        <v>31.36</v>
      </c>
      <c r="AL24" s="1">
        <v>31.5</v>
      </c>
      <c r="AM24" s="3">
        <f t="shared" si="10"/>
        <v>7.8742403250172649E-2</v>
      </c>
      <c r="AN24" s="7">
        <f t="shared" si="11"/>
        <v>0.44642857142857323</v>
      </c>
      <c r="AO24" s="13"/>
      <c r="AP24" s="1">
        <v>30.96</v>
      </c>
      <c r="AQ24" s="1">
        <v>31.36</v>
      </c>
      <c r="AR24" s="3">
        <f t="shared" si="12"/>
        <v>0.22692772181853177</v>
      </c>
      <c r="AS24" s="7">
        <f t="shared" si="13"/>
        <v>1.2919896640826827</v>
      </c>
      <c r="AT24" s="13"/>
      <c r="AU24" s="1">
        <v>29.81</v>
      </c>
      <c r="AV24" s="1">
        <v>30.26</v>
      </c>
      <c r="AW24" s="3">
        <f t="shared" si="14"/>
        <v>0.26485604422669251</v>
      </c>
      <c r="AX24" s="7">
        <f t="shared" si="15"/>
        <v>1.5095605501509657</v>
      </c>
    </row>
    <row r="25" spans="2:50">
      <c r="B25" s="1">
        <v>226.12</v>
      </c>
      <c r="C25" s="1">
        <v>226.53</v>
      </c>
      <c r="D25" s="1">
        <v>246.29</v>
      </c>
      <c r="E25" s="1">
        <v>250.70000000000002</v>
      </c>
      <c r="F25" s="2">
        <v>466.32</v>
      </c>
      <c r="G25" s="2">
        <v>470.63</v>
      </c>
      <c r="H25" s="2">
        <v>512.26</v>
      </c>
      <c r="I25" s="2">
        <v>517.04000000000008</v>
      </c>
      <c r="K25" s="12"/>
      <c r="L25" s="1">
        <v>28.47</v>
      </c>
      <c r="M25" s="1">
        <v>27.93</v>
      </c>
      <c r="N25" s="3">
        <f t="shared" si="0"/>
        <v>0.33850856546164459</v>
      </c>
      <c r="O25" s="7">
        <f t="shared" si="1"/>
        <v>-1.8967334035827157</v>
      </c>
      <c r="P25" s="12"/>
      <c r="Q25" s="1">
        <v>30.24</v>
      </c>
      <c r="R25" s="1">
        <v>30.1</v>
      </c>
      <c r="S25" s="3">
        <f t="shared" si="2"/>
        <v>8.2030949093565259E-2</v>
      </c>
      <c r="T25" s="7">
        <f t="shared" si="3"/>
        <v>-0.46296296296295314</v>
      </c>
      <c r="U25" s="12"/>
      <c r="V25" s="1">
        <v>30.75</v>
      </c>
      <c r="W25" s="1">
        <v>30.83</v>
      </c>
      <c r="X25" s="3">
        <f t="shared" si="4"/>
        <v>4.5930937394383399E-2</v>
      </c>
      <c r="Y25" s="7">
        <f t="shared" si="5"/>
        <v>0.26016260162601068</v>
      </c>
      <c r="Z25" s="13"/>
      <c r="AA25" s="1">
        <v>31.03</v>
      </c>
      <c r="AB25" s="1">
        <v>31.03</v>
      </c>
      <c r="AC25" s="3">
        <f t="shared" si="6"/>
        <v>0</v>
      </c>
      <c r="AD25" s="7">
        <f t="shared" si="7"/>
        <v>0</v>
      </c>
      <c r="AE25" s="13"/>
      <c r="AF25" s="1">
        <v>31.22</v>
      </c>
      <c r="AG25" s="1">
        <v>31.19</v>
      </c>
      <c r="AH25" s="3">
        <f t="shared" si="8"/>
        <v>1.6995035599739399E-2</v>
      </c>
      <c r="AI25" s="7">
        <f t="shared" si="9"/>
        <v>-9.609224855860854E-2</v>
      </c>
      <c r="AJ25" s="13"/>
      <c r="AK25" s="1">
        <v>31.25</v>
      </c>
      <c r="AL25" s="1">
        <v>31.53</v>
      </c>
      <c r="AM25" s="3">
        <f t="shared" si="10"/>
        <v>0.15768548799954932</v>
      </c>
      <c r="AN25" s="7">
        <f t="shared" si="11"/>
        <v>0.89600000000000357</v>
      </c>
      <c r="AO25" s="13"/>
      <c r="AP25" s="1">
        <v>31.17</v>
      </c>
      <c r="AQ25" s="1">
        <v>31.48</v>
      </c>
      <c r="AR25" s="3">
        <f t="shared" si="12"/>
        <v>0.17494261944758885</v>
      </c>
      <c r="AS25" s="7">
        <f t="shared" si="13"/>
        <v>0.99454603785690954</v>
      </c>
      <c r="AT25" s="13"/>
      <c r="AU25" s="1">
        <v>29.61</v>
      </c>
      <c r="AV25" s="1">
        <v>31.53</v>
      </c>
      <c r="AW25" s="3">
        <f t="shared" si="14"/>
        <v>1.1102756132467881</v>
      </c>
      <c r="AX25" s="7">
        <f t="shared" si="15"/>
        <v>6.4842958459979796</v>
      </c>
    </row>
    <row r="26" spans="2:50">
      <c r="B26" s="1">
        <v>222.44</v>
      </c>
      <c r="C26" s="1">
        <v>220.67999999999998</v>
      </c>
      <c r="D26" s="1">
        <v>241.39</v>
      </c>
      <c r="E26" s="1">
        <v>235.38</v>
      </c>
      <c r="F26" s="2">
        <v>461.96999999999997</v>
      </c>
      <c r="G26" s="2">
        <v>457</v>
      </c>
      <c r="H26" s="2">
        <v>495.59999999999997</v>
      </c>
      <c r="I26" s="2">
        <v>488.87</v>
      </c>
      <c r="K26" s="12"/>
      <c r="L26" s="1">
        <v>29.14</v>
      </c>
      <c r="M26" s="1">
        <v>28.13</v>
      </c>
      <c r="N26" s="3">
        <f t="shared" si="0"/>
        <v>0.62351828967907652</v>
      </c>
      <c r="O26" s="7">
        <f t="shared" si="1"/>
        <v>-3.4660260809883372</v>
      </c>
      <c r="P26" s="12"/>
      <c r="Q26" s="1">
        <v>31.27</v>
      </c>
      <c r="R26" s="1">
        <v>30.31</v>
      </c>
      <c r="S26" s="3">
        <f t="shared" si="2"/>
        <v>0.55117124873261303</v>
      </c>
      <c r="T26" s="7">
        <f t="shared" si="3"/>
        <v>-3.0700351774864116</v>
      </c>
      <c r="U26" s="12"/>
      <c r="V26" s="1">
        <v>31.3</v>
      </c>
      <c r="W26" s="1">
        <v>30.7</v>
      </c>
      <c r="X26" s="3">
        <f t="shared" si="4"/>
        <v>0.34214844250962057</v>
      </c>
      <c r="Y26" s="7">
        <f t="shared" si="5"/>
        <v>-1.9169329073482473</v>
      </c>
      <c r="Z26" s="13"/>
      <c r="AA26" s="1">
        <v>31.02</v>
      </c>
      <c r="AB26" s="1">
        <v>31.22</v>
      </c>
      <c r="AC26" s="3">
        <f t="shared" si="6"/>
        <v>0.11360970134745262</v>
      </c>
      <c r="AD26" s="7">
        <f t="shared" si="7"/>
        <v>0.64474532559638709</v>
      </c>
      <c r="AE26" s="13"/>
      <c r="AF26" s="1">
        <v>31.12</v>
      </c>
      <c r="AG26" s="1">
        <v>31.77</v>
      </c>
      <c r="AH26" s="3">
        <f t="shared" si="8"/>
        <v>0.36541533452953956</v>
      </c>
      <c r="AI26" s="7">
        <f t="shared" si="9"/>
        <v>2.0886889460154197</v>
      </c>
      <c r="AJ26" s="13"/>
      <c r="AK26" s="1">
        <v>31.4</v>
      </c>
      <c r="AL26" s="1">
        <v>32.840000000000003</v>
      </c>
      <c r="AM26" s="3">
        <f t="shared" si="10"/>
        <v>0.79252316695877323</v>
      </c>
      <c r="AN26" s="7">
        <f t="shared" si="11"/>
        <v>4.5859872611465127</v>
      </c>
      <c r="AO26" s="13"/>
      <c r="AP26" s="1">
        <v>31.33</v>
      </c>
      <c r="AQ26" s="1">
        <v>33.89</v>
      </c>
      <c r="AR26" s="3">
        <f t="shared" si="12"/>
        <v>1.3877593988328452</v>
      </c>
      <c r="AS26" s="7">
        <f t="shared" si="13"/>
        <v>8.1710820300031983</v>
      </c>
      <c r="AT26" s="13"/>
      <c r="AU26" s="1">
        <v>29.71</v>
      </c>
      <c r="AV26" s="1">
        <v>31.84</v>
      </c>
      <c r="AW26" s="3">
        <f t="shared" si="14"/>
        <v>1.2235072655786723</v>
      </c>
      <c r="AX26" s="7">
        <f t="shared" si="15"/>
        <v>7.169303264893971</v>
      </c>
    </row>
    <row r="27" spans="2:50">
      <c r="B27" s="1">
        <v>224.33999999999997</v>
      </c>
      <c r="C27" s="1">
        <v>220.7</v>
      </c>
      <c r="D27" s="1">
        <v>240.8</v>
      </c>
      <c r="E27" s="1">
        <v>238.73000000000002</v>
      </c>
      <c r="F27" s="2">
        <v>460.90000000000003</v>
      </c>
      <c r="G27" s="2">
        <v>457.76000000000005</v>
      </c>
      <c r="H27" s="2">
        <v>500.51</v>
      </c>
      <c r="I27" s="2">
        <v>493.31</v>
      </c>
      <c r="K27" s="13" t="s">
        <v>44</v>
      </c>
      <c r="L27" s="1">
        <v>27.67</v>
      </c>
      <c r="M27" s="1">
        <v>27.56</v>
      </c>
      <c r="N27" s="3">
        <f t="shared" si="0"/>
        <v>7.041621033000392E-2</v>
      </c>
      <c r="O27" s="7">
        <f t="shared" si="1"/>
        <v>-0.3975424647632923</v>
      </c>
      <c r="P27" s="13" t="s">
        <v>44</v>
      </c>
      <c r="Q27" s="1">
        <v>30.06</v>
      </c>
      <c r="R27" s="1">
        <v>29.36</v>
      </c>
      <c r="S27" s="3">
        <f t="shared" si="2"/>
        <v>0.41650517235828233</v>
      </c>
      <c r="T27" s="7">
        <f t="shared" si="3"/>
        <v>-2.3286759813705897</v>
      </c>
      <c r="U27" s="13" t="s">
        <v>44</v>
      </c>
      <c r="V27" s="1">
        <v>30.51</v>
      </c>
      <c r="W27" s="1">
        <v>30</v>
      </c>
      <c r="X27" s="3">
        <f t="shared" si="4"/>
        <v>0.29798748835328071</v>
      </c>
      <c r="Y27" s="7">
        <f t="shared" si="5"/>
        <v>-1.6715830875122961</v>
      </c>
      <c r="Z27" s="13" t="s">
        <v>45</v>
      </c>
      <c r="AA27" s="1">
        <v>30.44</v>
      </c>
      <c r="AB27" s="1">
        <v>30.02</v>
      </c>
      <c r="AC27" s="3">
        <f t="shared" si="6"/>
        <v>0.24560440630032351</v>
      </c>
      <c r="AD27" s="7">
        <f t="shared" si="7"/>
        <v>-1.379763469119585</v>
      </c>
      <c r="AE27" s="13" t="s">
        <v>45</v>
      </c>
      <c r="AF27" s="1">
        <v>30.63</v>
      </c>
      <c r="AG27" s="1">
        <v>30.19</v>
      </c>
      <c r="AH27" s="3">
        <f t="shared" si="8"/>
        <v>0.25577686922236048</v>
      </c>
      <c r="AI27" s="7">
        <f t="shared" si="9"/>
        <v>-1.4365001632386476</v>
      </c>
      <c r="AJ27" s="13" t="s">
        <v>45</v>
      </c>
      <c r="AK27" s="1">
        <v>30.83</v>
      </c>
      <c r="AL27" s="1">
        <v>29.77</v>
      </c>
      <c r="AM27" s="3">
        <f t="shared" si="10"/>
        <v>0.61842672281991717</v>
      </c>
      <c r="AN27" s="7">
        <f t="shared" si="11"/>
        <v>-3.4382095361660681</v>
      </c>
      <c r="AO27" s="13" t="s">
        <v>45</v>
      </c>
      <c r="AP27" s="1">
        <v>30.93</v>
      </c>
      <c r="AQ27" s="1">
        <v>29.61</v>
      </c>
      <c r="AR27" s="3">
        <f t="shared" si="12"/>
        <v>0.77087954341447229</v>
      </c>
      <c r="AS27" s="7">
        <f t="shared" si="13"/>
        <v>-4.2677012609117364</v>
      </c>
      <c r="AT27" s="13" t="s">
        <v>45</v>
      </c>
      <c r="AU27" s="1">
        <v>30.32</v>
      </c>
      <c r="AV27" s="1">
        <v>28.87</v>
      </c>
      <c r="AW27" s="3">
        <f t="shared" si="14"/>
        <v>0.86611322243663924</v>
      </c>
      <c r="AX27" s="7">
        <f t="shared" si="15"/>
        <v>-4.7823218997361447</v>
      </c>
    </row>
    <row r="28" spans="2:50">
      <c r="B28" s="1">
        <v>224.42000000000004</v>
      </c>
      <c r="C28" s="1">
        <v>222.2</v>
      </c>
      <c r="D28" s="1">
        <v>243.07000000000002</v>
      </c>
      <c r="E28" s="1">
        <v>239.59</v>
      </c>
      <c r="F28" s="2">
        <v>463.87</v>
      </c>
      <c r="G28" s="2">
        <v>458.66999999999996</v>
      </c>
      <c r="H28" s="2">
        <v>501.25</v>
      </c>
      <c r="I28" s="2">
        <v>493.58999999999992</v>
      </c>
      <c r="K28" s="13"/>
      <c r="L28" s="1">
        <v>27.77</v>
      </c>
      <c r="M28" s="1">
        <v>28.02</v>
      </c>
      <c r="N28" s="3">
        <f t="shared" si="0"/>
        <v>0.15843044927104938</v>
      </c>
      <c r="O28" s="7">
        <f t="shared" si="1"/>
        <v>0.90025207057976231</v>
      </c>
      <c r="P28" s="13"/>
      <c r="Q28" s="1">
        <v>29.82</v>
      </c>
      <c r="R28" s="1">
        <v>29.85</v>
      </c>
      <c r="S28" s="3">
        <f t="shared" si="2"/>
        <v>1.7775434418968682E-2</v>
      </c>
      <c r="T28" s="7">
        <f t="shared" si="3"/>
        <v>0.1006036217303861</v>
      </c>
      <c r="U28" s="13"/>
      <c r="V28" s="1">
        <v>30.4</v>
      </c>
      <c r="W28" s="1">
        <v>30.26</v>
      </c>
      <c r="X28" s="3">
        <f t="shared" si="4"/>
        <v>8.1598210819415234E-2</v>
      </c>
      <c r="Y28" s="7">
        <f t="shared" si="5"/>
        <v>-0.4605263157894639</v>
      </c>
      <c r="Z28" s="13"/>
      <c r="AA28" s="1">
        <v>30.69</v>
      </c>
      <c r="AB28" s="1">
        <v>30.12</v>
      </c>
      <c r="AC28" s="3">
        <f t="shared" si="6"/>
        <v>0.3314017968067195</v>
      </c>
      <c r="AD28" s="7">
        <f t="shared" si="7"/>
        <v>-1.8572825024437936</v>
      </c>
      <c r="AE28" s="13"/>
      <c r="AF28" s="1">
        <v>30.65</v>
      </c>
      <c r="AG28" s="1">
        <v>30.14</v>
      </c>
      <c r="AH28" s="3">
        <f t="shared" si="8"/>
        <v>0.29661495180550895</v>
      </c>
      <c r="AI28" s="7">
        <f t="shared" si="9"/>
        <v>-1.6639477977161439</v>
      </c>
      <c r="AJ28" s="13"/>
      <c r="AK28" s="1">
        <v>31.08</v>
      </c>
      <c r="AL28" s="1">
        <v>30.19</v>
      </c>
      <c r="AM28" s="3">
        <f t="shared" si="10"/>
        <v>0.513567027302126</v>
      </c>
      <c r="AN28" s="7">
        <f t="shared" si="11"/>
        <v>-2.8635778635778539</v>
      </c>
      <c r="AO28" s="13"/>
      <c r="AP28" s="1">
        <v>30.69</v>
      </c>
      <c r="AQ28" s="1">
        <v>30.07</v>
      </c>
      <c r="AR28" s="3">
        <f t="shared" si="12"/>
        <v>0.36076876591150436</v>
      </c>
      <c r="AS28" s="7">
        <f t="shared" si="13"/>
        <v>-2.0202020202020234</v>
      </c>
      <c r="AT28" s="13"/>
      <c r="AU28" s="1">
        <v>29.7</v>
      </c>
      <c r="AV28" s="1">
        <v>30.08</v>
      </c>
      <c r="AW28" s="3">
        <f t="shared" si="14"/>
        <v>0.22474119843667395</v>
      </c>
      <c r="AX28" s="7">
        <f t="shared" si="15"/>
        <v>1.2794612794612761</v>
      </c>
    </row>
    <row r="29" spans="2:50">
      <c r="B29" s="1">
        <v>224.17</v>
      </c>
      <c r="C29" s="1">
        <v>223.58</v>
      </c>
      <c r="D29" s="1">
        <v>241.72</v>
      </c>
      <c r="E29" s="1">
        <v>238.94</v>
      </c>
      <c r="F29" s="2">
        <v>463.81</v>
      </c>
      <c r="G29" s="2">
        <v>459.18999999999994</v>
      </c>
      <c r="H29" s="2">
        <v>501.65</v>
      </c>
      <c r="I29" s="2">
        <v>496.46000000000004</v>
      </c>
      <c r="K29" s="13"/>
      <c r="L29" s="5">
        <v>27.72</v>
      </c>
      <c r="M29" s="1">
        <v>27.7</v>
      </c>
      <c r="N29" s="3">
        <f t="shared" si="0"/>
        <v>1.2759054153492103E-2</v>
      </c>
      <c r="O29" s="7">
        <f t="shared" si="1"/>
        <v>-7.2150072150070604E-2</v>
      </c>
      <c r="P29" s="13"/>
      <c r="Q29" s="5">
        <v>30.06</v>
      </c>
      <c r="R29" s="1">
        <v>29.83</v>
      </c>
      <c r="S29" s="3">
        <f t="shared" si="2"/>
        <v>0.13577772555761081</v>
      </c>
      <c r="T29" s="7">
        <f t="shared" si="3"/>
        <v>-0.7651363938789103</v>
      </c>
      <c r="U29" s="13"/>
      <c r="V29" s="5">
        <v>30.78</v>
      </c>
      <c r="W29" s="1">
        <v>30.29</v>
      </c>
      <c r="X29" s="3">
        <f t="shared" si="4"/>
        <v>0.28367637365433901</v>
      </c>
      <c r="Y29" s="7">
        <f t="shared" si="5"/>
        <v>-1.5919428200130019</v>
      </c>
      <c r="Z29" s="13"/>
      <c r="AA29" s="5">
        <v>30.86</v>
      </c>
      <c r="AB29" s="1">
        <v>30.39</v>
      </c>
      <c r="AC29" s="3">
        <f t="shared" si="6"/>
        <v>0.27129811196545028</v>
      </c>
      <c r="AD29" s="7">
        <f t="shared" si="7"/>
        <v>-1.5230071289695362</v>
      </c>
      <c r="AE29" s="13"/>
      <c r="AF29" s="5">
        <v>31</v>
      </c>
      <c r="AG29" s="1">
        <v>30.65</v>
      </c>
      <c r="AH29" s="3">
        <f t="shared" si="8"/>
        <v>0.20071968646820168</v>
      </c>
      <c r="AI29" s="7">
        <f t="shared" si="9"/>
        <v>-1.1290322580645207</v>
      </c>
      <c r="AJ29" s="13"/>
      <c r="AK29" s="5">
        <v>31.32</v>
      </c>
      <c r="AL29" s="1">
        <v>30.93</v>
      </c>
      <c r="AM29" s="3">
        <f t="shared" si="10"/>
        <v>0.22150332904638872</v>
      </c>
      <c r="AN29" s="7">
        <f t="shared" si="11"/>
        <v>-1.2452107279693505</v>
      </c>
      <c r="AO29" s="13"/>
      <c r="AP29" s="5">
        <v>31.12</v>
      </c>
      <c r="AQ29" s="1">
        <v>30.71</v>
      </c>
      <c r="AR29" s="3">
        <f t="shared" si="12"/>
        <v>0.23444426676895083</v>
      </c>
      <c r="AS29" s="7">
        <f t="shared" si="13"/>
        <v>-1.3174807197943448</v>
      </c>
      <c r="AT29" s="13"/>
      <c r="AU29" s="5">
        <v>30.21</v>
      </c>
      <c r="AV29" s="1">
        <v>29.09</v>
      </c>
      <c r="AW29" s="3">
        <f t="shared" si="14"/>
        <v>0.66775682540382286</v>
      </c>
      <c r="AX29" s="7">
        <f t="shared" si="15"/>
        <v>-3.7073816617014268</v>
      </c>
    </row>
    <row r="30" spans="2:50">
      <c r="B30" s="1">
        <v>224.52</v>
      </c>
      <c r="C30" s="1">
        <v>223.92</v>
      </c>
      <c r="D30" s="1">
        <v>244.98</v>
      </c>
      <c r="E30" s="1">
        <v>241.65</v>
      </c>
      <c r="F30" s="2">
        <v>462.03999999999996</v>
      </c>
      <c r="G30" s="2">
        <v>459.47999999999996</v>
      </c>
      <c r="H30" s="2">
        <v>501.71</v>
      </c>
      <c r="I30" s="2">
        <v>497.95</v>
      </c>
      <c r="K30" s="13"/>
      <c r="L30" s="1">
        <v>28.03</v>
      </c>
      <c r="M30" s="1">
        <v>26.64</v>
      </c>
      <c r="N30" s="3">
        <f t="shared" si="0"/>
        <v>0.89891935782815191</v>
      </c>
      <c r="O30" s="7">
        <f t="shared" si="1"/>
        <v>-4.958972529432752</v>
      </c>
      <c r="P30" s="13"/>
      <c r="Q30" s="1">
        <v>30.02</v>
      </c>
      <c r="R30" s="1">
        <v>29.5</v>
      </c>
      <c r="S30" s="3">
        <f t="shared" si="2"/>
        <v>0.30888401059896203</v>
      </c>
      <c r="T30" s="7">
        <f t="shared" si="3"/>
        <v>-1.7321785476349087</v>
      </c>
      <c r="U30" s="13"/>
      <c r="V30" s="1">
        <v>30.38</v>
      </c>
      <c r="W30" s="1">
        <v>30.02</v>
      </c>
      <c r="X30" s="3">
        <f t="shared" si="4"/>
        <v>0.2107271864463218</v>
      </c>
      <c r="Y30" s="7">
        <f t="shared" si="5"/>
        <v>-1.1849901250822892</v>
      </c>
      <c r="Z30" s="13"/>
      <c r="AA30" s="1">
        <v>30.62</v>
      </c>
      <c r="AB30" s="1">
        <v>30.31</v>
      </c>
      <c r="AC30" s="3">
        <f t="shared" si="6"/>
        <v>0.17988109483655945</v>
      </c>
      <c r="AD30" s="7">
        <f t="shared" si="7"/>
        <v>-1.0124101894186881</v>
      </c>
      <c r="AE30" s="13"/>
      <c r="AF30" s="1">
        <v>30.69</v>
      </c>
      <c r="AG30" s="1">
        <v>30.41</v>
      </c>
      <c r="AH30" s="3">
        <f t="shared" si="8"/>
        <v>0.16202119372523249</v>
      </c>
      <c r="AI30" s="7">
        <f t="shared" si="9"/>
        <v>-0.91234929944607723</v>
      </c>
      <c r="AJ30" s="13"/>
      <c r="AK30" s="1">
        <v>30.91</v>
      </c>
      <c r="AL30" s="1">
        <v>30.47</v>
      </c>
      <c r="AM30" s="3">
        <f t="shared" si="10"/>
        <v>0.25344329074786726</v>
      </c>
      <c r="AN30" s="7">
        <f t="shared" si="11"/>
        <v>-1.4234875444839898</v>
      </c>
      <c r="AO30" s="13"/>
      <c r="AP30" s="1">
        <v>31.06</v>
      </c>
      <c r="AQ30" s="1">
        <v>31.19</v>
      </c>
      <c r="AR30" s="3">
        <f t="shared" si="12"/>
        <v>7.3834443015464254E-2</v>
      </c>
      <c r="AS30" s="7">
        <f t="shared" si="13"/>
        <v>0.41854475209273206</v>
      </c>
      <c r="AT30" s="13"/>
      <c r="AU30" s="1">
        <v>30.01</v>
      </c>
      <c r="AV30" s="1">
        <v>30.4</v>
      </c>
      <c r="AW30" s="3">
        <f t="shared" si="14"/>
        <v>0.2282499955824793</v>
      </c>
      <c r="AX30" s="7">
        <f t="shared" si="15"/>
        <v>1.299566811062969</v>
      </c>
    </row>
    <row r="31" spans="2:50">
      <c r="B31" s="1">
        <v>225.42999999999998</v>
      </c>
      <c r="C31" s="1">
        <v>224.22</v>
      </c>
      <c r="D31" s="1">
        <v>243.48999999999998</v>
      </c>
      <c r="E31" s="1">
        <v>245.16999999999996</v>
      </c>
      <c r="F31" s="2">
        <v>464.07000000000005</v>
      </c>
      <c r="G31" s="2">
        <v>463.08</v>
      </c>
      <c r="H31" s="2">
        <v>502.2</v>
      </c>
      <c r="I31" s="2">
        <v>499.73</v>
      </c>
      <c r="K31" s="13"/>
      <c r="L31" s="1">
        <v>27.64</v>
      </c>
      <c r="M31" s="1">
        <v>27.96</v>
      </c>
      <c r="N31" s="3">
        <f t="shared" si="0"/>
        <v>0.2034839658090786</v>
      </c>
      <c r="O31" s="7">
        <f t="shared" si="1"/>
        <v>1.1577424023154859</v>
      </c>
      <c r="P31" s="13"/>
      <c r="Q31" s="1">
        <v>30.37</v>
      </c>
      <c r="R31" s="1">
        <v>30.55</v>
      </c>
      <c r="S31" s="3">
        <f t="shared" si="2"/>
        <v>0.10446423228297633</v>
      </c>
      <c r="T31" s="7">
        <f t="shared" si="3"/>
        <v>0.59269015475798392</v>
      </c>
      <c r="U31" s="13"/>
      <c r="V31" s="1">
        <v>30.38</v>
      </c>
      <c r="W31" s="1">
        <v>30.61</v>
      </c>
      <c r="X31" s="3">
        <f t="shared" si="4"/>
        <v>0.13332887331768015</v>
      </c>
      <c r="Y31" s="7">
        <f t="shared" si="5"/>
        <v>0.75707702435813173</v>
      </c>
      <c r="Z31" s="13"/>
      <c r="AA31" s="1">
        <v>30.74</v>
      </c>
      <c r="AB31" s="1">
        <v>30.89</v>
      </c>
      <c r="AC31" s="3">
        <f t="shared" si="6"/>
        <v>8.605063863214639E-2</v>
      </c>
      <c r="AD31" s="7">
        <f t="shared" si="7"/>
        <v>0.48796356538712471</v>
      </c>
      <c r="AE31" s="13"/>
      <c r="AF31" s="1">
        <v>30.95</v>
      </c>
      <c r="AG31" s="1">
        <v>30.84</v>
      </c>
      <c r="AH31" s="3">
        <f t="shared" si="8"/>
        <v>6.2940399684835599E-2</v>
      </c>
      <c r="AI31" s="7">
        <f t="shared" si="9"/>
        <v>-0.35541195476574938</v>
      </c>
      <c r="AJ31" s="13"/>
      <c r="AK31" s="1">
        <v>31.5</v>
      </c>
      <c r="AL31" s="1">
        <v>30.81</v>
      </c>
      <c r="AM31" s="3">
        <f t="shared" si="10"/>
        <v>0.39151314317021235</v>
      </c>
      <c r="AN31" s="7">
        <f t="shared" si="11"/>
        <v>-2.1904761904761942</v>
      </c>
      <c r="AO31" s="13"/>
      <c r="AP31" s="1">
        <v>32.049999999999997</v>
      </c>
      <c r="AQ31" s="1">
        <v>30.19</v>
      </c>
      <c r="AR31" s="3">
        <f t="shared" si="12"/>
        <v>1.0565702225313107</v>
      </c>
      <c r="AS31" s="7">
        <f t="shared" si="13"/>
        <v>-5.8034321372854789</v>
      </c>
      <c r="AT31" s="13"/>
      <c r="AU31" s="1">
        <v>31.35</v>
      </c>
      <c r="AV31" s="1">
        <v>29.8</v>
      </c>
      <c r="AW31" s="3">
        <f t="shared" si="14"/>
        <v>0.89616967362154465</v>
      </c>
      <c r="AX31" s="7">
        <f t="shared" si="15"/>
        <v>-4.9441786283891567</v>
      </c>
    </row>
    <row r="32" spans="2:50">
      <c r="B32" s="1">
        <v>224.63000000000002</v>
      </c>
      <c r="C32" s="1">
        <v>224.26000000000002</v>
      </c>
      <c r="D32" s="1">
        <v>243.02</v>
      </c>
      <c r="E32" s="1">
        <v>245.26999999999998</v>
      </c>
      <c r="F32" s="2">
        <v>465.8</v>
      </c>
      <c r="G32" s="2">
        <v>467.26000000000005</v>
      </c>
      <c r="H32" s="2">
        <v>501.38</v>
      </c>
      <c r="I32" s="2">
        <v>501.33000000000004</v>
      </c>
      <c r="K32" s="13"/>
      <c r="L32" s="1">
        <v>27.73</v>
      </c>
      <c r="M32" s="1">
        <v>27.7</v>
      </c>
      <c r="N32" s="3">
        <f t="shared" si="0"/>
        <v>1.9135128482407747E-2</v>
      </c>
      <c r="O32" s="7">
        <f t="shared" si="1"/>
        <v>-0.10818608005770335</v>
      </c>
      <c r="P32" s="13"/>
      <c r="Q32" s="1">
        <v>30.48</v>
      </c>
      <c r="R32" s="1">
        <v>30.44</v>
      </c>
      <c r="S32" s="3">
        <f t="shared" si="2"/>
        <v>2.3214273840660948E-2</v>
      </c>
      <c r="T32" s="7">
        <f t="shared" si="3"/>
        <v>-0.13123359580052213</v>
      </c>
      <c r="U32" s="13"/>
      <c r="V32" s="1">
        <v>30.57</v>
      </c>
      <c r="W32" s="1">
        <v>30.93</v>
      </c>
      <c r="X32" s="3">
        <f t="shared" si="4"/>
        <v>0.20695808229850141</v>
      </c>
      <c r="Y32" s="7">
        <f t="shared" si="5"/>
        <v>1.1776251226692818</v>
      </c>
      <c r="Z32" s="13"/>
      <c r="AA32" s="1">
        <v>30.86</v>
      </c>
      <c r="AB32" s="1">
        <v>31.04</v>
      </c>
      <c r="AC32" s="3">
        <f t="shared" si="6"/>
        <v>0.10281035590757541</v>
      </c>
      <c r="AD32" s="7">
        <f t="shared" si="7"/>
        <v>0.58327932598833343</v>
      </c>
      <c r="AE32" s="13"/>
      <c r="AF32" s="1">
        <v>31.14</v>
      </c>
      <c r="AG32" s="1">
        <v>31.1</v>
      </c>
      <c r="AH32" s="3">
        <f t="shared" si="8"/>
        <v>2.2721940269490114E-2</v>
      </c>
      <c r="AI32" s="7">
        <f t="shared" si="9"/>
        <v>-0.12845215157353612</v>
      </c>
      <c r="AJ32" s="13"/>
      <c r="AK32" s="1">
        <v>31.17</v>
      </c>
      <c r="AL32" s="1">
        <v>31.66</v>
      </c>
      <c r="AM32" s="3">
        <f t="shared" si="10"/>
        <v>0.27573000380503521</v>
      </c>
      <c r="AN32" s="7">
        <f t="shared" si="11"/>
        <v>1.5720243824189875</v>
      </c>
      <c r="AO32" s="13"/>
      <c r="AP32" s="1">
        <v>31.06</v>
      </c>
      <c r="AQ32" s="1">
        <v>31.63</v>
      </c>
      <c r="AR32" s="3">
        <f t="shared" si="12"/>
        <v>0.32146344335327187</v>
      </c>
      <c r="AS32" s="7">
        <f t="shared" si="13"/>
        <v>1.8351577591757897</v>
      </c>
      <c r="AT32" s="13"/>
      <c r="AU32" s="1">
        <v>30.48</v>
      </c>
      <c r="AV32" s="1">
        <v>30.67</v>
      </c>
      <c r="AW32" s="3">
        <f t="shared" si="14"/>
        <v>0.10985305676651262</v>
      </c>
      <c r="AX32" s="7">
        <f t="shared" si="15"/>
        <v>0.62335958005249759</v>
      </c>
    </row>
    <row r="33" spans="1:50">
      <c r="B33" s="1">
        <v>224.14</v>
      </c>
      <c r="C33" s="1">
        <v>224.33</v>
      </c>
      <c r="D33" s="1">
        <v>244.25</v>
      </c>
      <c r="E33" s="1">
        <v>245.37</v>
      </c>
      <c r="F33" s="2">
        <v>464.89000000000004</v>
      </c>
      <c r="G33" s="2">
        <v>473.68</v>
      </c>
      <c r="H33" s="2">
        <v>501.06</v>
      </c>
      <c r="I33" s="2">
        <v>508.21000000000004</v>
      </c>
      <c r="K33" s="13"/>
      <c r="L33" s="1">
        <v>28.02</v>
      </c>
      <c r="M33" s="1">
        <v>27.97</v>
      </c>
      <c r="N33" s="3">
        <f t="shared" si="0"/>
        <v>3.1572905036013475E-2</v>
      </c>
      <c r="O33" s="7">
        <f t="shared" si="1"/>
        <v>-0.17844396859386405</v>
      </c>
      <c r="P33" s="13"/>
      <c r="Q33" s="1">
        <v>29.98</v>
      </c>
      <c r="R33" s="1">
        <v>30.17</v>
      </c>
      <c r="S33" s="3">
        <f t="shared" si="2"/>
        <v>0.11167937524974642</v>
      </c>
      <c r="T33" s="7">
        <f t="shared" si="3"/>
        <v>0.63375583722482076</v>
      </c>
      <c r="U33" s="13"/>
      <c r="V33" s="1">
        <v>30.5</v>
      </c>
      <c r="W33" s="1">
        <v>30.71</v>
      </c>
      <c r="X33" s="3">
        <f t="shared" si="4"/>
        <v>0.12129752005323932</v>
      </c>
      <c r="Y33" s="7">
        <f t="shared" si="5"/>
        <v>0.68852459016393719</v>
      </c>
      <c r="Z33" s="13"/>
      <c r="AA33" s="1">
        <v>30.85</v>
      </c>
      <c r="AB33" s="1">
        <v>31.17</v>
      </c>
      <c r="AC33" s="3">
        <f t="shared" si="6"/>
        <v>0.18242032407263414</v>
      </c>
      <c r="AD33" s="7">
        <f t="shared" si="7"/>
        <v>1.0372771474878453</v>
      </c>
      <c r="AE33" s="13"/>
      <c r="AF33" s="1">
        <v>31.05</v>
      </c>
      <c r="AG33" s="1">
        <v>31.15</v>
      </c>
      <c r="AH33" s="3">
        <f t="shared" si="8"/>
        <v>5.6841381124319329E-2</v>
      </c>
      <c r="AI33" s="7">
        <f t="shared" si="9"/>
        <v>0.32206119162640218</v>
      </c>
      <c r="AJ33" s="13"/>
      <c r="AK33" s="1">
        <v>31.24</v>
      </c>
      <c r="AL33" s="1">
        <v>31.68</v>
      </c>
      <c r="AM33" s="3">
        <f t="shared" si="10"/>
        <v>0.24724013328201033</v>
      </c>
      <c r="AN33" s="7">
        <f t="shared" si="11"/>
        <v>1.4084507042253562</v>
      </c>
      <c r="AO33" s="13"/>
      <c r="AP33" s="1">
        <v>31.15</v>
      </c>
      <c r="AQ33" s="1">
        <v>31.66</v>
      </c>
      <c r="AR33" s="3">
        <f t="shared" si="12"/>
        <v>0.28707567139399798</v>
      </c>
      <c r="AS33" s="7">
        <f t="shared" si="13"/>
        <v>1.6372391653290581</v>
      </c>
      <c r="AT33" s="13"/>
      <c r="AU33" s="1">
        <v>30.23</v>
      </c>
      <c r="AV33" s="1">
        <v>30.76</v>
      </c>
      <c r="AW33" s="3">
        <f t="shared" si="14"/>
        <v>0.30723609938421953</v>
      </c>
      <c r="AX33" s="7">
        <f t="shared" si="15"/>
        <v>1.7532252729077114</v>
      </c>
    </row>
    <row r="34" spans="1:50">
      <c r="B34" s="1">
        <v>225.14</v>
      </c>
      <c r="C34" s="1">
        <v>222.70999999999998</v>
      </c>
      <c r="D34" s="1">
        <v>244.70000000000002</v>
      </c>
      <c r="E34" s="1">
        <v>239.44</v>
      </c>
      <c r="F34" s="2">
        <v>466.9</v>
      </c>
      <c r="G34" s="2">
        <v>460.93999999999994</v>
      </c>
      <c r="H34" s="2">
        <v>507.80000000000007</v>
      </c>
      <c r="I34" s="2">
        <v>497.44000000000005</v>
      </c>
      <c r="K34" s="13"/>
      <c r="L34" s="1">
        <v>27.32</v>
      </c>
      <c r="M34" s="1">
        <v>27.31</v>
      </c>
      <c r="N34" s="3">
        <f t="shared" si="0"/>
        <v>6.4717809004819528E-3</v>
      </c>
      <c r="O34" s="7">
        <f t="shared" si="1"/>
        <v>-3.6603221083461063E-2</v>
      </c>
      <c r="P34" s="13"/>
      <c r="Q34" s="1">
        <v>29.88</v>
      </c>
      <c r="R34" s="1">
        <v>30.06</v>
      </c>
      <c r="S34" s="3">
        <f t="shared" si="2"/>
        <v>0.10617218936734932</v>
      </c>
      <c r="T34" s="7">
        <f t="shared" si="3"/>
        <v>0.60240963855421592</v>
      </c>
      <c r="U34" s="13"/>
      <c r="V34" s="1">
        <v>30.73</v>
      </c>
      <c r="W34" s="1">
        <v>30.89</v>
      </c>
      <c r="X34" s="3">
        <f t="shared" si="4"/>
        <v>9.1802243581505752E-2</v>
      </c>
      <c r="Y34" s="7">
        <f t="shared" si="5"/>
        <v>0.52066384640416574</v>
      </c>
      <c r="Z34" s="13"/>
      <c r="AA34" s="1">
        <v>31.09</v>
      </c>
      <c r="AB34" s="1">
        <v>31.42</v>
      </c>
      <c r="AC34" s="3">
        <f t="shared" si="6"/>
        <v>0.18664632682095822</v>
      </c>
      <c r="AD34" s="7">
        <f t="shared" si="7"/>
        <v>1.0614345448697389</v>
      </c>
      <c r="AE34" s="13"/>
      <c r="AF34" s="1">
        <v>31.25</v>
      </c>
      <c r="AG34" s="1">
        <v>31.6</v>
      </c>
      <c r="AH34" s="3">
        <f t="shared" si="8"/>
        <v>0.19688732968599254</v>
      </c>
      <c r="AI34" s="7">
        <f t="shared" si="9"/>
        <v>1.1200000000000045</v>
      </c>
      <c r="AJ34" s="13"/>
      <c r="AK34" s="1">
        <v>31.38</v>
      </c>
      <c r="AL34" s="1">
        <v>31.75</v>
      </c>
      <c r="AM34" s="3">
        <f t="shared" si="10"/>
        <v>0.20721488122843598</v>
      </c>
      <c r="AN34" s="7">
        <f t="shared" si="11"/>
        <v>1.1790949649458287</v>
      </c>
      <c r="AO34" s="13"/>
      <c r="AP34" s="1">
        <v>31.44</v>
      </c>
      <c r="AQ34" s="1">
        <v>31.82</v>
      </c>
      <c r="AR34" s="3">
        <f t="shared" si="12"/>
        <v>0.21237794566146645</v>
      </c>
      <c r="AS34" s="7">
        <f t="shared" si="13"/>
        <v>1.2086513994910908</v>
      </c>
      <c r="AT34" s="13"/>
      <c r="AU34" s="1">
        <v>31.16</v>
      </c>
      <c r="AV34" s="1">
        <v>30.52</v>
      </c>
      <c r="AW34" s="3">
        <f t="shared" si="14"/>
        <v>0.36685176715255419</v>
      </c>
      <c r="AX34" s="7">
        <f t="shared" si="15"/>
        <v>-2.0539152759948673</v>
      </c>
    </row>
    <row r="35" spans="1:50">
      <c r="B35" s="1">
        <v>224.37</v>
      </c>
      <c r="C35" s="1">
        <v>222.76</v>
      </c>
      <c r="D35" s="1">
        <v>244.65</v>
      </c>
      <c r="E35" s="1">
        <v>241.62000000000003</v>
      </c>
      <c r="F35" s="2">
        <v>467.59000000000003</v>
      </c>
      <c r="G35" s="2">
        <v>462.95</v>
      </c>
      <c r="H35" s="2">
        <v>506.49</v>
      </c>
      <c r="I35" s="2">
        <v>497.53</v>
      </c>
      <c r="K35" s="13" t="s">
        <v>46</v>
      </c>
      <c r="L35" s="1">
        <v>27.98</v>
      </c>
      <c r="M35" s="1">
        <v>27.7</v>
      </c>
      <c r="N35" s="3">
        <f t="shared" si="0"/>
        <v>0.17779265331558378</v>
      </c>
      <c r="O35" s="7">
        <f t="shared" si="1"/>
        <v>-1.0007147962830634</v>
      </c>
      <c r="P35" s="13" t="s">
        <v>46</v>
      </c>
      <c r="Q35" s="1">
        <v>30.61</v>
      </c>
      <c r="R35" s="1">
        <v>29.84</v>
      </c>
      <c r="S35" s="3">
        <f t="shared" si="2"/>
        <v>0.45034923202120863</v>
      </c>
      <c r="T35" s="7">
        <f t="shared" si="3"/>
        <v>-2.5155178046390057</v>
      </c>
      <c r="U35" s="13" t="s">
        <v>46</v>
      </c>
      <c r="V35" s="1">
        <v>30.87</v>
      </c>
      <c r="W35" s="1">
        <v>30.36</v>
      </c>
      <c r="X35" s="3">
        <f t="shared" si="4"/>
        <v>0.29448347085182125</v>
      </c>
      <c r="Y35" s="7">
        <f t="shared" si="5"/>
        <v>-1.6520894071914531</v>
      </c>
      <c r="Z35" s="13" t="s">
        <v>46</v>
      </c>
      <c r="AA35" s="1">
        <v>31.34</v>
      </c>
      <c r="AB35" s="1">
        <v>30.51</v>
      </c>
      <c r="AC35" s="3">
        <f t="shared" si="6"/>
        <v>0.47445321615588776</v>
      </c>
      <c r="AD35" s="7">
        <f t="shared" si="7"/>
        <v>-2.6483726866624067</v>
      </c>
      <c r="AE35" s="13" t="s">
        <v>46</v>
      </c>
      <c r="AF35" s="1">
        <v>31.27</v>
      </c>
      <c r="AG35" s="1">
        <v>30.42</v>
      </c>
      <c r="AH35" s="3">
        <f t="shared" si="8"/>
        <v>0.48714602367366178</v>
      </c>
      <c r="AI35" s="7">
        <f t="shared" si="9"/>
        <v>-2.7182603133994174</v>
      </c>
      <c r="AJ35" s="13" t="s">
        <v>46</v>
      </c>
      <c r="AK35" s="1">
        <v>31.42</v>
      </c>
      <c r="AL35" s="1">
        <v>30.49</v>
      </c>
      <c r="AM35" s="3">
        <f t="shared" si="10"/>
        <v>0.53110103901105765</v>
      </c>
      <c r="AN35" s="7">
        <f t="shared" si="11"/>
        <v>-2.9598981540420217</v>
      </c>
      <c r="AO35" s="13" t="s">
        <v>46</v>
      </c>
      <c r="AP35" s="1">
        <v>31.21</v>
      </c>
      <c r="AQ35" s="1">
        <v>30.54</v>
      </c>
      <c r="AR35" s="3">
        <f t="shared" si="12"/>
        <v>0.38361258574492962</v>
      </c>
      <c r="AS35" s="7">
        <f t="shared" si="13"/>
        <v>-2.1467478372316622</v>
      </c>
      <c r="AT35" s="13" t="s">
        <v>46</v>
      </c>
      <c r="AU35" s="1">
        <v>30</v>
      </c>
      <c r="AV35" s="1">
        <v>29.58</v>
      </c>
      <c r="AW35" s="3">
        <f t="shared" si="14"/>
        <v>0.24923199739707216</v>
      </c>
      <c r="AX35" s="7">
        <f t="shared" si="15"/>
        <v>-1.4000000000000057</v>
      </c>
    </row>
    <row r="36" spans="1:50">
      <c r="B36" s="1">
        <v>224.77</v>
      </c>
      <c r="C36" s="1">
        <v>222.95999999999998</v>
      </c>
      <c r="D36" s="1">
        <v>245.48</v>
      </c>
      <c r="E36" s="1">
        <v>242.39</v>
      </c>
      <c r="F36" s="2">
        <v>467.37999999999994</v>
      </c>
      <c r="G36" s="2">
        <v>462.97999999999996</v>
      </c>
      <c r="H36" s="2">
        <v>508.15</v>
      </c>
      <c r="I36" s="2">
        <v>502.26</v>
      </c>
      <c r="K36" s="13"/>
      <c r="L36" s="1">
        <v>28.18</v>
      </c>
      <c r="M36" s="1">
        <v>28.19</v>
      </c>
      <c r="N36" s="3">
        <f t="shared" si="0"/>
        <v>6.2720133154750583E-3</v>
      </c>
      <c r="O36" s="7">
        <f t="shared" si="1"/>
        <v>3.548616039745054E-2</v>
      </c>
      <c r="P36" s="13"/>
      <c r="Q36" s="1">
        <v>30.86</v>
      </c>
      <c r="R36" s="1">
        <v>30.38</v>
      </c>
      <c r="S36" s="3">
        <f t="shared" si="2"/>
        <v>0.27711565559237683</v>
      </c>
      <c r="T36" s="7">
        <f t="shared" si="3"/>
        <v>-1.5554115359688931</v>
      </c>
      <c r="U36" s="13"/>
      <c r="V36" s="1">
        <v>31.22</v>
      </c>
      <c r="W36" s="1">
        <v>30.82</v>
      </c>
      <c r="X36" s="3">
        <f t="shared" si="4"/>
        <v>0.22795189593376697</v>
      </c>
      <c r="Y36" s="7">
        <f t="shared" si="5"/>
        <v>-1.2812299807815457</v>
      </c>
      <c r="Z36" s="13"/>
      <c r="AA36" s="1">
        <v>31.06</v>
      </c>
      <c r="AB36" s="1">
        <v>30.67</v>
      </c>
      <c r="AC36" s="3">
        <f t="shared" si="6"/>
        <v>0.22336922457698966</v>
      </c>
      <c r="AD36" s="7">
        <f t="shared" si="7"/>
        <v>-1.2556342562781617</v>
      </c>
      <c r="AE36" s="13"/>
      <c r="AF36" s="1">
        <v>31.15</v>
      </c>
      <c r="AG36" s="1">
        <v>30.61</v>
      </c>
      <c r="AH36" s="3">
        <f t="shared" si="8"/>
        <v>0.30913023141251222</v>
      </c>
      <c r="AI36" s="7">
        <f t="shared" si="9"/>
        <v>-1.7335473515248772</v>
      </c>
      <c r="AJ36" s="13"/>
      <c r="AK36" s="1">
        <v>31.39</v>
      </c>
      <c r="AL36" s="1">
        <v>30.66</v>
      </c>
      <c r="AM36" s="3">
        <f t="shared" si="10"/>
        <v>0.41594516540385174</v>
      </c>
      <c r="AN36" s="7">
        <f t="shared" si="11"/>
        <v>-2.3255813953488387</v>
      </c>
      <c r="AO36" s="13"/>
      <c r="AP36" s="1">
        <v>31.38</v>
      </c>
      <c r="AQ36" s="1">
        <v>30.64</v>
      </c>
      <c r="AR36" s="3">
        <f t="shared" si="12"/>
        <v>0.42184699941796527</v>
      </c>
      <c r="AS36" s="7">
        <f t="shared" si="13"/>
        <v>-2.3581899298916458</v>
      </c>
      <c r="AT36" s="13"/>
      <c r="AU36" s="1">
        <v>29.41</v>
      </c>
      <c r="AV36" s="1">
        <v>29.65</v>
      </c>
      <c r="AW36" s="3">
        <f t="shared" si="14"/>
        <v>0.14367222103350008</v>
      </c>
      <c r="AX36" s="7">
        <f t="shared" si="15"/>
        <v>0.81604896293777096</v>
      </c>
    </row>
    <row r="37" spans="1:50">
      <c r="B37" s="1">
        <v>226.03000000000003</v>
      </c>
      <c r="C37" s="1">
        <v>224.22</v>
      </c>
      <c r="D37" s="1">
        <v>245.52</v>
      </c>
      <c r="E37" s="1">
        <v>242.85999999999999</v>
      </c>
      <c r="F37" s="2">
        <v>466.95</v>
      </c>
      <c r="G37" s="2">
        <v>464.29</v>
      </c>
      <c r="H37" s="2">
        <v>509.3</v>
      </c>
      <c r="I37" s="2">
        <v>504.86</v>
      </c>
      <c r="K37" s="13"/>
      <c r="L37" s="5">
        <v>28.61</v>
      </c>
      <c r="M37" s="1">
        <v>28.49</v>
      </c>
      <c r="N37" s="3">
        <f t="shared" si="0"/>
        <v>7.4301938478446947E-2</v>
      </c>
      <c r="O37" s="7">
        <f t="shared" si="1"/>
        <v>-0.41943376441803915</v>
      </c>
      <c r="P37" s="13"/>
      <c r="Q37" s="5">
        <v>30.76</v>
      </c>
      <c r="R37" s="1">
        <v>30.38</v>
      </c>
      <c r="S37" s="3">
        <f t="shared" si="2"/>
        <v>0.21974204845509479</v>
      </c>
      <c r="T37" s="7">
        <f t="shared" si="3"/>
        <v>-1.2353706111833633</v>
      </c>
      <c r="U37" s="13"/>
      <c r="V37" s="5">
        <v>30.65</v>
      </c>
      <c r="W37" s="1">
        <v>30.6</v>
      </c>
      <c r="X37" s="3">
        <f t="shared" si="4"/>
        <v>2.8861501272918672E-2</v>
      </c>
      <c r="Y37" s="7">
        <f t="shared" si="5"/>
        <v>-0.16313213703098584</v>
      </c>
      <c r="Z37" s="13"/>
      <c r="AA37" s="5">
        <v>31.14</v>
      </c>
      <c r="AB37" s="1">
        <v>30.74</v>
      </c>
      <c r="AC37" s="3">
        <f t="shared" si="6"/>
        <v>0.22854129967244707</v>
      </c>
      <c r="AD37" s="7">
        <f t="shared" si="7"/>
        <v>-1.2845215157353955</v>
      </c>
      <c r="AE37" s="13"/>
      <c r="AF37" s="5">
        <v>31.09</v>
      </c>
      <c r="AG37" s="1">
        <v>30.86</v>
      </c>
      <c r="AH37" s="3">
        <f t="shared" si="8"/>
        <v>0.13126276002655871</v>
      </c>
      <c r="AI37" s="7">
        <f t="shared" si="9"/>
        <v>-0.73978771309102742</v>
      </c>
      <c r="AJ37" s="13"/>
      <c r="AK37" s="5">
        <v>31.31</v>
      </c>
      <c r="AL37" s="1">
        <v>31.03</v>
      </c>
      <c r="AM37" s="3">
        <f t="shared" si="10"/>
        <v>0.1587984429998649</v>
      </c>
      <c r="AN37" s="7">
        <f t="shared" si="11"/>
        <v>-0.89428297668475765</v>
      </c>
      <c r="AO37" s="13"/>
      <c r="AP37" s="5">
        <v>31.19</v>
      </c>
      <c r="AQ37" s="1">
        <v>30.72</v>
      </c>
      <c r="AR37" s="3">
        <f t="shared" si="12"/>
        <v>0.2684059014356962</v>
      </c>
      <c r="AS37" s="7">
        <f t="shared" si="13"/>
        <v>-1.5068932350112292</v>
      </c>
      <c r="AT37" s="13"/>
      <c r="AU37" s="5">
        <v>30.73</v>
      </c>
      <c r="AV37" s="1">
        <v>29.57</v>
      </c>
      <c r="AW37" s="3">
        <f t="shared" si="14"/>
        <v>0.68013587576815526</v>
      </c>
      <c r="AX37" s="7">
        <f t="shared" si="15"/>
        <v>-3.7748128864301989</v>
      </c>
    </row>
    <row r="38" spans="1:50">
      <c r="B38" s="1">
        <v>226.14999999999998</v>
      </c>
      <c r="C38" s="1">
        <v>224.61000000000004</v>
      </c>
      <c r="D38" s="1">
        <v>246.13</v>
      </c>
      <c r="E38" s="1">
        <v>244.18</v>
      </c>
      <c r="F38" s="2">
        <v>467.19</v>
      </c>
      <c r="G38" s="2">
        <v>464.42000000000007</v>
      </c>
      <c r="H38" s="2">
        <v>509.44000000000005</v>
      </c>
      <c r="I38" s="2">
        <v>509.18999999999994</v>
      </c>
      <c r="K38" s="13"/>
      <c r="L38" s="1">
        <v>28.77</v>
      </c>
      <c r="M38" s="1">
        <v>28.19</v>
      </c>
      <c r="N38" s="3">
        <f t="shared" si="0"/>
        <v>0.36000871935410494</v>
      </c>
      <c r="O38" s="7">
        <f t="shared" si="1"/>
        <v>-2.0159888773027399</v>
      </c>
      <c r="P38" s="13"/>
      <c r="Q38" s="1">
        <v>30.86</v>
      </c>
      <c r="R38" s="1">
        <v>30.08</v>
      </c>
      <c r="S38" s="3">
        <f t="shared" si="2"/>
        <v>0.45252977463530353</v>
      </c>
      <c r="T38" s="7">
        <f t="shared" si="3"/>
        <v>-2.5275437459494525</v>
      </c>
      <c r="U38" s="13"/>
      <c r="V38" s="1">
        <v>31.25</v>
      </c>
      <c r="W38" s="1">
        <v>30.77</v>
      </c>
      <c r="X38" s="3">
        <f t="shared" si="4"/>
        <v>0.27363048610895124</v>
      </c>
      <c r="Y38" s="7">
        <f t="shared" si="5"/>
        <v>-1.5360000000000014</v>
      </c>
      <c r="Z38" s="13"/>
      <c r="AA38" s="1">
        <v>31.08</v>
      </c>
      <c r="AB38" s="1">
        <v>31.32</v>
      </c>
      <c r="AC38" s="3">
        <f t="shared" si="6"/>
        <v>0.13598207330510642</v>
      </c>
      <c r="AD38" s="7">
        <f t="shared" si="7"/>
        <v>0.77220077220077865</v>
      </c>
      <c r="AE38" s="13"/>
      <c r="AF38" s="1">
        <v>31.51</v>
      </c>
      <c r="AG38" s="1">
        <v>31.14</v>
      </c>
      <c r="AH38" s="3">
        <f t="shared" si="8"/>
        <v>0.2088024812761558</v>
      </c>
      <c r="AI38" s="7">
        <f t="shared" si="9"/>
        <v>-1.174230403046655</v>
      </c>
      <c r="AJ38" s="13"/>
      <c r="AK38" s="1">
        <v>31.27</v>
      </c>
      <c r="AL38" s="1">
        <v>31.04</v>
      </c>
      <c r="AM38" s="3">
        <f t="shared" si="10"/>
        <v>0.13050438105673748</v>
      </c>
      <c r="AN38" s="7">
        <f t="shared" si="11"/>
        <v>-0.73552926127278684</v>
      </c>
      <c r="AO38" s="13"/>
      <c r="AP38" s="1">
        <v>30.81</v>
      </c>
      <c r="AQ38" s="1">
        <v>30.54</v>
      </c>
      <c r="AR38" s="3">
        <f t="shared" si="12"/>
        <v>0.1555980692097535</v>
      </c>
      <c r="AS38" s="7">
        <f t="shared" si="13"/>
        <v>-0.87633885102239395</v>
      </c>
      <c r="AT38" s="13"/>
      <c r="AU38" s="1">
        <v>29.97</v>
      </c>
      <c r="AV38" s="1">
        <v>29.78</v>
      </c>
      <c r="AW38" s="3">
        <f t="shared" si="14"/>
        <v>0.11242701960288068</v>
      </c>
      <c r="AX38" s="7">
        <f t="shared" si="15"/>
        <v>-0.63396730063395978</v>
      </c>
    </row>
    <row r="39" spans="1:50">
      <c r="B39" s="1">
        <v>226.20000000000002</v>
      </c>
      <c r="C39" s="1">
        <v>225.87</v>
      </c>
      <c r="D39" s="1">
        <v>246.82</v>
      </c>
      <c r="E39" s="1">
        <v>245.73000000000002</v>
      </c>
      <c r="F39" s="2">
        <v>467.04</v>
      </c>
      <c r="G39" s="2">
        <v>467.08</v>
      </c>
      <c r="H39" s="2">
        <v>515.25</v>
      </c>
      <c r="I39" s="2">
        <v>509.24</v>
      </c>
      <c r="K39" s="13"/>
      <c r="L39" s="1">
        <v>28.51</v>
      </c>
      <c r="M39" s="1">
        <v>28.27</v>
      </c>
      <c r="N39" s="3">
        <f t="shared" si="0"/>
        <v>0.14944137679180416</v>
      </c>
      <c r="O39" s="7">
        <f t="shared" si="1"/>
        <v>-0.8418098912662294</v>
      </c>
      <c r="P39" s="13"/>
      <c r="Q39" s="1">
        <v>30.6</v>
      </c>
      <c r="R39" s="1">
        <v>30.35</v>
      </c>
      <c r="S39" s="3">
        <f t="shared" si="2"/>
        <v>0.14501779761824191</v>
      </c>
      <c r="T39" s="7">
        <f t="shared" si="3"/>
        <v>-0.81699346405228768</v>
      </c>
      <c r="U39" s="13"/>
      <c r="V39" s="1">
        <v>31.27</v>
      </c>
      <c r="W39" s="1">
        <v>30.8</v>
      </c>
      <c r="X39" s="3">
        <f t="shared" si="4"/>
        <v>0.26771402219886947</v>
      </c>
      <c r="Y39" s="7">
        <f t="shared" si="5"/>
        <v>-1.5030380556443841</v>
      </c>
      <c r="Z39" s="13"/>
      <c r="AA39" s="1">
        <v>31.39</v>
      </c>
      <c r="AB39" s="1">
        <v>31.04</v>
      </c>
      <c r="AC39" s="3">
        <f t="shared" si="6"/>
        <v>0.19821189605581663</v>
      </c>
      <c r="AD39" s="7">
        <f t="shared" si="7"/>
        <v>-1.1150047785919128</v>
      </c>
      <c r="AE39" s="13"/>
      <c r="AF39" s="1">
        <v>31.36</v>
      </c>
      <c r="AG39" s="1">
        <v>31.26</v>
      </c>
      <c r="AH39" s="3">
        <f t="shared" si="8"/>
        <v>5.6460139027988854E-2</v>
      </c>
      <c r="AI39" s="7">
        <f t="shared" si="9"/>
        <v>-0.31887755102040138</v>
      </c>
      <c r="AJ39" s="13"/>
      <c r="AK39" s="1">
        <v>31.42</v>
      </c>
      <c r="AL39" s="1">
        <v>31.25</v>
      </c>
      <c r="AM39" s="3">
        <f t="shared" si="10"/>
        <v>9.5905658849301328E-2</v>
      </c>
      <c r="AN39" s="7">
        <f t="shared" si="11"/>
        <v>-0.54105665181413654</v>
      </c>
      <c r="AO39" s="13"/>
      <c r="AP39" s="1">
        <v>31.41</v>
      </c>
      <c r="AQ39" s="1">
        <v>31.1</v>
      </c>
      <c r="AR39" s="3">
        <f t="shared" si="12"/>
        <v>0.17533442822574694</v>
      </c>
      <c r="AS39" s="7">
        <f t="shared" si="13"/>
        <v>-0.98694683221903445</v>
      </c>
      <c r="AT39" s="13"/>
      <c r="AU39" s="1">
        <v>30.17</v>
      </c>
      <c r="AV39" s="1">
        <v>30.11</v>
      </c>
      <c r="AW39" s="3">
        <f t="shared" si="14"/>
        <v>3.519111386130927E-2</v>
      </c>
      <c r="AX39" s="7">
        <f t="shared" si="15"/>
        <v>-0.19887305270136652</v>
      </c>
    </row>
    <row r="40" spans="1:50">
      <c r="B40" s="1">
        <v>225.51999999999998</v>
      </c>
      <c r="C40" s="1">
        <v>226.65</v>
      </c>
      <c r="D40" s="1">
        <v>246.12000000000003</v>
      </c>
      <c r="E40" s="1">
        <v>245.87</v>
      </c>
      <c r="F40" s="2">
        <v>465.52</v>
      </c>
      <c r="G40" s="2">
        <v>469.79</v>
      </c>
      <c r="H40" s="2">
        <v>515.22</v>
      </c>
      <c r="I40" s="2">
        <v>509.35</v>
      </c>
      <c r="K40" s="13"/>
      <c r="L40" s="1">
        <v>28.67</v>
      </c>
      <c r="M40" s="1">
        <v>28.92</v>
      </c>
      <c r="N40" s="3">
        <f t="shared" si="0"/>
        <v>0.15347863804187956</v>
      </c>
      <c r="O40" s="7">
        <f t="shared" si="1"/>
        <v>0.87199162888036263</v>
      </c>
      <c r="P40" s="13"/>
      <c r="Q40" s="1">
        <v>31.1</v>
      </c>
      <c r="R40" s="1">
        <v>30.69</v>
      </c>
      <c r="S40" s="3">
        <f t="shared" si="2"/>
        <v>0.2345960351889339</v>
      </c>
      <c r="T40" s="7">
        <f t="shared" si="3"/>
        <v>-1.3183279742765277</v>
      </c>
      <c r="U40" s="13"/>
      <c r="V40" s="1">
        <v>30.97</v>
      </c>
      <c r="W40" s="1">
        <v>30.98</v>
      </c>
      <c r="X40" s="3">
        <f t="shared" si="4"/>
        <v>5.7070765228947381E-3</v>
      </c>
      <c r="Y40" s="7">
        <f t="shared" si="5"/>
        <v>3.228931223765439E-2</v>
      </c>
      <c r="Z40" s="13"/>
      <c r="AA40" s="1">
        <v>31.07</v>
      </c>
      <c r="AB40" s="1">
        <v>31.02</v>
      </c>
      <c r="AC40" s="3">
        <f t="shared" si="6"/>
        <v>2.8471041278247608E-2</v>
      </c>
      <c r="AD40" s="7">
        <f t="shared" si="7"/>
        <v>-0.16092693916961928</v>
      </c>
      <c r="AE40" s="13"/>
      <c r="AF40" s="1">
        <v>31.13</v>
      </c>
      <c r="AG40" s="1">
        <v>31.14</v>
      </c>
      <c r="AH40" s="3">
        <f t="shared" si="8"/>
        <v>5.6777483634708383E-3</v>
      </c>
      <c r="AI40" s="7">
        <f t="shared" si="9"/>
        <v>3.2123353678129019E-2</v>
      </c>
      <c r="AJ40" s="13"/>
      <c r="AK40" s="1">
        <v>31.8</v>
      </c>
      <c r="AL40" s="1">
        <v>31.11</v>
      </c>
      <c r="AM40" s="3">
        <f t="shared" si="10"/>
        <v>0.38777911223868916</v>
      </c>
      <c r="AN40" s="7">
        <f t="shared" si="11"/>
        <v>-2.1698113207547212</v>
      </c>
      <c r="AO40" s="13"/>
      <c r="AP40" s="1">
        <v>31.22</v>
      </c>
      <c r="AQ40" s="1">
        <v>31.28</v>
      </c>
      <c r="AR40" s="3">
        <f t="shared" si="12"/>
        <v>3.3941125496955563E-2</v>
      </c>
      <c r="AS40" s="7">
        <f t="shared" si="13"/>
        <v>0.19218449711723984</v>
      </c>
      <c r="AT40" s="13"/>
      <c r="AU40" s="1">
        <v>30.86</v>
      </c>
      <c r="AV40" s="1">
        <v>30.59</v>
      </c>
      <c r="AW40" s="3">
        <f t="shared" si="14"/>
        <v>0.15534485835668638</v>
      </c>
      <c r="AX40" s="7">
        <f t="shared" si="15"/>
        <v>-0.87491898898250031</v>
      </c>
    </row>
    <row r="41" spans="1:50">
      <c r="B41" s="1">
        <v>225.53000000000003</v>
      </c>
      <c r="C41" s="1">
        <v>231.60000000000002</v>
      </c>
      <c r="D41" s="1">
        <v>248.85999999999999</v>
      </c>
      <c r="E41" s="1">
        <v>250.33</v>
      </c>
      <c r="F41" s="2">
        <v>467.2</v>
      </c>
      <c r="G41" s="2">
        <v>474.51000000000005</v>
      </c>
      <c r="H41" s="2">
        <v>512.88</v>
      </c>
      <c r="I41" s="2">
        <v>509.82999999999993</v>
      </c>
      <c r="K41" s="13"/>
      <c r="L41" s="1">
        <v>28.76</v>
      </c>
      <c r="M41" s="1">
        <v>28.99</v>
      </c>
      <c r="N41" s="3">
        <f t="shared" si="0"/>
        <v>0.14080914257394261</v>
      </c>
      <c r="O41" s="7">
        <f t="shared" si="1"/>
        <v>0.79972183588316015</v>
      </c>
      <c r="P41" s="13"/>
      <c r="Q41" s="1">
        <v>30.75</v>
      </c>
      <c r="R41" s="1">
        <v>30.52</v>
      </c>
      <c r="S41" s="3">
        <f t="shared" si="2"/>
        <v>0.13271956885335912</v>
      </c>
      <c r="T41" s="7">
        <f t="shared" si="3"/>
        <v>-0.74796747967479815</v>
      </c>
      <c r="U41" s="13"/>
      <c r="V41" s="1">
        <v>31.16</v>
      </c>
      <c r="W41" s="1">
        <v>30.88</v>
      </c>
      <c r="X41" s="3">
        <f t="shared" si="4"/>
        <v>0.15956632715363805</v>
      </c>
      <c r="Y41" s="7">
        <f t="shared" si="5"/>
        <v>-0.89858793324775721</v>
      </c>
      <c r="Z41" s="13"/>
      <c r="AA41" s="1">
        <v>31.04</v>
      </c>
      <c r="AB41" s="1">
        <v>31.43</v>
      </c>
      <c r="AC41" s="3">
        <f t="shared" si="6"/>
        <v>0.22072326289639344</v>
      </c>
      <c r="AD41" s="7">
        <f t="shared" si="7"/>
        <v>1.2564432989690739</v>
      </c>
      <c r="AE41" s="13"/>
      <c r="AF41" s="1">
        <v>31.33</v>
      </c>
      <c r="AG41" s="1">
        <v>31.2</v>
      </c>
      <c r="AH41" s="3">
        <f t="shared" si="8"/>
        <v>7.3503823408164456E-2</v>
      </c>
      <c r="AI41" s="7">
        <f t="shared" si="9"/>
        <v>-0.41493775933609645</v>
      </c>
      <c r="AJ41" s="13"/>
      <c r="AK41" s="1">
        <v>31.48</v>
      </c>
      <c r="AL41" s="1">
        <v>31.3</v>
      </c>
      <c r="AM41" s="3">
        <f t="shared" si="10"/>
        <v>0.10136924228542397</v>
      </c>
      <c r="AN41" s="7">
        <f t="shared" si="11"/>
        <v>-0.5717916137229978</v>
      </c>
      <c r="AO41" s="13"/>
      <c r="AP41" s="1">
        <v>31.33</v>
      </c>
      <c r="AQ41" s="1">
        <v>31.36</v>
      </c>
      <c r="AR41" s="3">
        <f t="shared" si="12"/>
        <v>1.6919128597541258E-2</v>
      </c>
      <c r="AS41" s="7">
        <f t="shared" si="13"/>
        <v>9.5754867539103547E-2</v>
      </c>
      <c r="AT41" s="13"/>
      <c r="AU41" s="1">
        <v>30.27</v>
      </c>
      <c r="AV41" s="1">
        <v>30.19</v>
      </c>
      <c r="AW41" s="3">
        <f t="shared" si="14"/>
        <v>4.6781791676250906E-2</v>
      </c>
      <c r="AX41" s="7">
        <f t="shared" si="15"/>
        <v>-0.26428807400065513</v>
      </c>
    </row>
    <row r="42" spans="1:50">
      <c r="C42" s="2"/>
      <c r="D42" s="2"/>
      <c r="E42" s="2"/>
      <c r="H42" s="2">
        <v>515.25</v>
      </c>
      <c r="I42" s="1">
        <v>516.43000000000006</v>
      </c>
      <c r="K42" s="13"/>
      <c r="L42" s="1">
        <v>28.7</v>
      </c>
      <c r="M42" s="1">
        <v>28.53</v>
      </c>
      <c r="N42" s="3">
        <f t="shared" si="0"/>
        <v>0.10502197518933405</v>
      </c>
      <c r="O42" s="7">
        <f t="shared" si="1"/>
        <v>-0.59233449477351274</v>
      </c>
      <c r="P42" s="13"/>
      <c r="Q42" s="1">
        <v>30.93</v>
      </c>
      <c r="R42" s="1">
        <v>31.11</v>
      </c>
      <c r="S42" s="3">
        <f t="shared" si="2"/>
        <v>0.10257835317019533</v>
      </c>
      <c r="T42" s="7">
        <f t="shared" si="3"/>
        <v>0.58195926285159949</v>
      </c>
      <c r="U42" s="13"/>
      <c r="V42" s="1">
        <v>31.83</v>
      </c>
      <c r="W42" s="1">
        <v>31.66</v>
      </c>
      <c r="X42" s="3">
        <f t="shared" si="4"/>
        <v>9.4666997008750808E-2</v>
      </c>
      <c r="Y42" s="7">
        <f t="shared" si="5"/>
        <v>-0.53408733898836991</v>
      </c>
      <c r="Z42" s="13"/>
      <c r="AA42" s="1">
        <v>31.27</v>
      </c>
      <c r="AB42" s="1">
        <v>31.86</v>
      </c>
      <c r="AC42" s="3">
        <f t="shared" si="6"/>
        <v>0.33042372952642401</v>
      </c>
      <c r="AD42" s="7">
        <f t="shared" si="7"/>
        <v>1.8867924528301883</v>
      </c>
      <c r="AE42" s="13"/>
      <c r="AF42" s="1">
        <v>31.69</v>
      </c>
      <c r="AG42" s="1">
        <v>32.18</v>
      </c>
      <c r="AH42" s="3">
        <f t="shared" si="8"/>
        <v>0.27124027147440671</v>
      </c>
      <c r="AI42" s="7">
        <f t="shared" si="9"/>
        <v>1.5462290943515253</v>
      </c>
      <c r="AJ42" s="13"/>
      <c r="AK42" s="1">
        <v>31.79</v>
      </c>
      <c r="AL42" s="1">
        <v>31.73</v>
      </c>
      <c r="AM42" s="3">
        <f t="shared" si="10"/>
        <v>3.3396101126567969E-2</v>
      </c>
      <c r="AN42" s="7">
        <f t="shared" si="11"/>
        <v>-0.18873859704309132</v>
      </c>
      <c r="AO42" s="13"/>
      <c r="AP42" s="1">
        <v>32.18</v>
      </c>
      <c r="AQ42" s="1">
        <v>31.96</v>
      </c>
      <c r="AR42" s="3">
        <f t="shared" si="12"/>
        <v>0.12126870272921708</v>
      </c>
      <c r="AS42" s="7">
        <f t="shared" si="13"/>
        <v>-0.68365444375388085</v>
      </c>
      <c r="AT42" s="13"/>
      <c r="AU42" s="1">
        <v>30.47</v>
      </c>
      <c r="AV42" s="1">
        <v>31.3</v>
      </c>
      <c r="AW42" s="3">
        <f t="shared" si="14"/>
        <v>0.47506769336638804</v>
      </c>
      <c r="AX42" s="7">
        <f t="shared" si="15"/>
        <v>2.7239908106334161</v>
      </c>
    </row>
    <row r="43" spans="1:50">
      <c r="A43" t="s">
        <v>2</v>
      </c>
      <c r="B43" s="2">
        <f>AVERAGE(B2:B42)</f>
        <v>225.12750000000011</v>
      </c>
      <c r="C43" s="2">
        <f t="shared" ref="C43:I43" si="16">AVERAGE(C2:C42)</f>
        <v>224.23100000000008</v>
      </c>
      <c r="D43" s="2">
        <f t="shared" si="16"/>
        <v>244.41100000000006</v>
      </c>
      <c r="E43" s="2">
        <f t="shared" si="16"/>
        <v>243.13674999999998</v>
      </c>
      <c r="F43" s="2">
        <f t="shared" si="16"/>
        <v>466.3312499999999</v>
      </c>
      <c r="G43" s="2">
        <f t="shared" si="16"/>
        <v>464.50000000000011</v>
      </c>
      <c r="H43" s="2">
        <f t="shared" si="16"/>
        <v>505.47073170731716</v>
      </c>
      <c r="I43" s="2">
        <f t="shared" si="16"/>
        <v>501.63365853658547</v>
      </c>
      <c r="K43" s="13"/>
      <c r="L43" s="1"/>
      <c r="M43" s="1"/>
      <c r="N43" s="1"/>
      <c r="O43" s="1"/>
      <c r="P43" s="13"/>
      <c r="Q43" s="1"/>
      <c r="R43" s="1"/>
      <c r="S43" s="1"/>
      <c r="T43" s="1"/>
      <c r="U43" s="13"/>
      <c r="V43" s="1"/>
      <c r="W43" s="1"/>
      <c r="X43" s="1"/>
      <c r="Y43" s="1"/>
      <c r="Z43" s="13"/>
      <c r="AA43" s="1"/>
      <c r="AB43" s="1"/>
      <c r="AC43" s="1"/>
      <c r="AD43" s="1"/>
      <c r="AE43" s="13"/>
      <c r="AF43" s="1"/>
      <c r="AG43" s="1"/>
      <c r="AH43" s="1"/>
      <c r="AI43" s="1"/>
      <c r="AJ43" s="13"/>
      <c r="AK43" s="1"/>
      <c r="AL43" s="1"/>
      <c r="AM43" s="1"/>
      <c r="AN43" s="1"/>
      <c r="AO43" s="13"/>
      <c r="AP43" s="1"/>
      <c r="AQ43" s="1"/>
      <c r="AR43" s="1"/>
      <c r="AS43" s="1"/>
      <c r="AT43" s="13"/>
      <c r="AU43" s="1"/>
      <c r="AV43" s="1"/>
      <c r="AW43" s="1"/>
      <c r="AX43" s="1"/>
    </row>
    <row r="44" spans="1:50">
      <c r="A44" t="s">
        <v>4</v>
      </c>
      <c r="B44" s="1">
        <v>40</v>
      </c>
      <c r="C44" s="1">
        <v>40</v>
      </c>
      <c r="D44" s="1">
        <v>40</v>
      </c>
      <c r="E44" s="1">
        <v>40</v>
      </c>
      <c r="F44" s="1">
        <v>40</v>
      </c>
      <c r="G44" s="1">
        <v>40</v>
      </c>
      <c r="H44" s="1">
        <v>41</v>
      </c>
      <c r="I44" s="1">
        <v>41</v>
      </c>
      <c r="K44" t="s">
        <v>2</v>
      </c>
      <c r="L44" s="2">
        <f>AVERAGE(L3:L43)</f>
        <v>28.308000000000003</v>
      </c>
      <c r="M44" s="2">
        <f t="shared" ref="M44" si="17">AVERAGE(M3:M43)</f>
        <v>28.164250000000003</v>
      </c>
      <c r="N44" s="2">
        <f>AVERAGE(N3:N43)</f>
        <v>0.17629607485808887</v>
      </c>
      <c r="O44" s="2">
        <f>AVERAGE(O3:O43)</f>
        <v>-0.50390250926039371</v>
      </c>
      <c r="P44" t="s">
        <v>2</v>
      </c>
      <c r="Q44" s="2">
        <f>AVERAGE(Q3:Q43)</f>
        <v>30.421249999999993</v>
      </c>
      <c r="R44" s="2">
        <f t="shared" ref="R44" si="18">AVERAGE(R3:R43)</f>
        <v>30.253999999999998</v>
      </c>
      <c r="S44" s="2">
        <f>AVERAGE(S3:S43)</f>
        <v>0.18339726065759099</v>
      </c>
      <c r="T44" s="2">
        <f>AVERAGE(T3:T43)</f>
        <v>-0.54360003630783549</v>
      </c>
      <c r="U44" t="s">
        <v>2</v>
      </c>
      <c r="V44" s="2">
        <f>AVERAGE(V3:V43)</f>
        <v>30.798750000000002</v>
      </c>
      <c r="W44" s="2">
        <f t="shared" ref="W44" si="19">AVERAGE(W3:W43)</f>
        <v>30.646000000000004</v>
      </c>
      <c r="X44" s="2">
        <f>AVERAGE(X3:X43)</f>
        <v>0.1678667182183117</v>
      </c>
      <c r="Y44" s="2">
        <f>AVERAGE(Y3:Y43)</f>
        <v>-0.49039785935454044</v>
      </c>
      <c r="Z44" t="s">
        <v>2</v>
      </c>
      <c r="AA44" s="2">
        <f>AVERAGE(AA3:AA43)</f>
        <v>30.945500000000003</v>
      </c>
      <c r="AB44" s="2">
        <f t="shared" ref="AB44" si="20">AVERAGE(AB3:AB43)</f>
        <v>30.863249999999987</v>
      </c>
      <c r="AC44" s="2">
        <f>AVERAGE(AC3:AC43)</f>
        <v>0.16670508690438399</v>
      </c>
      <c r="AD44" s="2">
        <f>AVERAGE(AD3:AD43)</f>
        <v>-0.26589922315887982</v>
      </c>
      <c r="AE44" t="s">
        <v>2</v>
      </c>
      <c r="AF44" s="2">
        <f>AVERAGE(AF3:AF43)</f>
        <v>31.070749999999997</v>
      </c>
      <c r="AG44" s="2">
        <f t="shared" ref="AG44" si="21">AVERAGE(AG3:AG43)</f>
        <v>30.893750000000001</v>
      </c>
      <c r="AH44" s="2">
        <f>AVERAGE(AH3:AH43)</f>
        <v>0.18700296554878559</v>
      </c>
      <c r="AI44" s="2">
        <f>AVERAGE(AI3:AI43)</f>
        <v>-0.57058572985916578</v>
      </c>
      <c r="AJ44" t="s">
        <v>2</v>
      </c>
      <c r="AK44" s="2">
        <f>AVERAGE(AK3:AK43)</f>
        <v>31.243500000000001</v>
      </c>
      <c r="AL44" s="2">
        <f t="shared" ref="AL44" si="22">AVERAGE(AL3:AL43)</f>
        <v>31.062249999999995</v>
      </c>
      <c r="AM44" s="2">
        <f>AVERAGE(AM3:AM43)</f>
        <v>0.229868429831323</v>
      </c>
      <c r="AN44" s="2">
        <f>AVERAGE(AN3:AN43)</f>
        <v>-0.5806268000244883</v>
      </c>
      <c r="AO44" t="s">
        <v>2</v>
      </c>
      <c r="AP44" s="2">
        <f>AVERAGE(AP3:AP43)</f>
        <v>31.261500000000005</v>
      </c>
      <c r="AQ44" s="2">
        <f t="shared" ref="AQ44" si="23">AVERAGE(AQ3:AQ43)</f>
        <v>31.015249999999998</v>
      </c>
      <c r="AR44" s="2">
        <f>AVERAGE(AR3:AR43)</f>
        <v>0.28090502268136841</v>
      </c>
      <c r="AS44" s="2">
        <f>AVERAGE(AS3:AS43)</f>
        <v>-0.78579443150699779</v>
      </c>
      <c r="AT44" t="s">
        <v>2</v>
      </c>
      <c r="AU44" s="2">
        <f>AVERAGE(AU3:AU43)</f>
        <v>30.365000000000002</v>
      </c>
      <c r="AV44" s="2">
        <f t="shared" ref="AV44" si="24">AVERAGE(AV3:AV43)</f>
        <v>30.237999999999992</v>
      </c>
      <c r="AW44" s="2">
        <f>AVERAGE(AW3:AW43)</f>
        <v>0.33775741080016608</v>
      </c>
      <c r="AX44" s="2">
        <f>AVERAGE(AX3:AX43)</f>
        <v>-0.39740555884695034</v>
      </c>
    </row>
    <row r="45" spans="1:50">
      <c r="A45" t="s">
        <v>5</v>
      </c>
      <c r="B45" s="1">
        <f>SQRT(B44)</f>
        <v>6.324555320336759</v>
      </c>
      <c r="C45" s="1">
        <f t="shared" ref="C45:I45" si="25">SQRT(C44)</f>
        <v>6.324555320336759</v>
      </c>
      <c r="D45" s="1">
        <f t="shared" si="25"/>
        <v>6.324555320336759</v>
      </c>
      <c r="E45" s="1">
        <f t="shared" si="25"/>
        <v>6.324555320336759</v>
      </c>
      <c r="F45" s="1">
        <f t="shared" si="25"/>
        <v>6.324555320336759</v>
      </c>
      <c r="G45" s="1">
        <f t="shared" si="25"/>
        <v>6.324555320336759</v>
      </c>
      <c r="H45" s="1">
        <f t="shared" si="25"/>
        <v>6.4031242374328485</v>
      </c>
      <c r="I45" s="1">
        <f t="shared" si="25"/>
        <v>6.4031242374328485</v>
      </c>
      <c r="K45" t="s">
        <v>4</v>
      </c>
      <c r="L45" s="1">
        <v>40</v>
      </c>
      <c r="M45" s="1">
        <v>40</v>
      </c>
      <c r="N45" s="2">
        <v>40</v>
      </c>
      <c r="O45" s="2">
        <v>40</v>
      </c>
      <c r="P45" t="s">
        <v>4</v>
      </c>
      <c r="Q45" s="1">
        <v>40</v>
      </c>
      <c r="R45" s="1">
        <v>40</v>
      </c>
      <c r="S45" s="2">
        <v>40</v>
      </c>
      <c r="T45" s="2">
        <v>40</v>
      </c>
      <c r="U45" t="s">
        <v>4</v>
      </c>
      <c r="V45" s="1">
        <v>40</v>
      </c>
      <c r="W45" s="1">
        <v>40</v>
      </c>
      <c r="X45" s="2">
        <v>40</v>
      </c>
      <c r="Y45" s="2">
        <v>40</v>
      </c>
      <c r="Z45" t="s">
        <v>4</v>
      </c>
      <c r="AA45" s="1">
        <v>40</v>
      </c>
      <c r="AB45" s="1">
        <v>40</v>
      </c>
      <c r="AC45" s="2">
        <v>40</v>
      </c>
      <c r="AD45" s="2">
        <v>40</v>
      </c>
      <c r="AE45" t="s">
        <v>4</v>
      </c>
      <c r="AF45" s="1">
        <v>40</v>
      </c>
      <c r="AG45" s="1">
        <v>40</v>
      </c>
      <c r="AH45" s="2">
        <v>40</v>
      </c>
      <c r="AI45" s="2">
        <v>40</v>
      </c>
      <c r="AJ45" t="s">
        <v>4</v>
      </c>
      <c r="AK45" s="1">
        <v>40</v>
      </c>
      <c r="AL45" s="1">
        <v>40</v>
      </c>
      <c r="AM45" s="2">
        <v>40</v>
      </c>
      <c r="AN45" s="2">
        <v>40</v>
      </c>
      <c r="AO45" t="s">
        <v>4</v>
      </c>
      <c r="AP45" s="1">
        <v>40</v>
      </c>
      <c r="AQ45" s="1">
        <v>40</v>
      </c>
      <c r="AR45" s="2">
        <v>40</v>
      </c>
      <c r="AS45" s="2">
        <v>40</v>
      </c>
      <c r="AT45" t="s">
        <v>4</v>
      </c>
      <c r="AU45" s="1">
        <v>40</v>
      </c>
      <c r="AV45" s="1">
        <v>40</v>
      </c>
      <c r="AW45" s="2">
        <v>40</v>
      </c>
      <c r="AX45" s="2">
        <v>40</v>
      </c>
    </row>
    <row r="46" spans="1:50">
      <c r="A46" t="s">
        <v>6</v>
      </c>
      <c r="B46" s="2">
        <f>STDEV(B2:B42)</f>
        <v>0.86941403786157356</v>
      </c>
      <c r="C46" s="2">
        <f t="shared" ref="C46:I46" si="26">STDEV(C2:C42)</f>
        <v>1.9788338964510435</v>
      </c>
      <c r="D46" s="2">
        <f t="shared" si="26"/>
        <v>2.145864000278749</v>
      </c>
      <c r="E46" s="2">
        <f t="shared" si="26"/>
        <v>3.4379565990458776</v>
      </c>
      <c r="F46" s="2">
        <f t="shared" si="26"/>
        <v>2.1435510765896639</v>
      </c>
      <c r="G46" s="2">
        <f t="shared" si="26"/>
        <v>4.723683916562349</v>
      </c>
      <c r="H46" s="2">
        <f t="shared" si="26"/>
        <v>5.2744731444211164</v>
      </c>
      <c r="I46" s="2">
        <f t="shared" si="26"/>
        <v>7.2827504268983363</v>
      </c>
      <c r="K46" t="s">
        <v>5</v>
      </c>
      <c r="L46" s="1">
        <f>SQRT(L45)</f>
        <v>6.324555320336759</v>
      </c>
      <c r="M46" s="1">
        <f t="shared" ref="M46:O46" si="27">SQRT(M45)</f>
        <v>6.324555320336759</v>
      </c>
      <c r="N46" s="2">
        <f>SQRT(N45)</f>
        <v>6.324555320336759</v>
      </c>
      <c r="O46" s="2">
        <f t="shared" si="27"/>
        <v>6.324555320336759</v>
      </c>
      <c r="P46" t="s">
        <v>5</v>
      </c>
      <c r="Q46" s="1">
        <f>SQRT(Q45)</f>
        <v>6.324555320336759</v>
      </c>
      <c r="R46" s="1">
        <f t="shared" ref="R46" si="28">SQRT(R45)</f>
        <v>6.324555320336759</v>
      </c>
      <c r="S46" s="2">
        <f>SQRT(S45)</f>
        <v>6.324555320336759</v>
      </c>
      <c r="T46" s="2">
        <f t="shared" ref="T46" si="29">SQRT(T45)</f>
        <v>6.324555320336759</v>
      </c>
      <c r="U46" t="s">
        <v>5</v>
      </c>
      <c r="V46" s="1">
        <f>SQRT(V45)</f>
        <v>6.324555320336759</v>
      </c>
      <c r="W46" s="1">
        <f t="shared" ref="W46" si="30">SQRT(W45)</f>
        <v>6.324555320336759</v>
      </c>
      <c r="X46" s="2">
        <f>SQRT(X45)</f>
        <v>6.324555320336759</v>
      </c>
      <c r="Y46" s="2">
        <f t="shared" ref="Y46" si="31">SQRT(Y45)</f>
        <v>6.324555320336759</v>
      </c>
      <c r="Z46" t="s">
        <v>5</v>
      </c>
      <c r="AA46" s="1">
        <f>SQRT(AA45)</f>
        <v>6.324555320336759</v>
      </c>
      <c r="AB46" s="1">
        <f t="shared" ref="AB46" si="32">SQRT(AB45)</f>
        <v>6.324555320336759</v>
      </c>
      <c r="AC46" s="2">
        <f>SQRT(AC45)</f>
        <v>6.324555320336759</v>
      </c>
      <c r="AD46" s="2">
        <f t="shared" ref="AD46" si="33">SQRT(AD45)</f>
        <v>6.324555320336759</v>
      </c>
      <c r="AE46" t="s">
        <v>5</v>
      </c>
      <c r="AF46" s="1">
        <f>SQRT(AF45)</f>
        <v>6.324555320336759</v>
      </c>
      <c r="AG46" s="1">
        <f t="shared" ref="AG46" si="34">SQRT(AG45)</f>
        <v>6.324555320336759</v>
      </c>
      <c r="AH46" s="2">
        <f>SQRT(AH45)</f>
        <v>6.324555320336759</v>
      </c>
      <c r="AI46" s="2">
        <f t="shared" ref="AI46" si="35">SQRT(AI45)</f>
        <v>6.324555320336759</v>
      </c>
      <c r="AJ46" t="s">
        <v>5</v>
      </c>
      <c r="AK46" s="1">
        <f>SQRT(AK45)</f>
        <v>6.324555320336759</v>
      </c>
      <c r="AL46" s="1">
        <f t="shared" ref="AL46" si="36">SQRT(AL45)</f>
        <v>6.324555320336759</v>
      </c>
      <c r="AM46" s="2">
        <f>SQRT(AM45)</f>
        <v>6.324555320336759</v>
      </c>
      <c r="AN46" s="2">
        <f t="shared" ref="AN46" si="37">SQRT(AN45)</f>
        <v>6.324555320336759</v>
      </c>
      <c r="AO46" t="s">
        <v>5</v>
      </c>
      <c r="AP46" s="1">
        <f>SQRT(AP45)</f>
        <v>6.324555320336759</v>
      </c>
      <c r="AQ46" s="1">
        <f t="shared" ref="AQ46" si="38">SQRT(AQ45)</f>
        <v>6.324555320336759</v>
      </c>
      <c r="AR46" s="2">
        <f>SQRT(AR45)</f>
        <v>6.324555320336759</v>
      </c>
      <c r="AS46" s="2">
        <f t="shared" ref="AS46" si="39">SQRT(AS45)</f>
        <v>6.324555320336759</v>
      </c>
      <c r="AT46" t="s">
        <v>5</v>
      </c>
      <c r="AU46" s="1">
        <f>SQRT(AU45)</f>
        <v>6.324555320336759</v>
      </c>
      <c r="AV46" s="1">
        <f t="shared" ref="AV46" si="40">SQRT(AV45)</f>
        <v>6.324555320336759</v>
      </c>
      <c r="AW46" s="2">
        <f>SQRT(AW45)</f>
        <v>6.324555320336759</v>
      </c>
      <c r="AX46" s="2">
        <f t="shared" ref="AX46" si="41">SQRT(AX45)</f>
        <v>6.324555320336759</v>
      </c>
    </row>
    <row r="47" spans="1:50">
      <c r="A47" t="s">
        <v>3</v>
      </c>
      <c r="B47" s="2">
        <f>B46/B45</f>
        <v>0.13746642946832197</v>
      </c>
      <c r="C47" s="2">
        <f t="shared" ref="C47:I47" si="42">C46/C45</f>
        <v>0.3128811111965541</v>
      </c>
      <c r="D47" s="2">
        <f t="shared" si="42"/>
        <v>0.33929088949205205</v>
      </c>
      <c r="E47" s="2">
        <f t="shared" si="42"/>
        <v>0.54358866748956181</v>
      </c>
      <c r="F47" s="2">
        <f t="shared" si="42"/>
        <v>0.33892518414646861</v>
      </c>
      <c r="G47" s="2">
        <f t="shared" si="42"/>
        <v>0.74688000615208949</v>
      </c>
      <c r="H47" s="2">
        <f>H46/H45</f>
        <v>0.82373431294467081</v>
      </c>
      <c r="I47" s="2">
        <f t="shared" si="42"/>
        <v>1.1373745310645649</v>
      </c>
      <c r="K47" t="s">
        <v>6</v>
      </c>
      <c r="L47" s="2">
        <f>STDEV(L3:L43)</f>
        <v>0.46290166203843841</v>
      </c>
      <c r="M47" s="2">
        <f t="shared" ref="M47:O47" si="43">STDEV(M3:M43)</f>
        <v>0.54452466921583587</v>
      </c>
      <c r="N47" s="2">
        <f>STDEV(N3:N43)</f>
        <v>0.18738151579768675</v>
      </c>
      <c r="O47" s="2">
        <f t="shared" si="43"/>
        <v>1.3517813486956103</v>
      </c>
      <c r="P47" t="s">
        <v>6</v>
      </c>
      <c r="Q47" s="2">
        <f>STDEV(Q3:Q43)</f>
        <v>0.45045383098177094</v>
      </c>
      <c r="R47" s="2">
        <f t="shared" ref="R47" si="44">STDEV(R3:R43)</f>
        <v>0.47255334795837273</v>
      </c>
      <c r="S47" s="2">
        <f>STDEV(S3:S43)</f>
        <v>0.15032750460727706</v>
      </c>
      <c r="T47" s="2">
        <f t="shared" ref="T47" si="45">STDEV(T3:T43)</f>
        <v>1.2228647500683596</v>
      </c>
      <c r="U47" t="s">
        <v>6</v>
      </c>
      <c r="V47" s="2">
        <f>STDEV(V3:V43)</f>
        <v>0.40232138894172653</v>
      </c>
      <c r="W47" s="2">
        <f t="shared" ref="W47" si="46">STDEV(W3:W43)</f>
        <v>0.39489563697585228</v>
      </c>
      <c r="X47" s="2">
        <f>STDEV(X3:X43)</f>
        <v>0.11676296491472885</v>
      </c>
      <c r="Y47" s="2">
        <f t="shared" ref="Y47" si="47">STDEV(Y3:Y43)</f>
        <v>1.0477993643690573</v>
      </c>
      <c r="Z47" t="s">
        <v>6</v>
      </c>
      <c r="AA47" s="2">
        <f>STDEV(AA3:AA43)</f>
        <v>0.31046656370612147</v>
      </c>
      <c r="AB47" s="2">
        <f t="shared" ref="AB47" si="48">STDEV(AB3:AB43)</f>
        <v>0.46252588285164353</v>
      </c>
      <c r="AC47" s="2">
        <f>STDEV(AC3:AC43)</f>
        <v>0.10968959635235556</v>
      </c>
      <c r="AD47" s="2">
        <f t="shared" ref="AD47" si="49">STDEV(AD3:AD43)</f>
        <v>1.101741769963009</v>
      </c>
      <c r="AE47" t="s">
        <v>6</v>
      </c>
      <c r="AF47" s="2">
        <f>STDEV(AF3:AF43)</f>
        <v>0.26657742897894737</v>
      </c>
      <c r="AG47" s="2">
        <f t="shared" ref="AG47" si="50">STDEV(AG3:AG43)</f>
        <v>0.48051621547387269</v>
      </c>
      <c r="AH47" s="2">
        <f>STDEV(AH3:AH43)</f>
        <v>0.1463612693727509</v>
      </c>
      <c r="AI47" s="2">
        <f t="shared" ref="AI47" si="51">STDEV(AI3:AI43)</f>
        <v>1.2146187547178249</v>
      </c>
      <c r="AJ47" t="s">
        <v>6</v>
      </c>
      <c r="AK47" s="2">
        <f>STDEV(AK3:AK43)</f>
        <v>0.2778078103422934</v>
      </c>
      <c r="AL47" s="2">
        <f t="shared" ref="AL47" si="52">STDEV(AL3:AL43)</f>
        <v>0.57366785485357996</v>
      </c>
      <c r="AM47" s="2">
        <f>STDEV(AM3:AM43)</f>
        <v>0.18708433694462112</v>
      </c>
      <c r="AN47" s="2">
        <f t="shared" ref="AN47" si="53">STDEV(AN3:AN43)</f>
        <v>1.5759133568240522</v>
      </c>
      <c r="AO47" t="s">
        <v>6</v>
      </c>
      <c r="AP47" s="2">
        <f>STDEV(AP3:AP43)</f>
        <v>0.34939177921727815</v>
      </c>
      <c r="AQ47" s="2">
        <f t="shared" ref="AQ47" si="54">STDEV(AQ3:AQ43)</f>
        <v>0.70000728018192226</v>
      </c>
      <c r="AR47" s="2">
        <f>STDEV(AR3:AR43)</f>
        <v>0.26058752666115476</v>
      </c>
      <c r="AS47" s="2">
        <f t="shared" ref="AS47" si="55">STDEV(AS3:AS43)</f>
        <v>2.0410430035501301</v>
      </c>
      <c r="AT47" t="s">
        <v>6</v>
      </c>
      <c r="AU47" s="2">
        <f>STDEV(AU3:AU43)</f>
        <v>0.5016383414782265</v>
      </c>
      <c r="AV47" s="2">
        <f t="shared" ref="AV47" si="56">STDEV(AV3:AV43)</f>
        <v>0.66454611462376223</v>
      </c>
      <c r="AW47" s="2">
        <f>STDEV(AW3:AW43)</f>
        <v>0.29427307714462053</v>
      </c>
      <c r="AX47" s="2">
        <f t="shared" ref="AX47" si="57">STDEV(AX3:AX43)</f>
        <v>2.5291099947595881</v>
      </c>
    </row>
    <row r="48" spans="1:50">
      <c r="A48" t="s">
        <v>7</v>
      </c>
      <c r="B48" s="3">
        <f>1.96*B47</f>
        <v>0.26943420175791105</v>
      </c>
      <c r="C48" s="3">
        <f t="shared" ref="C48:I48" si="58">1.96*C47</f>
        <v>0.61324697794524596</v>
      </c>
      <c r="D48" s="3">
        <f t="shared" si="58"/>
        <v>0.66501014340442199</v>
      </c>
      <c r="E48" s="3">
        <f t="shared" si="58"/>
        <v>1.065433788279541</v>
      </c>
      <c r="F48" s="3">
        <f t="shared" si="58"/>
        <v>0.66429336092707847</v>
      </c>
      <c r="G48" s="3">
        <f t="shared" si="58"/>
        <v>1.4638848120580954</v>
      </c>
      <c r="H48" s="3">
        <f t="shared" si="58"/>
        <v>1.6145192533715547</v>
      </c>
      <c r="I48" s="3">
        <f t="shared" si="58"/>
        <v>2.2292540808865473</v>
      </c>
      <c r="K48" t="s">
        <v>3</v>
      </c>
      <c r="L48" s="2">
        <f>L47/L46</f>
        <v>7.3191179235948339E-2</v>
      </c>
      <c r="M48" s="2">
        <f t="shared" ref="M48:O48" si="59">M47/M46</f>
        <v>8.609690984359071E-2</v>
      </c>
      <c r="N48" s="2">
        <f>N47/N46</f>
        <v>2.9627619066775652E-2</v>
      </c>
      <c r="O48" s="2">
        <f t="shared" si="59"/>
        <v>0.21373539802062053</v>
      </c>
      <c r="P48" t="s">
        <v>3</v>
      </c>
      <c r="Q48" s="2">
        <f>Q47/Q46</f>
        <v>7.1223004332545858E-2</v>
      </c>
      <c r="R48" s="2">
        <f t="shared" ref="R48" si="60">R47/R46</f>
        <v>7.4717244774326841E-2</v>
      </c>
      <c r="S48" s="2">
        <f>S47/S46</f>
        <v>2.3768865476422568E-2</v>
      </c>
      <c r="T48" s="2">
        <f t="shared" ref="T48" si="61">T47/T46</f>
        <v>0.19335189402742808</v>
      </c>
      <c r="U48" t="s">
        <v>3</v>
      </c>
      <c r="V48" s="2">
        <f>V47/V46</f>
        <v>6.3612597022916773E-2</v>
      </c>
      <c r="W48" s="2">
        <f t="shared" ref="W48" si="62">W47/W46</f>
        <v>6.2438482545334989E-2</v>
      </c>
      <c r="X48" s="2">
        <f>X47/X46</f>
        <v>1.8461845774243563E-2</v>
      </c>
      <c r="Y48" s="2">
        <f t="shared" ref="Y48" si="63">Y47/Y46</f>
        <v>0.16567162611414488</v>
      </c>
      <c r="Z48" t="s">
        <v>3</v>
      </c>
      <c r="AA48" s="2">
        <f>AA47/AA46</f>
        <v>4.9089073931855541E-2</v>
      </c>
      <c r="AB48" s="2">
        <f t="shared" ref="AB48" si="64">AB47/AB46</f>
        <v>7.3131763329570457E-2</v>
      </c>
      <c r="AC48" s="2">
        <f>AC47/AC46</f>
        <v>1.7343448004897045E-2</v>
      </c>
      <c r="AD48" s="2">
        <f t="shared" ref="AD48" si="65">AD47/AD46</f>
        <v>0.17420066932141964</v>
      </c>
      <c r="AE48" t="s">
        <v>3</v>
      </c>
      <c r="AF48" s="2">
        <f>AF47/AF46</f>
        <v>4.2149592418262397E-2</v>
      </c>
      <c r="AG48" s="2">
        <f t="shared" ref="AG48" si="66">AG47/AG46</f>
        <v>7.5976284677084144E-2</v>
      </c>
      <c r="AH48" s="2">
        <f>AH47/AH46</f>
        <v>2.3141748622566828E-2</v>
      </c>
      <c r="AI48" s="2">
        <f t="shared" ref="AI48" si="67">AI47/AI46</f>
        <v>0.19204808768328568</v>
      </c>
      <c r="AJ48" t="s">
        <v>3</v>
      </c>
      <c r="AK48" s="2">
        <f>AK47/AK46</f>
        <v>4.3925271623286424E-2</v>
      </c>
      <c r="AL48" s="2">
        <f t="shared" ref="AL48" si="68">AL47/AL46</f>
        <v>9.0704852088009616E-2</v>
      </c>
      <c r="AM48" s="2">
        <f>AM47/AM46</f>
        <v>2.9580630964369456E-2</v>
      </c>
      <c r="AN48" s="2">
        <f t="shared" ref="AN48" si="69">AN47/AN46</f>
        <v>0.249173780132283</v>
      </c>
      <c r="AO48" t="s">
        <v>3</v>
      </c>
      <c r="AP48" s="2">
        <f>AP47/AP46</f>
        <v>5.5243690903264066E-2</v>
      </c>
      <c r="AQ48" s="2">
        <f t="shared" ref="AQ48" si="70">AQ47/AQ46</f>
        <v>0.11068086920372601</v>
      </c>
      <c r="AR48" s="2">
        <f>AR47/AR46</f>
        <v>4.1202505703955082E-2</v>
      </c>
      <c r="AS48" s="2">
        <f t="shared" ref="AS48" si="71">AS47/AS46</f>
        <v>0.32271723467847729</v>
      </c>
      <c r="AT48" t="s">
        <v>3</v>
      </c>
      <c r="AU48" s="2">
        <f>AU47/AU46</f>
        <v>7.9315986037025624E-2</v>
      </c>
      <c r="AV48" s="2">
        <f t="shared" ref="AV48" si="72">AV47/AV46</f>
        <v>0.10507396662132092</v>
      </c>
      <c r="AW48" s="2">
        <f>AW47/AW46</f>
        <v>4.6528658892171976E-2</v>
      </c>
      <c r="AX48" s="2">
        <f t="shared" ref="AX48" si="73">AX47/AX46</f>
        <v>0.39988740182684057</v>
      </c>
    </row>
    <row r="49" spans="1:50">
      <c r="A49" t="s">
        <v>8</v>
      </c>
      <c r="B49" s="4">
        <f>B43-B48</f>
        <v>224.85806579824219</v>
      </c>
      <c r="C49" s="4">
        <f t="shared" ref="C49:I49" si="74">C43-C48</f>
        <v>223.61775302205484</v>
      </c>
      <c r="D49" s="4">
        <f t="shared" si="74"/>
        <v>243.74598985659563</v>
      </c>
      <c r="E49" s="4">
        <f t="shared" si="74"/>
        <v>242.07131621172044</v>
      </c>
      <c r="F49" s="4">
        <f t="shared" si="74"/>
        <v>465.66695663907279</v>
      </c>
      <c r="G49" s="4">
        <f t="shared" si="74"/>
        <v>463.03611518794202</v>
      </c>
      <c r="H49" s="4">
        <f t="shared" si="74"/>
        <v>503.8562124539456</v>
      </c>
      <c r="I49" s="4">
        <f t="shared" si="74"/>
        <v>499.40440445569891</v>
      </c>
      <c r="K49" t="s">
        <v>7</v>
      </c>
      <c r="L49" s="3">
        <f>1.96*L48</f>
        <v>0.14345471130245874</v>
      </c>
      <c r="M49" s="3">
        <f t="shared" ref="M49:O49" si="75">1.96*M48</f>
        <v>0.16874994329343779</v>
      </c>
      <c r="N49" s="2">
        <f>1.96*N48</f>
        <v>5.8070133370880274E-2</v>
      </c>
      <c r="O49" s="2">
        <f t="shared" si="75"/>
        <v>0.41892138012041624</v>
      </c>
      <c r="P49" t="s">
        <v>7</v>
      </c>
      <c r="Q49" s="3">
        <f>1.96*Q48</f>
        <v>0.13959708849178987</v>
      </c>
      <c r="R49" s="3">
        <f t="shared" ref="R49" si="76">1.96*R48</f>
        <v>0.1464457997576806</v>
      </c>
      <c r="S49" s="2">
        <f>1.96*S48</f>
        <v>4.6586976333788235E-2</v>
      </c>
      <c r="T49" s="2">
        <f t="shared" ref="T49" si="77">1.96*T48</f>
        <v>0.37896971229375903</v>
      </c>
      <c r="U49" t="s">
        <v>7</v>
      </c>
      <c r="V49" s="3">
        <f>1.96*V48</f>
        <v>0.12468069016491687</v>
      </c>
      <c r="W49" s="3">
        <f t="shared" ref="W49" si="78">1.96*W48</f>
        <v>0.12237942578885658</v>
      </c>
      <c r="X49" s="2">
        <f>1.96*X48</f>
        <v>3.6185217717517384E-2</v>
      </c>
      <c r="Y49" s="2">
        <f t="shared" ref="Y49" si="79">1.96*Y48</f>
        <v>0.32471638718372398</v>
      </c>
      <c r="Z49" t="s">
        <v>7</v>
      </c>
      <c r="AA49" s="3">
        <f>1.96*AA48</f>
        <v>9.6214584906436862E-2</v>
      </c>
      <c r="AB49" s="3">
        <f t="shared" ref="AB49" si="80">1.96*AB48</f>
        <v>0.1433382561259581</v>
      </c>
      <c r="AC49" s="2">
        <f>1.96*AC48</f>
        <v>3.3993158089598206E-2</v>
      </c>
      <c r="AD49" s="2">
        <f t="shared" ref="AD49" si="81">1.96*AD48</f>
        <v>0.34143331186998249</v>
      </c>
      <c r="AE49" t="s">
        <v>7</v>
      </c>
      <c r="AF49" s="3">
        <f>1.96*AF48</f>
        <v>8.2613201139794298E-2</v>
      </c>
      <c r="AG49" s="3">
        <f t="shared" ref="AG49" si="82">1.96*AG48</f>
        <v>0.14891351796708491</v>
      </c>
      <c r="AH49" s="2">
        <f>1.96*AH48</f>
        <v>4.5357827300230982E-2</v>
      </c>
      <c r="AI49" s="2">
        <f t="shared" ref="AI49" si="83">1.96*AI48</f>
        <v>0.37641425185923993</v>
      </c>
      <c r="AJ49" t="s">
        <v>7</v>
      </c>
      <c r="AK49" s="3">
        <f>1.96*AK48</f>
        <v>8.6093532381641386E-2</v>
      </c>
      <c r="AL49" s="3">
        <f t="shared" ref="AL49" si="84">1.96*AL48</f>
        <v>0.17778151009249885</v>
      </c>
      <c r="AM49" s="2">
        <f>1.96*AM48</f>
        <v>5.7978036690164131E-2</v>
      </c>
      <c r="AN49" s="2">
        <f t="shared" ref="AN49" si="85">1.96*AN48</f>
        <v>0.48838060905927466</v>
      </c>
      <c r="AO49" t="s">
        <v>7</v>
      </c>
      <c r="AP49" s="3">
        <f>1.96*AP48</f>
        <v>0.10827763417039757</v>
      </c>
      <c r="AQ49" s="3">
        <f t="shared" ref="AQ49" si="86">1.96*AQ48</f>
        <v>0.21693450363930297</v>
      </c>
      <c r="AR49" s="2">
        <f>1.96*AR48</f>
        <v>8.0756911179751964E-2</v>
      </c>
      <c r="AS49" s="2">
        <f t="shared" ref="AS49" si="87">1.96*AS48</f>
        <v>0.63252577996981552</v>
      </c>
      <c r="AT49" t="s">
        <v>7</v>
      </c>
      <c r="AU49" s="3">
        <f>1.96*AU48</f>
        <v>0.15545933263257022</v>
      </c>
      <c r="AV49" s="3">
        <f t="shared" ref="AV49" si="88">1.96*AV48</f>
        <v>0.20594497457778899</v>
      </c>
      <c r="AW49" s="2">
        <f>1.96*AW48</f>
        <v>9.1196171428657075E-2</v>
      </c>
      <c r="AX49" s="2">
        <f t="shared" ref="AX49" si="89">1.96*AX48</f>
        <v>0.78377930758060754</v>
      </c>
    </row>
    <row r="50" spans="1:50">
      <c r="A50" t="s">
        <v>9</v>
      </c>
      <c r="B50" s="4">
        <f>B43+B48</f>
        <v>225.39693420175803</v>
      </c>
      <c r="C50" s="4">
        <f t="shared" ref="C50:I50" si="90">C43+C48</f>
        <v>224.84424697794532</v>
      </c>
      <c r="D50" s="4">
        <f t="shared" si="90"/>
        <v>245.07601014340449</v>
      </c>
      <c r="E50" s="4">
        <f t="shared" si="90"/>
        <v>244.20218378827951</v>
      </c>
      <c r="F50" s="4">
        <f t="shared" si="90"/>
        <v>466.995543360927</v>
      </c>
      <c r="G50" s="4">
        <f t="shared" si="90"/>
        <v>465.96388481205821</v>
      </c>
      <c r="H50" s="4">
        <f t="shared" si="90"/>
        <v>507.08525096068871</v>
      </c>
      <c r="I50" s="4">
        <f t="shared" si="90"/>
        <v>503.86291261747203</v>
      </c>
      <c r="K50" t="s">
        <v>8</v>
      </c>
      <c r="L50" s="4">
        <f>L44-L49</f>
        <v>28.164545288697546</v>
      </c>
      <c r="M50" s="4">
        <f t="shared" ref="M50:O50" si="91">M44-M49</f>
        <v>27.995500056706565</v>
      </c>
      <c r="N50" s="2">
        <f>N44-N49</f>
        <v>0.11822594148720861</v>
      </c>
      <c r="O50" s="2">
        <f t="shared" si="91"/>
        <v>-0.92282388938080995</v>
      </c>
      <c r="P50" t="s">
        <v>8</v>
      </c>
      <c r="Q50" s="4">
        <f>Q44-Q49</f>
        <v>30.281652911508203</v>
      </c>
      <c r="R50" s="4">
        <f t="shared" ref="R50" si="92">R44-R49</f>
        <v>30.107554200242316</v>
      </c>
      <c r="S50" s="2">
        <f>S44-S49</f>
        <v>0.13681028432380277</v>
      </c>
      <c r="T50" s="2">
        <f t="shared" ref="T50" si="93">T44-T49</f>
        <v>-0.92256974860159446</v>
      </c>
      <c r="U50" t="s">
        <v>8</v>
      </c>
      <c r="V50" s="4">
        <f>V44-V49</f>
        <v>30.674069309835087</v>
      </c>
      <c r="W50" s="4">
        <f t="shared" ref="W50" si="94">W44-W49</f>
        <v>30.523620574211147</v>
      </c>
      <c r="X50" s="2">
        <f>X44-X49</f>
        <v>0.1316815005007943</v>
      </c>
      <c r="Y50" s="2">
        <f t="shared" ref="Y50" si="95">Y44-Y49</f>
        <v>-0.81511424653826436</v>
      </c>
      <c r="Z50" t="s">
        <v>8</v>
      </c>
      <c r="AA50" s="4">
        <f>AA44-AA49</f>
        <v>30.849285415093565</v>
      </c>
      <c r="AB50" s="4">
        <f t="shared" ref="AB50" si="96">AB44-AB49</f>
        <v>30.719911743874029</v>
      </c>
      <c r="AC50" s="2">
        <f>AC44-AC49</f>
        <v>0.13271192881478577</v>
      </c>
      <c r="AD50" s="2">
        <f t="shared" ref="AD50" si="97">AD44-AD49</f>
        <v>-0.60733253502886231</v>
      </c>
      <c r="AE50" t="s">
        <v>8</v>
      </c>
      <c r="AF50" s="4">
        <f>AF44-AF49</f>
        <v>30.988136798860204</v>
      </c>
      <c r="AG50" s="4">
        <f t="shared" ref="AG50" si="98">AG44-AG49</f>
        <v>30.744836482032916</v>
      </c>
      <c r="AH50" s="2">
        <f>AH44-AH49</f>
        <v>0.14164513824855463</v>
      </c>
      <c r="AI50" s="2">
        <f t="shared" ref="AI50" si="99">AI44-AI49</f>
        <v>-0.94699998171840571</v>
      </c>
      <c r="AJ50" t="s">
        <v>8</v>
      </c>
      <c r="AK50" s="4">
        <f>AK44-AK49</f>
        <v>31.157406467618358</v>
      </c>
      <c r="AL50" s="4">
        <f t="shared" ref="AL50" si="100">AL44-AL49</f>
        <v>30.884468489907498</v>
      </c>
      <c r="AM50" s="2">
        <f>AM44-AM49</f>
        <v>0.17189039314115886</v>
      </c>
      <c r="AN50" s="2">
        <f t="shared" ref="AN50" si="101">AN44-AN49</f>
        <v>-1.0690074090837629</v>
      </c>
      <c r="AO50" t="s">
        <v>8</v>
      </c>
      <c r="AP50" s="4">
        <f>AP44-AP49</f>
        <v>31.153222365829606</v>
      </c>
      <c r="AQ50" s="4">
        <f t="shared" ref="AQ50" si="102">AQ44-AQ49</f>
        <v>30.798315496360694</v>
      </c>
      <c r="AR50" s="2">
        <f>AR44-AR49</f>
        <v>0.20014811150161643</v>
      </c>
      <c r="AS50" s="2">
        <f t="shared" ref="AS50" si="103">AS44-AS49</f>
        <v>-1.4183202114768134</v>
      </c>
      <c r="AT50" t="s">
        <v>8</v>
      </c>
      <c r="AU50" s="4">
        <f>AU44-AU49</f>
        <v>30.209540667367431</v>
      </c>
      <c r="AV50" s="4">
        <f t="shared" ref="AV50" si="104">AV44-AV49</f>
        <v>30.032055025422203</v>
      </c>
      <c r="AW50" s="2">
        <f>AW44-AW49</f>
        <v>0.24656123937150901</v>
      </c>
      <c r="AX50" s="2">
        <f t="shared" ref="AX50" si="105">AX44-AX49</f>
        <v>-1.1811848664275579</v>
      </c>
    </row>
    <row r="51" spans="1:50">
      <c r="A51" t="s">
        <v>20</v>
      </c>
      <c r="C51" s="4">
        <f>(B46+C46)/2</f>
        <v>1.4241239671563086</v>
      </c>
      <c r="D51" s="4"/>
      <c r="E51" s="4">
        <f>(D46+E46)/2</f>
        <v>2.7919102996623133</v>
      </c>
      <c r="F51" s="4"/>
      <c r="G51" s="4">
        <f>(F46+G46)/2</f>
        <v>3.4336174965760065</v>
      </c>
      <c r="H51" s="4"/>
      <c r="I51" s="4">
        <f>(H46+I46)/2</f>
        <v>6.2786117856597263</v>
      </c>
      <c r="K51" t="s">
        <v>9</v>
      </c>
      <c r="L51" s="4">
        <f>L44+L49</f>
        <v>28.451454711302461</v>
      </c>
      <c r="M51" s="4">
        <f t="shared" ref="M51:O51" si="106">M44+M49</f>
        <v>28.332999943293441</v>
      </c>
      <c r="N51" s="2">
        <f>N44+N49</f>
        <v>0.23436620822896914</v>
      </c>
      <c r="O51" s="2">
        <f t="shared" si="106"/>
        <v>-8.4981129139977463E-2</v>
      </c>
      <c r="P51" t="s">
        <v>9</v>
      </c>
      <c r="Q51" s="4">
        <f>Q44+Q49</f>
        <v>30.560847088491784</v>
      </c>
      <c r="R51" s="4">
        <f t="shared" ref="R51" si="107">R44+R49</f>
        <v>30.40044579975768</v>
      </c>
      <c r="S51" s="2">
        <f>S44+S49</f>
        <v>0.22998423699137921</v>
      </c>
      <c r="T51" s="2">
        <f t="shared" ref="T51" si="108">T44+T49</f>
        <v>-0.16463032401407646</v>
      </c>
      <c r="U51" t="s">
        <v>9</v>
      </c>
      <c r="V51" s="4">
        <f>V44+V49</f>
        <v>30.923430690164917</v>
      </c>
      <c r="W51" s="4">
        <f t="shared" ref="W51" si="109">W44+W49</f>
        <v>30.768379425788861</v>
      </c>
      <c r="X51" s="2">
        <f>X44+X49</f>
        <v>0.2040519359358291</v>
      </c>
      <c r="Y51" s="2">
        <f t="shared" ref="Y51" si="110">Y44+Y49</f>
        <v>-0.16568147217081647</v>
      </c>
      <c r="Z51" t="s">
        <v>9</v>
      </c>
      <c r="AA51" s="4">
        <f>AA44+AA49</f>
        <v>31.04171458490644</v>
      </c>
      <c r="AB51" s="4">
        <f t="shared" ref="AB51" si="111">AB44+AB49</f>
        <v>31.006588256125944</v>
      </c>
      <c r="AC51" s="2">
        <f>AC44+AC49</f>
        <v>0.2006982449939822</v>
      </c>
      <c r="AD51" s="2">
        <f t="shared" ref="AD51" si="112">AD44+AD49</f>
        <v>7.5534088711102676E-2</v>
      </c>
      <c r="AE51" t="s">
        <v>9</v>
      </c>
      <c r="AF51" s="4">
        <f>AF44+AF49</f>
        <v>31.15336320113979</v>
      </c>
      <c r="AG51" s="4">
        <f t="shared" ref="AG51" si="113">AG44+AG49</f>
        <v>31.042663517967085</v>
      </c>
      <c r="AH51" s="2">
        <f>AH44+AH49</f>
        <v>0.23236079284901656</v>
      </c>
      <c r="AI51" s="2">
        <f t="shared" ref="AI51" si="114">AI44+AI49</f>
        <v>-0.19417147799992585</v>
      </c>
      <c r="AJ51" t="s">
        <v>9</v>
      </c>
      <c r="AK51" s="4">
        <f>AK44+AK49</f>
        <v>31.329593532381644</v>
      </c>
      <c r="AL51" s="4">
        <f t="shared" ref="AL51" si="115">AL44+AL49</f>
        <v>31.240031510092493</v>
      </c>
      <c r="AM51" s="2">
        <f>AM44+AM49</f>
        <v>0.28784646652148715</v>
      </c>
      <c r="AN51" s="2">
        <f t="shared" ref="AN51" si="116">AN44+AN49</f>
        <v>-9.2246190965213637E-2</v>
      </c>
      <c r="AO51" t="s">
        <v>9</v>
      </c>
      <c r="AP51" s="4">
        <f>AP44+AP49</f>
        <v>31.369777634170404</v>
      </c>
      <c r="AQ51" s="4">
        <f t="shared" ref="AQ51" si="117">AQ44+AQ49</f>
        <v>31.232184503639303</v>
      </c>
      <c r="AR51" s="2">
        <f>AR44+AR49</f>
        <v>0.36166193386112039</v>
      </c>
      <c r="AS51" s="2">
        <f t="shared" ref="AS51" si="118">AS44+AS49</f>
        <v>-0.15326865153718228</v>
      </c>
      <c r="AT51" t="s">
        <v>9</v>
      </c>
      <c r="AU51" s="4">
        <f>AU44+AU49</f>
        <v>30.520459332632573</v>
      </c>
      <c r="AV51" s="4">
        <f t="shared" ref="AV51" si="119">AV44+AV49</f>
        <v>30.443944974577782</v>
      </c>
      <c r="AW51" s="2">
        <f>AW44+AW49</f>
        <v>0.42895358222882318</v>
      </c>
      <c r="AX51" s="2">
        <f t="shared" ref="AX51" si="120">AX44+AX49</f>
        <v>0.38637374873365721</v>
      </c>
    </row>
    <row r="52" spans="1:50">
      <c r="A52" t="s">
        <v>21</v>
      </c>
      <c r="C52" s="2">
        <f>(C43-B43)/C51</f>
        <v>-0.62950980439586535</v>
      </c>
      <c r="D52" s="2"/>
      <c r="E52" s="2">
        <f>(E43-D43)/E51</f>
        <v>-0.45640792977990846</v>
      </c>
      <c r="F52" s="2"/>
      <c r="G52" s="2">
        <f>(G43-F43)/G51</f>
        <v>-0.53332964485004553</v>
      </c>
      <c r="H52" s="2"/>
      <c r="I52" s="2">
        <f>(I43-H43)/I51</f>
        <v>-0.61113400568825005</v>
      </c>
      <c r="K52" t="s">
        <v>20</v>
      </c>
      <c r="L52" s="1"/>
      <c r="M52" s="4">
        <f>(L47+M47)/2</f>
        <v>0.50371316562713719</v>
      </c>
      <c r="N52" s="2"/>
      <c r="O52" s="2">
        <f>(N47+O47)/2</f>
        <v>0.76958143224664854</v>
      </c>
      <c r="P52" t="s">
        <v>20</v>
      </c>
      <c r="Q52" s="1"/>
      <c r="R52" s="4">
        <f>(Q47+R47)/2</f>
        <v>0.46150358947007186</v>
      </c>
      <c r="S52" s="2"/>
      <c r="T52" s="2">
        <f>(S47+T47)/2</f>
        <v>0.68659612733781827</v>
      </c>
      <c r="U52" t="s">
        <v>20</v>
      </c>
      <c r="V52" s="1"/>
      <c r="W52" s="4">
        <f>(V47+W47)/2</f>
        <v>0.39860851295878941</v>
      </c>
      <c r="X52" s="2"/>
      <c r="Y52" s="2">
        <f>(X47+Y47)/2</f>
        <v>0.58228116464189306</v>
      </c>
      <c r="Z52" t="s">
        <v>20</v>
      </c>
      <c r="AA52" s="1"/>
      <c r="AB52" s="4">
        <f>(AA47+AB47)/2</f>
        <v>0.3864962232788825</v>
      </c>
      <c r="AC52" s="2"/>
      <c r="AD52" s="2">
        <f>(AC47+AD47)/2</f>
        <v>0.60571568315768232</v>
      </c>
      <c r="AE52" t="s">
        <v>20</v>
      </c>
      <c r="AF52" s="1"/>
      <c r="AG52" s="4">
        <f>(AF47+AG47)/2</f>
        <v>0.37354682222641</v>
      </c>
      <c r="AH52" s="2"/>
      <c r="AI52" s="2">
        <f>(AH47+AI47)/2</f>
        <v>0.68049001204528792</v>
      </c>
      <c r="AJ52" t="s">
        <v>20</v>
      </c>
      <c r="AK52" s="1"/>
      <c r="AL52" s="4">
        <f>(AK47+AL47)/2</f>
        <v>0.42573783259793668</v>
      </c>
      <c r="AM52" s="2"/>
      <c r="AN52" s="2">
        <f>(AM47+AN47)/2</f>
        <v>0.88149884688433666</v>
      </c>
      <c r="AO52" t="s">
        <v>20</v>
      </c>
      <c r="AP52" s="1"/>
      <c r="AQ52" s="4">
        <f>(AP47+AQ47)/2</f>
        <v>0.52469952969960021</v>
      </c>
      <c r="AR52" s="2"/>
      <c r="AS52" s="2">
        <f>(AR47+AS47)/2</f>
        <v>1.1508152651056425</v>
      </c>
      <c r="AT52" t="s">
        <v>20</v>
      </c>
      <c r="AU52" s="1"/>
      <c r="AV52" s="4">
        <f>(AU47+AV47)/2</f>
        <v>0.58309222805099437</v>
      </c>
      <c r="AW52" s="2"/>
      <c r="AX52" s="2">
        <f>(AW47+AX47)/2</f>
        <v>1.4116915359521043</v>
      </c>
    </row>
    <row r="53" spans="1:50">
      <c r="B53" s="1" t="s">
        <v>16</v>
      </c>
      <c r="C53" s="1" t="s">
        <v>17</v>
      </c>
      <c r="D53" s="1" t="s">
        <v>18</v>
      </c>
      <c r="E53" s="1" t="s">
        <v>19</v>
      </c>
      <c r="I53" s="7" t="s">
        <v>88</v>
      </c>
      <c r="J53" s="7" t="s">
        <v>89</v>
      </c>
      <c r="K53" t="s">
        <v>21</v>
      </c>
      <c r="L53" s="1"/>
      <c r="M53" s="2">
        <f>(M44-L44)/M52</f>
        <v>-0.28538066862125366</v>
      </c>
      <c r="N53" s="2"/>
      <c r="O53" s="2">
        <f>(O44-N44)/O52</f>
        <v>-0.88385524340519817</v>
      </c>
      <c r="P53" t="s">
        <v>21</v>
      </c>
      <c r="Q53" s="1"/>
      <c r="R53" s="2">
        <f>(R44-Q44)/R52</f>
        <v>-0.3624023817280444</v>
      </c>
      <c r="S53" s="2"/>
      <c r="T53" s="2">
        <f>(T44-S44)/T52</f>
        <v>-1.0588426995419538</v>
      </c>
      <c r="U53" t="s">
        <v>21</v>
      </c>
      <c r="V53" s="1"/>
      <c r="W53" s="2">
        <f>(W44-V44)/W52</f>
        <v>-0.38320807266800577</v>
      </c>
      <c r="X53" s="2"/>
      <c r="Y53" s="2">
        <f>(Y44-X44)/Y52</f>
        <v>-1.1304926512223514</v>
      </c>
      <c r="Z53" t="s">
        <v>21</v>
      </c>
      <c r="AA53" s="1"/>
      <c r="AB53" s="2">
        <f>(AB44-AA44)/AB52</f>
        <v>-0.21280932398831579</v>
      </c>
      <c r="AC53" s="2"/>
      <c r="AD53" s="2">
        <f>(AD44-AC44)/AD52</f>
        <v>-0.71420358113898552</v>
      </c>
      <c r="AE53" t="s">
        <v>21</v>
      </c>
      <c r="AF53" s="1"/>
      <c r="AG53" s="2">
        <f>(AG44-AF44)/AG52</f>
        <v>-0.47383618188756749</v>
      </c>
      <c r="AH53" s="2"/>
      <c r="AI53" s="2">
        <f>(AI44-AH44)/AI52</f>
        <v>-1.1132987729400097</v>
      </c>
      <c r="AJ53" t="s">
        <v>21</v>
      </c>
      <c r="AK53" s="1"/>
      <c r="AL53" s="2">
        <f>(AL44-AK44)/AL52</f>
        <v>-0.42573148572205161</v>
      </c>
      <c r="AM53" s="2"/>
      <c r="AN53" s="2">
        <f>(AN44-AM44)/AN52</f>
        <v>-0.9194512649908867</v>
      </c>
      <c r="AO53" t="s">
        <v>21</v>
      </c>
      <c r="AP53" s="1"/>
      <c r="AQ53" s="2">
        <f>(AQ44-AP44)/AQ52</f>
        <v>-0.46931622016316549</v>
      </c>
      <c r="AR53" s="2"/>
      <c r="AS53" s="2">
        <f>(AS44-AR44)/AS52</f>
        <v>-0.92690763368562501</v>
      </c>
      <c r="AT53" t="s">
        <v>21</v>
      </c>
      <c r="AU53" s="1"/>
      <c r="AV53" s="2">
        <f>(AV44-AU44)/AV52</f>
        <v>-0.21780430931914729</v>
      </c>
      <c r="AW53" s="2"/>
      <c r="AX53" s="2">
        <f>(AX44-AW44)/AX52</f>
        <v>-0.5207674275324542</v>
      </c>
    </row>
    <row r="54" spans="1:50">
      <c r="B54" s="1">
        <v>224.55</v>
      </c>
      <c r="C54" s="1">
        <v>221.38</v>
      </c>
      <c r="D54" s="2">
        <v>469.66999999999996</v>
      </c>
      <c r="E54" s="2">
        <v>460.77</v>
      </c>
      <c r="G54" s="7" t="s">
        <v>66</v>
      </c>
      <c r="H54" s="7" t="s">
        <v>67</v>
      </c>
      <c r="I54" s="11">
        <v>0.26919224437871636</v>
      </c>
      <c r="J54" s="11">
        <v>-1.5112745881976655</v>
      </c>
    </row>
    <row r="55" spans="1:50">
      <c r="B55" s="1">
        <v>225.6</v>
      </c>
      <c r="C55" s="1">
        <v>223.84999999999997</v>
      </c>
      <c r="D55" s="2">
        <v>466.39</v>
      </c>
      <c r="E55" s="2">
        <v>461.73</v>
      </c>
      <c r="G55" s="10">
        <v>5.332183519630429E-2</v>
      </c>
      <c r="H55" s="10">
        <v>-0.30117962017903405</v>
      </c>
      <c r="I55" s="11">
        <v>0.26417879903702146</v>
      </c>
      <c r="J55" s="11">
        <v>-1.4833373101089598</v>
      </c>
      <c r="K55" s="12" t="s">
        <v>22</v>
      </c>
      <c r="L55" s="12"/>
      <c r="M55" s="12"/>
      <c r="N55" s="12"/>
      <c r="O55" s="12"/>
      <c r="P55" s="12" t="s">
        <v>23</v>
      </c>
      <c r="Q55" s="12"/>
      <c r="R55" s="12"/>
      <c r="S55" s="12"/>
      <c r="T55" s="12"/>
      <c r="U55" s="12" t="s">
        <v>24</v>
      </c>
      <c r="V55" s="12"/>
      <c r="W55" s="12"/>
      <c r="X55" s="12"/>
      <c r="Y55" s="12"/>
      <c r="Z55" s="13" t="s">
        <v>25</v>
      </c>
      <c r="AA55" s="13"/>
      <c r="AB55" s="13"/>
      <c r="AC55" s="13"/>
      <c r="AD55" s="13"/>
      <c r="AE55" s="13" t="s">
        <v>26</v>
      </c>
      <c r="AF55" s="13"/>
      <c r="AG55" s="13"/>
      <c r="AH55" s="13"/>
      <c r="AI55" s="13"/>
      <c r="AJ55" s="13" t="s">
        <v>27</v>
      </c>
      <c r="AK55" s="13"/>
      <c r="AL55" s="13"/>
      <c r="AM55" s="13"/>
      <c r="AN55" s="13"/>
      <c r="AO55" s="13" t="s">
        <v>28</v>
      </c>
      <c r="AP55" s="13"/>
      <c r="AQ55" s="13"/>
      <c r="AR55" s="13"/>
      <c r="AS55" s="13"/>
      <c r="AT55" s="13" t="s">
        <v>29</v>
      </c>
      <c r="AU55" s="13"/>
      <c r="AV55" s="13"/>
      <c r="AW55" s="13"/>
      <c r="AX55" s="13"/>
    </row>
    <row r="56" spans="1:50">
      <c r="B56" s="1">
        <v>225.71999999999997</v>
      </c>
      <c r="C56" s="1">
        <v>223.92999999999998</v>
      </c>
      <c r="D56" s="2">
        <v>465.31</v>
      </c>
      <c r="E56" s="2">
        <v>462.44</v>
      </c>
      <c r="G56" s="10">
        <v>3.3634148089692409E-2</v>
      </c>
      <c r="H56" s="10">
        <v>-0.19008264462809071</v>
      </c>
      <c r="I56" s="11">
        <v>0.14058422498325807</v>
      </c>
      <c r="J56" s="11">
        <v>-0.79211476685491344</v>
      </c>
      <c r="K56" s="1"/>
      <c r="L56" s="1" t="s">
        <v>47</v>
      </c>
      <c r="M56" s="1" t="s">
        <v>48</v>
      </c>
      <c r="N56" s="6" t="s">
        <v>32</v>
      </c>
      <c r="O56" s="7" t="s">
        <v>33</v>
      </c>
      <c r="P56" s="1"/>
      <c r="Q56" s="1" t="s">
        <v>47</v>
      </c>
      <c r="R56" s="1" t="s">
        <v>48</v>
      </c>
      <c r="S56" s="6" t="s">
        <v>32</v>
      </c>
      <c r="T56" s="7" t="s">
        <v>33</v>
      </c>
      <c r="U56" s="1"/>
      <c r="V56" s="1" t="s">
        <v>47</v>
      </c>
      <c r="W56" s="1" t="s">
        <v>48</v>
      </c>
      <c r="X56" s="6" t="s">
        <v>32</v>
      </c>
      <c r="Y56" s="7" t="s">
        <v>33</v>
      </c>
      <c r="Z56" s="5"/>
      <c r="AA56" s="1" t="s">
        <v>47</v>
      </c>
      <c r="AB56" s="1" t="s">
        <v>48</v>
      </c>
      <c r="AC56" s="6" t="s">
        <v>32</v>
      </c>
      <c r="AD56" s="7" t="s">
        <v>33</v>
      </c>
      <c r="AE56" s="5"/>
      <c r="AF56" s="1" t="s">
        <v>47</v>
      </c>
      <c r="AG56" s="1" t="s">
        <v>48</v>
      </c>
      <c r="AH56" s="6" t="s">
        <v>32</v>
      </c>
      <c r="AI56" s="7" t="s">
        <v>33</v>
      </c>
      <c r="AJ56" s="5"/>
      <c r="AK56" s="1" t="s">
        <v>47</v>
      </c>
      <c r="AL56" s="1" t="s">
        <v>48</v>
      </c>
      <c r="AM56" s="6" t="s">
        <v>32</v>
      </c>
      <c r="AN56" s="7" t="s">
        <v>33</v>
      </c>
      <c r="AO56" s="5"/>
      <c r="AP56" s="1" t="s">
        <v>47</v>
      </c>
      <c r="AQ56" s="1" t="s">
        <v>48</v>
      </c>
      <c r="AR56" s="6" t="s">
        <v>32</v>
      </c>
      <c r="AS56" s="7" t="s">
        <v>33</v>
      </c>
      <c r="AT56" s="5"/>
      <c r="AU56" s="1" t="s">
        <v>47</v>
      </c>
      <c r="AV56" s="1" t="s">
        <v>48</v>
      </c>
      <c r="AW56" s="6" t="s">
        <v>32</v>
      </c>
      <c r="AX56" s="7" t="s">
        <v>33</v>
      </c>
    </row>
    <row r="57" spans="1:50">
      <c r="B57" s="1">
        <v>225.57</v>
      </c>
      <c r="C57" s="1">
        <v>224.38</v>
      </c>
      <c r="D57" s="2">
        <v>467.6099999999999</v>
      </c>
      <c r="E57" s="2">
        <v>464.21000000000004</v>
      </c>
      <c r="G57" s="10">
        <v>0.12239194373146151</v>
      </c>
      <c r="H57" s="10">
        <v>-0.68996488936064726</v>
      </c>
      <c r="I57" s="1">
        <v>5.8909201431816799E-2</v>
      </c>
      <c r="J57" s="1">
        <v>-0.3326864430274592</v>
      </c>
      <c r="K57" s="12" t="s">
        <v>38</v>
      </c>
      <c r="L57" s="1">
        <v>25.84</v>
      </c>
      <c r="M57" s="1">
        <v>26.03</v>
      </c>
      <c r="N57" s="3">
        <f>(STDEV(M57,L57)/(L57+M57)/2)*100</f>
        <v>0.12950673648105354</v>
      </c>
      <c r="O57" s="7">
        <f>(M57-L57)/L57*100</f>
        <v>0.73529411764706376</v>
      </c>
      <c r="P57" s="12" t="s">
        <v>38</v>
      </c>
      <c r="Q57" s="1">
        <v>27.98</v>
      </c>
      <c r="R57" s="1">
        <v>28.08</v>
      </c>
      <c r="S57" s="3">
        <f>(STDEV(R57,Q57)/(Q57+R57)/2)*100</f>
        <v>6.3066962289201972E-2</v>
      </c>
      <c r="T57" s="7">
        <f>(R57-Q57)/Q57*100</f>
        <v>0.35739814152965638</v>
      </c>
      <c r="U57" s="12" t="s">
        <v>38</v>
      </c>
      <c r="V57" s="5">
        <v>28.41</v>
      </c>
      <c r="W57" s="1">
        <v>28.52</v>
      </c>
      <c r="X57" s="3">
        <f>(STDEV(W57,V57)/(V57+W57)/2)*100</f>
        <v>6.8313495459792567E-2</v>
      </c>
      <c r="Y57" s="7">
        <f>(W57-V57)/V57*100</f>
        <v>0.38718760999647811</v>
      </c>
      <c r="Z57" s="13" t="s">
        <v>39</v>
      </c>
      <c r="AA57" s="1">
        <v>28.7</v>
      </c>
      <c r="AB57" s="1">
        <v>28.24</v>
      </c>
      <c r="AC57" s="3">
        <f>(STDEV(AB57,AA57)/(AA57+AB57)/2)*100</f>
        <v>0.28562444621163724</v>
      </c>
      <c r="AD57" s="7">
        <f>(AB57-AA57)/AA57*100</f>
        <v>-1.6027874564459959</v>
      </c>
      <c r="AE57" s="13" t="s">
        <v>39</v>
      </c>
      <c r="AF57" s="1">
        <v>29.3</v>
      </c>
      <c r="AG57" s="1">
        <v>27.94</v>
      </c>
      <c r="AH57" s="3">
        <f>(STDEV(AG57,AF57)/(AF57+AG57)/2)*100</f>
        <v>0.84002902027751936</v>
      </c>
      <c r="AI57" s="7">
        <f>(AG57-AF57)/AF57*100</f>
        <v>-4.6416382252559707</v>
      </c>
      <c r="AJ57" s="13" t="s">
        <v>39</v>
      </c>
      <c r="AK57" s="1">
        <v>29.13</v>
      </c>
      <c r="AL57" s="1">
        <v>28.37</v>
      </c>
      <c r="AM57" s="3">
        <f>(STDEV(AL57,AK57)/(AK57+AL57)/2)*100</f>
        <v>0.46730535104502152</v>
      </c>
      <c r="AN57" s="7">
        <f>(AL57-AK57)/AK57*100</f>
        <v>-2.6089941640919947</v>
      </c>
      <c r="AO57" s="13" t="s">
        <v>39</v>
      </c>
      <c r="AP57" s="1">
        <v>28.25</v>
      </c>
      <c r="AQ57" s="1">
        <v>27.59</v>
      </c>
      <c r="AR57" s="3">
        <f>(STDEV(AQ57,AP57)/(AP57+AQ57)/2)*100</f>
        <v>0.41788187283588957</v>
      </c>
      <c r="AS57" s="7">
        <f>(AQ57-AP57)/AP57*100</f>
        <v>-2.3362831858407085</v>
      </c>
      <c r="AT57" s="13" t="s">
        <v>39</v>
      </c>
      <c r="AU57" s="1">
        <v>26.94</v>
      </c>
      <c r="AV57" s="1">
        <v>26.61</v>
      </c>
      <c r="AW57" s="3">
        <f>(STDEV(AV57,AU57)/(AU57+AV57)/2)*100</f>
        <v>0.21787603902106628</v>
      </c>
      <c r="AX57" s="7">
        <f>(AV57-AU57)/AU57*100</f>
        <v>-1.2249443207127018</v>
      </c>
    </row>
    <row r="58" spans="1:50">
      <c r="B58" s="1">
        <v>224.19000000000003</v>
      </c>
      <c r="C58" s="1">
        <v>225.20999999999998</v>
      </c>
      <c r="D58" s="2">
        <v>469.28000000000003</v>
      </c>
      <c r="E58" s="2">
        <v>468.87</v>
      </c>
      <c r="G58" s="7">
        <v>2.9089606802591504E-15</v>
      </c>
      <c r="H58" s="7">
        <v>-1.1635842721036602E-14</v>
      </c>
      <c r="I58" s="1">
        <v>0.15770238276211648</v>
      </c>
      <c r="J58" s="1">
        <v>-0.88813785785866317</v>
      </c>
      <c r="K58" s="12"/>
      <c r="L58" s="1">
        <v>26.39</v>
      </c>
      <c r="M58" s="1">
        <v>26.2</v>
      </c>
      <c r="N58" s="3">
        <f t="shared" ref="N58:N96" si="121">(STDEV(M58,L58)/(L58+M58)/2)*100</f>
        <v>0.12773368361422793</v>
      </c>
      <c r="O58" s="7">
        <f t="shared" ref="O58:O96" si="122">(M58-L58)/L58*100</f>
        <v>-0.71996968548693174</v>
      </c>
      <c r="P58" s="12"/>
      <c r="Q58" s="1">
        <v>28.47</v>
      </c>
      <c r="R58" s="1">
        <v>28.3</v>
      </c>
      <c r="S58" s="3">
        <f t="shared" ref="S58:S96" si="123">(STDEV(R58,Q58)/(Q58+R58)/2)*100</f>
        <v>0.10587295473111835</v>
      </c>
      <c r="T58" s="7">
        <f t="shared" ref="T58:T96" si="124">(R58-Q58)/Q58*100</f>
        <v>-0.59711977520196058</v>
      </c>
      <c r="U58" s="12"/>
      <c r="V58" s="1">
        <v>28.6</v>
      </c>
      <c r="W58" s="1">
        <v>28.66</v>
      </c>
      <c r="X58" s="3">
        <f t="shared" ref="X58:X96" si="125">(STDEV(W58,V58)/(V58+W58)/2)*100</f>
        <v>3.7047159335654854E-2</v>
      </c>
      <c r="Y58" s="7">
        <f t="shared" ref="Y58:Y96" si="126">(W58-V58)/V58*100</f>
        <v>0.20979020979020532</v>
      </c>
      <c r="Z58" s="13"/>
      <c r="AA58" s="1">
        <v>28.58</v>
      </c>
      <c r="AB58" s="1">
        <v>28.67</v>
      </c>
      <c r="AC58" s="3">
        <f t="shared" ref="AC58:AC96" si="127">(STDEV(AB58,AA58)/(AA58+AB58)/2)*100</f>
        <v>5.5580445682787499E-2</v>
      </c>
      <c r="AD58" s="7">
        <f t="shared" ref="AD58:AD96" si="128">(AB58-AA58)/AA58*100</f>
        <v>0.31490552834150953</v>
      </c>
      <c r="AE58" s="13"/>
      <c r="AF58" s="1">
        <v>28.55</v>
      </c>
      <c r="AG58" s="1">
        <v>28.09</v>
      </c>
      <c r="AH58" s="3">
        <f t="shared" ref="AH58:AH96" si="129">(STDEV(AG58,AF58)/(AF58+AG58)/2)*100</f>
        <v>0.2871372875580972</v>
      </c>
      <c r="AI58" s="7">
        <f t="shared" ref="AI58:AI96" si="130">(AG58-AF58)/AF58*100</f>
        <v>-1.6112084063047316</v>
      </c>
      <c r="AJ58" s="13"/>
      <c r="AK58" s="1">
        <v>28.86</v>
      </c>
      <c r="AL58" s="1">
        <v>28.54</v>
      </c>
      <c r="AM58" s="3">
        <f t="shared" ref="AM58:AM96" si="131">(STDEV(AL58,AK58)/(AK58+AL58)/2)*100</f>
        <v>0.19710293552238278</v>
      </c>
      <c r="AN58" s="7">
        <f t="shared" ref="AN58:AN96" si="132">(AL58-AK58)/AK58*100</f>
        <v>-1.1088011088011098</v>
      </c>
      <c r="AO58" s="13"/>
      <c r="AP58" s="1">
        <v>28.68</v>
      </c>
      <c r="AQ58" s="1">
        <v>28.51</v>
      </c>
      <c r="AR58" s="3">
        <f t="shared" ref="AR58:AR96" si="133">(STDEV(AQ58,AP58)/(AP58+AQ58)/2)*100</f>
        <v>0.1050954299717711</v>
      </c>
      <c r="AS58" s="7">
        <f t="shared" ref="AS58:AS96" si="134">(AQ58-AP58)/AP58*100</f>
        <v>-0.59274755927474954</v>
      </c>
      <c r="AT58" s="13"/>
      <c r="AU58" s="1">
        <v>27.47</v>
      </c>
      <c r="AV58" s="1">
        <v>26.88</v>
      </c>
      <c r="AW58" s="3">
        <f t="shared" ref="AW58:AW96" si="135">(STDEV(AV58,AU58)/(AU58+AV58)/2)*100</f>
        <v>0.38380220873970833</v>
      </c>
      <c r="AX58" s="7">
        <f t="shared" ref="AX58:AX96" si="136">(AV58-AU58)/AU58*100</f>
        <v>-2.1477975973789585</v>
      </c>
    </row>
    <row r="59" spans="1:50">
      <c r="B59" s="1">
        <v>225.64000000000004</v>
      </c>
      <c r="C59" s="1">
        <v>225.58000000000004</v>
      </c>
      <c r="D59" s="2">
        <v>469.24</v>
      </c>
      <c r="E59" s="2">
        <v>471.2</v>
      </c>
      <c r="G59" s="7">
        <v>8.3578955184058737E-2</v>
      </c>
      <c r="H59" s="7">
        <v>-0.47167893302969943</v>
      </c>
      <c r="I59" s="1">
        <v>0.12045281823714137</v>
      </c>
      <c r="J59" s="1">
        <v>-0.6790704977233657</v>
      </c>
      <c r="K59" s="12"/>
      <c r="L59" s="1">
        <v>26.2</v>
      </c>
      <c r="M59" s="1">
        <v>26.21</v>
      </c>
      <c r="N59" s="3">
        <f t="shared" si="121"/>
        <v>6.745914722253942E-3</v>
      </c>
      <c r="O59" s="7">
        <f t="shared" si="122"/>
        <v>3.8167938931303678E-2</v>
      </c>
      <c r="P59" s="12"/>
      <c r="Q59" s="1">
        <v>28.14</v>
      </c>
      <c r="R59" s="1">
        <v>28.49</v>
      </c>
      <c r="S59" s="3">
        <f t="shared" si="123"/>
        <v>0.21851260234442005</v>
      </c>
      <c r="T59" s="7">
        <f t="shared" si="124"/>
        <v>1.2437810945273555</v>
      </c>
      <c r="U59" s="12"/>
      <c r="V59" s="1">
        <v>28.74</v>
      </c>
      <c r="W59" s="1">
        <v>28.71</v>
      </c>
      <c r="X59" s="3">
        <f t="shared" si="125"/>
        <v>1.8462318046644662E-2</v>
      </c>
      <c r="Y59" s="7">
        <f t="shared" si="126"/>
        <v>-0.10438413361168263</v>
      </c>
      <c r="Z59" s="13"/>
      <c r="AA59" s="1">
        <v>28.93</v>
      </c>
      <c r="AB59" s="1">
        <v>28.9</v>
      </c>
      <c r="AC59" s="3">
        <f t="shared" si="127"/>
        <v>1.8341002451666286E-2</v>
      </c>
      <c r="AD59" s="7">
        <f t="shared" si="128"/>
        <v>-0.10369858278603918</v>
      </c>
      <c r="AE59" s="13"/>
      <c r="AF59" s="1">
        <v>28.69</v>
      </c>
      <c r="AG59" s="1">
        <v>28.33</v>
      </c>
      <c r="AH59" s="3">
        <f t="shared" si="129"/>
        <v>0.22321855596909787</v>
      </c>
      <c r="AI59" s="7">
        <f t="shared" si="130"/>
        <v>-1.2547926106657474</v>
      </c>
      <c r="AJ59" s="13"/>
      <c r="AK59" s="1">
        <v>28.58</v>
      </c>
      <c r="AL59" s="1">
        <v>28.33</v>
      </c>
      <c r="AM59" s="3">
        <f t="shared" si="131"/>
        <v>0.15531250684997092</v>
      </c>
      <c r="AN59" s="7">
        <f t="shared" si="132"/>
        <v>-0.87473757872638214</v>
      </c>
      <c r="AO59" s="13"/>
      <c r="AP59" s="1">
        <v>28.79</v>
      </c>
      <c r="AQ59" s="1">
        <v>28</v>
      </c>
      <c r="AR59" s="3">
        <f t="shared" si="133"/>
        <v>0.49182457927220635</v>
      </c>
      <c r="AS59" s="7">
        <f t="shared" si="134"/>
        <v>-2.744008336227854</v>
      </c>
      <c r="AT59" s="13"/>
      <c r="AU59" s="1">
        <v>27.65</v>
      </c>
      <c r="AV59" s="1">
        <v>26.96</v>
      </c>
      <c r="AW59" s="3">
        <f t="shared" si="135"/>
        <v>0.44671642466463668</v>
      </c>
      <c r="AX59" s="7">
        <f t="shared" si="136"/>
        <v>-2.4954792043399556</v>
      </c>
    </row>
    <row r="60" spans="1:50">
      <c r="B60" s="1">
        <v>226.14</v>
      </c>
      <c r="C60" s="1">
        <v>225.86</v>
      </c>
      <c r="D60" s="2">
        <v>470.89</v>
      </c>
      <c r="E60" s="2">
        <v>472.27000000000004</v>
      </c>
      <c r="G60" s="7">
        <v>5.2433613378519442E-2</v>
      </c>
      <c r="H60" s="7">
        <v>-0.29617007465108319</v>
      </c>
      <c r="I60" s="1">
        <v>4.1832386976133375E-2</v>
      </c>
      <c r="J60" s="1">
        <v>-0.23636005515068848</v>
      </c>
      <c r="K60" s="12"/>
      <c r="L60" s="1">
        <v>25.86</v>
      </c>
      <c r="M60" s="1">
        <v>25.82</v>
      </c>
      <c r="N60" s="3">
        <f t="shared" si="121"/>
        <v>2.7364813513410701E-2</v>
      </c>
      <c r="O60" s="7">
        <f t="shared" si="122"/>
        <v>-0.15467904098994256</v>
      </c>
      <c r="P60" s="12"/>
      <c r="Q60" s="1">
        <v>28.77</v>
      </c>
      <c r="R60" s="1">
        <v>28.22</v>
      </c>
      <c r="S60" s="3">
        <f t="shared" si="123"/>
        <v>0.34120786949693077</v>
      </c>
      <c r="T60" s="7">
        <f t="shared" si="124"/>
        <v>-1.9117135905457099</v>
      </c>
      <c r="U60" s="12"/>
      <c r="V60" s="1">
        <v>28.75</v>
      </c>
      <c r="W60" s="1">
        <v>28.73</v>
      </c>
      <c r="X60" s="3">
        <f t="shared" si="125"/>
        <v>1.2301788120851294E-2</v>
      </c>
      <c r="Y60" s="7">
        <f t="shared" si="126"/>
        <v>-6.9565217391302864E-2</v>
      </c>
      <c r="Z60" s="13"/>
      <c r="AA60" s="1">
        <v>28.93</v>
      </c>
      <c r="AB60" s="1">
        <v>28.75</v>
      </c>
      <c r="AC60" s="3">
        <f t="shared" si="127"/>
        <v>0.11033219540011995</v>
      </c>
      <c r="AD60" s="7">
        <f t="shared" si="128"/>
        <v>-0.62219149671621055</v>
      </c>
      <c r="AE60" s="13"/>
      <c r="AF60" s="1">
        <v>28.56</v>
      </c>
      <c r="AG60" s="1">
        <v>28.82</v>
      </c>
      <c r="AH60" s="3">
        <f t="shared" si="129"/>
        <v>0.16020195460831602</v>
      </c>
      <c r="AI60" s="7">
        <f t="shared" si="130"/>
        <v>0.91036414565826873</v>
      </c>
      <c r="AJ60" s="13"/>
      <c r="AK60" s="1">
        <v>28.88</v>
      </c>
      <c r="AL60" s="1">
        <v>28.86</v>
      </c>
      <c r="AM60" s="3">
        <f t="shared" si="131"/>
        <v>1.2246393854979781E-2</v>
      </c>
      <c r="AN60" s="7">
        <f t="shared" si="132"/>
        <v>-6.925207756232539E-2</v>
      </c>
      <c r="AO60" s="13"/>
      <c r="AP60" s="1">
        <v>28.37</v>
      </c>
      <c r="AQ60" s="1">
        <v>28.75</v>
      </c>
      <c r="AR60" s="3">
        <f t="shared" si="133"/>
        <v>0.23520708757955827</v>
      </c>
      <c r="AS60" s="7">
        <f t="shared" si="134"/>
        <v>1.3394430736693654</v>
      </c>
      <c r="AT60" s="13"/>
      <c r="AU60" s="1">
        <v>27.45</v>
      </c>
      <c r="AV60" s="1">
        <v>26.43</v>
      </c>
      <c r="AW60" s="3">
        <f t="shared" si="135"/>
        <v>0.66931042762646453</v>
      </c>
      <c r="AX60" s="7">
        <f t="shared" si="136"/>
        <v>-3.7158469945355175</v>
      </c>
    </row>
    <row r="61" spans="1:50">
      <c r="B61" s="1">
        <v>225.56</v>
      </c>
      <c r="C61" s="1">
        <v>226.27</v>
      </c>
      <c r="D61" s="2">
        <v>470.96999999999997</v>
      </c>
      <c r="E61" s="2">
        <v>472.43</v>
      </c>
      <c r="G61" s="7">
        <v>1.2928573522424353E-2</v>
      </c>
      <c r="H61" s="7">
        <v>-7.3108322163997569E-2</v>
      </c>
      <c r="I61" s="1">
        <v>0.27376351883612798</v>
      </c>
      <c r="J61" s="1">
        <v>1.5607253358398876</v>
      </c>
      <c r="K61" s="12"/>
      <c r="L61" s="1">
        <v>26.68</v>
      </c>
      <c r="M61" s="1">
        <v>26.46</v>
      </c>
      <c r="N61" s="3">
        <f t="shared" si="121"/>
        <v>0.14637136983537793</v>
      </c>
      <c r="O61" s="7">
        <f t="shared" si="122"/>
        <v>-0.82458770614692223</v>
      </c>
      <c r="P61" s="12"/>
      <c r="Q61" s="1">
        <v>28.24</v>
      </c>
      <c r="R61" s="1">
        <v>28.21</v>
      </c>
      <c r="S61" s="3">
        <f t="shared" si="123"/>
        <v>1.8789374167931548E-2</v>
      </c>
      <c r="T61" s="7">
        <f t="shared" si="124"/>
        <v>-0.10623229461755518</v>
      </c>
      <c r="U61" s="12"/>
      <c r="V61" s="1">
        <v>28.34</v>
      </c>
      <c r="W61" s="1">
        <v>28.78</v>
      </c>
      <c r="X61" s="3">
        <f t="shared" si="125"/>
        <v>0.27234504877633209</v>
      </c>
      <c r="Y61" s="7">
        <f t="shared" si="126"/>
        <v>1.5525758645024745</v>
      </c>
      <c r="Z61" s="13"/>
      <c r="AA61" s="1">
        <v>28.57</v>
      </c>
      <c r="AB61" s="1">
        <v>28.77</v>
      </c>
      <c r="AC61" s="3">
        <f t="shared" si="127"/>
        <v>0.12331823878384111</v>
      </c>
      <c r="AD61" s="7">
        <f t="shared" si="128"/>
        <v>0.70003500175008504</v>
      </c>
      <c r="AE61" s="13"/>
      <c r="AF61" s="1">
        <v>28.43</v>
      </c>
      <c r="AG61" s="1">
        <v>28.69</v>
      </c>
      <c r="AH61" s="3">
        <f t="shared" si="129"/>
        <v>0.16093116518601491</v>
      </c>
      <c r="AI61" s="7">
        <f t="shared" si="130"/>
        <v>0.91452690819557347</v>
      </c>
      <c r="AJ61" s="13"/>
      <c r="AK61" s="1">
        <v>28.75</v>
      </c>
      <c r="AL61" s="1">
        <v>28.9</v>
      </c>
      <c r="AM61" s="3">
        <f t="shared" si="131"/>
        <v>9.199134187162282E-2</v>
      </c>
      <c r="AN61" s="7">
        <f t="shared" si="132"/>
        <v>0.52173913043477771</v>
      </c>
      <c r="AO61" s="13"/>
      <c r="AP61" s="1">
        <v>28.38</v>
      </c>
      <c r="AQ61" s="1">
        <v>28.58</v>
      </c>
      <c r="AR61" s="3">
        <f t="shared" si="133"/>
        <v>0.12414093770831199</v>
      </c>
      <c r="AS61" s="7">
        <f t="shared" si="134"/>
        <v>0.7047216349541906</v>
      </c>
      <c r="AT61" s="13"/>
      <c r="AU61" s="1">
        <v>26.8</v>
      </c>
      <c r="AV61" s="1">
        <v>26.82</v>
      </c>
      <c r="AW61" s="3">
        <f t="shared" si="135"/>
        <v>1.3187370033318395E-2</v>
      </c>
      <c r="AX61" s="7">
        <f t="shared" si="136"/>
        <v>7.4626865671640202E-2</v>
      </c>
    </row>
    <row r="62" spans="1:50">
      <c r="B62" s="1">
        <v>224.1</v>
      </c>
      <c r="C62" s="1">
        <v>222.44</v>
      </c>
      <c r="D62" s="2">
        <v>465.7</v>
      </c>
      <c r="E62" s="2">
        <v>459.27</v>
      </c>
      <c r="G62" s="7">
        <v>8.5169443674160392E-2</v>
      </c>
      <c r="H62" s="7">
        <v>0.48295454545453298</v>
      </c>
      <c r="I62" s="11">
        <v>0.13699747930153203</v>
      </c>
      <c r="J62" s="11">
        <v>-0.77198343452214058</v>
      </c>
      <c r="K62" s="12"/>
      <c r="L62" s="1">
        <v>25.78</v>
      </c>
      <c r="M62" s="1">
        <v>25.64</v>
      </c>
      <c r="N62" s="3">
        <f t="shared" si="121"/>
        <v>9.6261133183699971E-2</v>
      </c>
      <c r="O62" s="7">
        <f t="shared" si="122"/>
        <v>-0.5430566330488773</v>
      </c>
      <c r="P62" s="12"/>
      <c r="Q62" s="1">
        <v>28.01</v>
      </c>
      <c r="R62" s="1">
        <v>28.45</v>
      </c>
      <c r="S62" s="3">
        <f t="shared" si="123"/>
        <v>0.27552867846446982</v>
      </c>
      <c r="T62" s="7">
        <f t="shared" si="124"/>
        <v>1.5708675473045257</v>
      </c>
      <c r="U62" s="12"/>
      <c r="V62" s="1">
        <v>28.45</v>
      </c>
      <c r="W62" s="1">
        <v>28.75</v>
      </c>
      <c r="X62" s="3">
        <f t="shared" si="125"/>
        <v>0.18543009996150764</v>
      </c>
      <c r="Y62" s="7">
        <f t="shared" si="126"/>
        <v>1.0544815465729374</v>
      </c>
      <c r="Z62" s="13"/>
      <c r="AA62" s="1">
        <v>28.76</v>
      </c>
      <c r="AB62" s="1">
        <v>28.77</v>
      </c>
      <c r="AC62" s="3">
        <f t="shared" si="127"/>
        <v>6.1455482460143129E-3</v>
      </c>
      <c r="AD62" s="7">
        <f t="shared" si="128"/>
        <v>3.4770514603609214E-2</v>
      </c>
      <c r="AE62" s="13"/>
      <c r="AF62" s="1">
        <v>29.22</v>
      </c>
      <c r="AG62" s="1">
        <v>28.75</v>
      </c>
      <c r="AH62" s="3">
        <f t="shared" si="129"/>
        <v>0.28664842777098204</v>
      </c>
      <c r="AI62" s="7">
        <f t="shared" si="130"/>
        <v>-1.6084873374401059</v>
      </c>
      <c r="AJ62" s="13"/>
      <c r="AK62" s="1">
        <v>28.93</v>
      </c>
      <c r="AL62" s="1">
        <v>28.84</v>
      </c>
      <c r="AM62" s="3">
        <f t="shared" si="131"/>
        <v>5.5080154324726655E-2</v>
      </c>
      <c r="AN62" s="7">
        <f t="shared" si="132"/>
        <v>-0.31109574835810527</v>
      </c>
      <c r="AO62" s="13"/>
      <c r="AP62" s="1">
        <v>28.53</v>
      </c>
      <c r="AQ62" s="1">
        <v>28.83</v>
      </c>
      <c r="AR62" s="3">
        <f t="shared" si="133"/>
        <v>0.18491286118894895</v>
      </c>
      <c r="AS62" s="7">
        <f t="shared" si="134"/>
        <v>1.0515247108306944</v>
      </c>
      <c r="AT62" s="13"/>
      <c r="AU62" s="1">
        <v>27.96</v>
      </c>
      <c r="AV62" s="1">
        <v>27.55</v>
      </c>
      <c r="AW62" s="3">
        <f t="shared" si="135"/>
        <v>0.26113653421589311</v>
      </c>
      <c r="AX62" s="7">
        <f t="shared" si="136"/>
        <v>-1.4663805436337629</v>
      </c>
    </row>
    <row r="63" spans="1:50">
      <c r="B63" s="1">
        <v>225.51000000000002</v>
      </c>
      <c r="C63" s="1">
        <v>223.17000000000002</v>
      </c>
      <c r="D63" s="2">
        <v>466.53</v>
      </c>
      <c r="E63" s="2">
        <v>461.28</v>
      </c>
      <c r="G63" s="10">
        <v>0.26892335707456272</v>
      </c>
      <c r="H63" s="10">
        <v>-1.5097764210873676</v>
      </c>
      <c r="I63" s="11">
        <v>0.20840070319651946</v>
      </c>
      <c r="J63" s="11">
        <v>-1.1719841871980317</v>
      </c>
      <c r="K63" s="12"/>
      <c r="L63" s="5">
        <v>26.21</v>
      </c>
      <c r="M63" s="1">
        <v>25.93</v>
      </c>
      <c r="N63" s="3">
        <f t="shared" si="121"/>
        <v>0.18986373104356932</v>
      </c>
      <c r="O63" s="7">
        <f t="shared" si="122"/>
        <v>-1.0682945440671543</v>
      </c>
      <c r="P63" s="12"/>
      <c r="Q63" s="5">
        <v>28.06</v>
      </c>
      <c r="R63" s="1">
        <v>28.46</v>
      </c>
      <c r="S63" s="3">
        <f t="shared" si="123"/>
        <v>0.25021471379566573</v>
      </c>
      <c r="T63" s="7">
        <f t="shared" si="124"/>
        <v>1.4255167498218182</v>
      </c>
      <c r="U63" s="12"/>
      <c r="V63" s="5">
        <v>28.61</v>
      </c>
      <c r="W63" s="1">
        <v>28.5</v>
      </c>
      <c r="X63" s="3">
        <f t="shared" si="125"/>
        <v>6.8098184145088267E-2</v>
      </c>
      <c r="Y63" s="7">
        <f t="shared" si="126"/>
        <v>-0.38448095071653071</v>
      </c>
      <c r="Z63" s="13"/>
      <c r="AA63" s="5">
        <v>28.72</v>
      </c>
      <c r="AB63" s="1">
        <v>29.12</v>
      </c>
      <c r="AC63" s="3">
        <f t="shared" si="127"/>
        <v>0.24450441949742432</v>
      </c>
      <c r="AD63" s="7">
        <f t="shared" si="128"/>
        <v>1.3927576601671383</v>
      </c>
      <c r="AE63" s="13"/>
      <c r="AF63" s="5">
        <v>28.72</v>
      </c>
      <c r="AG63" s="1">
        <v>28.77</v>
      </c>
      <c r="AH63" s="3">
        <f t="shared" si="129"/>
        <v>3.0749120768244813E-2</v>
      </c>
      <c r="AI63" s="7">
        <f t="shared" si="130"/>
        <v>0.17409470752089384</v>
      </c>
      <c r="AJ63" s="13"/>
      <c r="AK63" s="5">
        <v>28.97</v>
      </c>
      <c r="AL63" s="1">
        <v>29.18</v>
      </c>
      <c r="AM63" s="3">
        <f t="shared" si="131"/>
        <v>0.12768050219189647</v>
      </c>
      <c r="AN63" s="7">
        <f t="shared" si="132"/>
        <v>0.72488781498101784</v>
      </c>
      <c r="AO63" s="13"/>
      <c r="AP63" s="5">
        <v>28.7</v>
      </c>
      <c r="AQ63" s="1">
        <v>28.59</v>
      </c>
      <c r="AR63" s="3">
        <f t="shared" si="133"/>
        <v>6.7884225807749901E-2</v>
      </c>
      <c r="AS63" s="7">
        <f t="shared" si="134"/>
        <v>-0.38327526132403988</v>
      </c>
      <c r="AT63" s="13"/>
      <c r="AU63" s="5">
        <v>28.15</v>
      </c>
      <c r="AV63" s="1">
        <v>27.31</v>
      </c>
      <c r="AW63" s="3">
        <f t="shared" si="135"/>
        <v>0.53549377587152891</v>
      </c>
      <c r="AX63" s="7">
        <f t="shared" si="136"/>
        <v>-2.9840142095914737</v>
      </c>
    </row>
    <row r="64" spans="1:50">
      <c r="B64" s="1">
        <v>225.49</v>
      </c>
      <c r="C64" s="1">
        <v>223.23000000000002</v>
      </c>
      <c r="D64" s="2">
        <v>466.37</v>
      </c>
      <c r="E64" s="2">
        <v>462.08</v>
      </c>
      <c r="G64" s="10">
        <v>0.13722107063145714</v>
      </c>
      <c r="H64" s="10">
        <v>-0.77323850479656153</v>
      </c>
      <c r="I64" s="11">
        <v>0.13252079094318708</v>
      </c>
      <c r="J64" s="11">
        <v>-0.74685141060810822</v>
      </c>
      <c r="K64" s="12"/>
      <c r="L64" s="1">
        <v>26.19</v>
      </c>
      <c r="M64" s="1">
        <v>26.13</v>
      </c>
      <c r="N64" s="3">
        <f t="shared" si="121"/>
        <v>4.0545113600147606E-2</v>
      </c>
      <c r="O64" s="7">
        <f t="shared" si="122"/>
        <v>-0.22909507445590788</v>
      </c>
      <c r="P64" s="12"/>
      <c r="Q64" s="1">
        <v>28.22</v>
      </c>
      <c r="R64" s="1">
        <v>28.35</v>
      </c>
      <c r="S64" s="3">
        <f t="shared" si="123"/>
        <v>8.124790662387571E-2</v>
      </c>
      <c r="T64" s="7">
        <f t="shared" si="124"/>
        <v>0.46066619418852789</v>
      </c>
      <c r="U64" s="12"/>
      <c r="V64" s="1">
        <v>28.7</v>
      </c>
      <c r="W64" s="1">
        <v>28.86</v>
      </c>
      <c r="X64" s="3">
        <f t="shared" si="125"/>
        <v>9.827752344496847E-2</v>
      </c>
      <c r="Y64" s="7">
        <f t="shared" si="126"/>
        <v>0.5574912891986068</v>
      </c>
      <c r="Z64" s="13"/>
      <c r="AA64" s="1">
        <v>28.84</v>
      </c>
      <c r="AB64" s="1">
        <v>28.81</v>
      </c>
      <c r="AC64" s="3">
        <f t="shared" si="127"/>
        <v>1.8398268374325434E-2</v>
      </c>
      <c r="AD64" s="7">
        <f t="shared" si="128"/>
        <v>-0.10402219140083613</v>
      </c>
      <c r="AE64" s="13"/>
      <c r="AF64" s="1">
        <v>28.64</v>
      </c>
      <c r="AG64" s="1">
        <v>28.85</v>
      </c>
      <c r="AH64" s="3">
        <f t="shared" si="129"/>
        <v>0.12914630722662687</v>
      </c>
      <c r="AI64" s="7">
        <f t="shared" si="130"/>
        <v>0.73324022346369011</v>
      </c>
      <c r="AJ64" s="13"/>
      <c r="AK64" s="1">
        <v>28.75</v>
      </c>
      <c r="AL64" s="1">
        <v>28.83</v>
      </c>
      <c r="AM64" s="3">
        <f t="shared" si="131"/>
        <v>4.9121693726052962E-2</v>
      </c>
      <c r="AN64" s="7">
        <f t="shared" si="132"/>
        <v>0.27826086956521145</v>
      </c>
      <c r="AO64" s="13"/>
      <c r="AP64" s="1">
        <v>28.68</v>
      </c>
      <c r="AQ64" s="1">
        <v>28.67</v>
      </c>
      <c r="AR64" s="3">
        <f t="shared" si="133"/>
        <v>6.1648368019739047E-3</v>
      </c>
      <c r="AS64" s="7">
        <f t="shared" si="134"/>
        <v>-3.4867503486743417E-2</v>
      </c>
      <c r="AT64" s="13"/>
      <c r="AU64" s="1">
        <v>27.54</v>
      </c>
      <c r="AV64" s="1">
        <v>27.77</v>
      </c>
      <c r="AW64" s="3">
        <f t="shared" si="135"/>
        <v>0.14702093624381327</v>
      </c>
      <c r="AX64" s="7">
        <f t="shared" si="136"/>
        <v>0.83514887436456209</v>
      </c>
    </row>
    <row r="65" spans="2:50">
      <c r="B65" s="1">
        <v>224.31</v>
      </c>
      <c r="C65" s="1">
        <v>223.5</v>
      </c>
      <c r="D65" s="2">
        <v>465.42</v>
      </c>
      <c r="E65" s="2">
        <v>462.64</v>
      </c>
      <c r="G65" s="10">
        <v>0.2357895898732473</v>
      </c>
      <c r="H65" s="10">
        <v>-1.3249907986750127</v>
      </c>
      <c r="I65" s="1">
        <v>0.230659819755062</v>
      </c>
      <c r="J65" s="1">
        <v>-1.2963515259966163</v>
      </c>
      <c r="K65" s="12" t="s">
        <v>40</v>
      </c>
      <c r="L65" s="1">
        <v>25.97</v>
      </c>
      <c r="M65" s="1">
        <v>26.06</v>
      </c>
      <c r="N65" s="3">
        <f t="shared" si="121"/>
        <v>6.1156650304429343E-2</v>
      </c>
      <c r="O65" s="7">
        <f t="shared" si="122"/>
        <v>0.34655371582595246</v>
      </c>
      <c r="P65" s="12" t="s">
        <v>40</v>
      </c>
      <c r="Q65" s="1">
        <v>28.25</v>
      </c>
      <c r="R65" s="1">
        <v>28.28</v>
      </c>
      <c r="S65" s="3">
        <f t="shared" si="123"/>
        <v>1.8762783863079096E-2</v>
      </c>
      <c r="T65" s="7">
        <f t="shared" si="124"/>
        <v>0.10619469026549075</v>
      </c>
      <c r="U65" s="12" t="s">
        <v>40</v>
      </c>
      <c r="V65" s="1">
        <v>28.58</v>
      </c>
      <c r="W65" s="1">
        <v>28.55</v>
      </c>
      <c r="X65" s="3">
        <f t="shared" si="125"/>
        <v>1.8565730295461859E-2</v>
      </c>
      <c r="Y65" s="7">
        <f t="shared" si="126"/>
        <v>-0.10496850944715741</v>
      </c>
      <c r="Z65" s="13" t="s">
        <v>41</v>
      </c>
      <c r="AA65" s="1">
        <v>28.53</v>
      </c>
      <c r="AB65" s="1">
        <v>28.4</v>
      </c>
      <c r="AC65" s="3">
        <f t="shared" si="127"/>
        <v>8.0734130997938691E-2</v>
      </c>
      <c r="AD65" s="7">
        <f t="shared" si="128"/>
        <v>-0.45566070802664754</v>
      </c>
      <c r="AE65" s="13" t="s">
        <v>41</v>
      </c>
      <c r="AF65" s="1">
        <v>28.37</v>
      </c>
      <c r="AG65" s="1">
        <v>28.41</v>
      </c>
      <c r="AH65" s="3">
        <f t="shared" si="129"/>
        <v>2.4906896131966626E-2</v>
      </c>
      <c r="AI65" s="7">
        <f t="shared" si="130"/>
        <v>0.14099400775466742</v>
      </c>
      <c r="AJ65" s="13" t="s">
        <v>41</v>
      </c>
      <c r="AK65" s="1">
        <v>28.84</v>
      </c>
      <c r="AL65" s="1">
        <v>28.36</v>
      </c>
      <c r="AM65" s="3">
        <f t="shared" si="131"/>
        <v>0.2966881599384118</v>
      </c>
      <c r="AN65" s="7">
        <f t="shared" si="132"/>
        <v>-1.6643550624133161</v>
      </c>
      <c r="AO65" s="13" t="s">
        <v>41</v>
      </c>
      <c r="AP65" s="1">
        <v>28.21</v>
      </c>
      <c r="AQ65" s="1">
        <v>27.8</v>
      </c>
      <c r="AR65" s="3">
        <f t="shared" si="133"/>
        <v>0.25880537429609407</v>
      </c>
      <c r="AS65" s="7">
        <f t="shared" si="134"/>
        <v>-1.4533853243530668</v>
      </c>
      <c r="AT65" s="13" t="s">
        <v>41</v>
      </c>
      <c r="AU65" s="1">
        <v>27.35</v>
      </c>
      <c r="AV65" s="1">
        <v>26.58</v>
      </c>
      <c r="AW65" s="3">
        <f t="shared" si="135"/>
        <v>0.50479531013688472</v>
      </c>
      <c r="AX65" s="7">
        <f t="shared" si="136"/>
        <v>-2.8153564899451666</v>
      </c>
    </row>
    <row r="66" spans="2:50">
      <c r="B66" s="1">
        <v>225.99</v>
      </c>
      <c r="C66" s="1">
        <v>224.86</v>
      </c>
      <c r="D66" s="2">
        <v>465.46</v>
      </c>
      <c r="E66" s="2">
        <v>463.89</v>
      </c>
      <c r="G66" s="7">
        <v>0.16043427649543918</v>
      </c>
      <c r="H66" s="7">
        <v>-0.90345365693399038</v>
      </c>
      <c r="I66" s="1">
        <v>4.6224031033081552E-3</v>
      </c>
      <c r="J66" s="1">
        <v>-2.6144842427044918E-2</v>
      </c>
      <c r="K66" s="12"/>
      <c r="L66" s="5">
        <v>26.29</v>
      </c>
      <c r="M66" s="1">
        <v>26.18</v>
      </c>
      <c r="N66" s="3">
        <f t="shared" si="121"/>
        <v>7.4120207671545479E-2</v>
      </c>
      <c r="O66" s="7">
        <f t="shared" si="122"/>
        <v>-0.41841004184100206</v>
      </c>
      <c r="P66" s="12"/>
      <c r="Q66" s="5">
        <v>28.52</v>
      </c>
      <c r="R66" s="1">
        <v>28.33</v>
      </c>
      <c r="S66" s="3">
        <f t="shared" si="123"/>
        <v>0.11816208304788474</v>
      </c>
      <c r="T66" s="7">
        <f t="shared" si="124"/>
        <v>-0.666199158485278</v>
      </c>
      <c r="U66" s="12"/>
      <c r="V66" s="5">
        <v>28.47</v>
      </c>
      <c r="W66" s="1">
        <v>28.48</v>
      </c>
      <c r="X66" s="3">
        <f t="shared" si="125"/>
        <v>6.2081367970733799E-3</v>
      </c>
      <c r="Y66" s="7">
        <f t="shared" si="126"/>
        <v>3.5124692658944724E-2</v>
      </c>
      <c r="Z66" s="13"/>
      <c r="AA66" s="5">
        <v>28.78</v>
      </c>
      <c r="AB66" s="1">
        <v>28.92</v>
      </c>
      <c r="AC66" s="3">
        <f t="shared" si="127"/>
        <v>8.5784184892649093E-2</v>
      </c>
      <c r="AD66" s="7">
        <f t="shared" si="128"/>
        <v>0.48644892286310132</v>
      </c>
      <c r="AE66" s="13"/>
      <c r="AF66" s="5">
        <v>28.54</v>
      </c>
      <c r="AG66" s="1">
        <v>28.42</v>
      </c>
      <c r="AH66" s="3">
        <f t="shared" si="129"/>
        <v>7.4484562624985859E-2</v>
      </c>
      <c r="AI66" s="7">
        <f t="shared" si="130"/>
        <v>-0.4204625087596266</v>
      </c>
      <c r="AJ66" s="13"/>
      <c r="AK66" s="5">
        <v>28.89</v>
      </c>
      <c r="AL66" s="1">
        <v>28.49</v>
      </c>
      <c r="AM66" s="3">
        <f t="shared" si="131"/>
        <v>0.24646454555125527</v>
      </c>
      <c r="AN66" s="7">
        <f t="shared" si="132"/>
        <v>-1.3845621322256909</v>
      </c>
      <c r="AO66" s="13"/>
      <c r="AP66" s="5">
        <v>28.43</v>
      </c>
      <c r="AQ66" s="1">
        <v>27.74</v>
      </c>
      <c r="AR66" s="3">
        <f t="shared" si="133"/>
        <v>0.43430984423955726</v>
      </c>
      <c r="AS66" s="7">
        <f t="shared" si="134"/>
        <v>-2.4270137179036277</v>
      </c>
      <c r="AT66" s="13"/>
      <c r="AU66" s="5">
        <v>27.59</v>
      </c>
      <c r="AV66" s="1">
        <v>26.61</v>
      </c>
      <c r="AW66" s="3">
        <f t="shared" si="135"/>
        <v>0.63926627819448056</v>
      </c>
      <c r="AX66" s="7">
        <f t="shared" si="136"/>
        <v>-3.5520115984052207</v>
      </c>
    </row>
    <row r="67" spans="2:50">
      <c r="B67" s="1">
        <v>224.79000000000002</v>
      </c>
      <c r="C67" s="1">
        <v>225.18999999999997</v>
      </c>
      <c r="D67" s="2">
        <v>468.12</v>
      </c>
      <c r="E67" s="2">
        <v>465.01</v>
      </c>
      <c r="G67" s="7">
        <v>2.1750885320723508E-2</v>
      </c>
      <c r="H67" s="7">
        <v>-0.1229659384350465</v>
      </c>
      <c r="I67" s="1">
        <v>8.2774536157631168E-2</v>
      </c>
      <c r="J67" s="1">
        <v>-0.46714978738697344</v>
      </c>
      <c r="K67" s="12"/>
      <c r="L67" s="5">
        <v>26.04</v>
      </c>
      <c r="M67" s="1">
        <v>25.99</v>
      </c>
      <c r="N67" s="3">
        <f t="shared" si="121"/>
        <v>3.3975916835794623E-2</v>
      </c>
      <c r="O67" s="7">
        <f t="shared" si="122"/>
        <v>-0.19201228878648507</v>
      </c>
      <c r="P67" s="12"/>
      <c r="Q67" s="5">
        <v>28.21</v>
      </c>
      <c r="R67" s="1">
        <v>28.44</v>
      </c>
      <c r="S67" s="3">
        <f t="shared" si="123"/>
        <v>0.14354330068217672</v>
      </c>
      <c r="T67" s="7">
        <f t="shared" si="124"/>
        <v>0.8153137185395265</v>
      </c>
      <c r="U67" s="12"/>
      <c r="V67" s="5">
        <v>28.7</v>
      </c>
      <c r="W67" s="1">
        <v>28.85</v>
      </c>
      <c r="X67" s="3">
        <f t="shared" si="125"/>
        <v>9.2151187817535743E-2</v>
      </c>
      <c r="Y67" s="7">
        <f t="shared" si="126"/>
        <v>0.52264808362370074</v>
      </c>
      <c r="Z67" s="13"/>
      <c r="AA67" s="5">
        <v>28.93</v>
      </c>
      <c r="AB67" s="1">
        <v>28.84</v>
      </c>
      <c r="AC67" s="3">
        <f t="shared" si="127"/>
        <v>5.5080154324726655E-2</v>
      </c>
      <c r="AD67" s="7">
        <f t="shared" si="128"/>
        <v>-0.31109574835810527</v>
      </c>
      <c r="AE67" s="13"/>
      <c r="AF67" s="5">
        <v>28.72</v>
      </c>
      <c r="AG67" s="1">
        <v>28.47</v>
      </c>
      <c r="AH67" s="3">
        <f t="shared" si="129"/>
        <v>0.15455210289966506</v>
      </c>
      <c r="AI67" s="7">
        <f t="shared" si="130"/>
        <v>-0.87047353760445689</v>
      </c>
      <c r="AJ67" s="13"/>
      <c r="AK67" s="5">
        <v>28.68</v>
      </c>
      <c r="AL67" s="1">
        <v>28.44</v>
      </c>
      <c r="AM67" s="3">
        <f t="shared" si="131"/>
        <v>0.14855184478708885</v>
      </c>
      <c r="AN67" s="7">
        <f t="shared" si="132"/>
        <v>-0.83682008368200289</v>
      </c>
      <c r="AO67" s="13"/>
      <c r="AP67" s="5">
        <v>28.59</v>
      </c>
      <c r="AQ67" s="1">
        <v>27.59</v>
      </c>
      <c r="AR67" s="3">
        <f t="shared" si="133"/>
        <v>0.62932251796595551</v>
      </c>
      <c r="AS67" s="7">
        <f t="shared" si="134"/>
        <v>-3.4977264777894366</v>
      </c>
      <c r="AT67" s="13"/>
      <c r="AU67" s="5">
        <v>27.62</v>
      </c>
      <c r="AV67" s="1">
        <v>26.61</v>
      </c>
      <c r="AW67" s="3">
        <f t="shared" si="135"/>
        <v>0.65847118661111381</v>
      </c>
      <c r="AX67" s="7">
        <f t="shared" si="136"/>
        <v>-3.6567704561911709</v>
      </c>
    </row>
    <row r="68" spans="2:50">
      <c r="B68" s="1">
        <v>226.33999999999997</v>
      </c>
      <c r="C68" s="1">
        <v>225.64</v>
      </c>
      <c r="D68" s="2">
        <v>467.25000000000006</v>
      </c>
      <c r="E68" s="2">
        <v>467.32</v>
      </c>
      <c r="G68" s="7">
        <v>0.12134303326549663</v>
      </c>
      <c r="H68" s="7">
        <v>-0.68407205019226791</v>
      </c>
      <c r="I68" s="1">
        <v>0.16131263226611706</v>
      </c>
      <c r="J68" s="1">
        <v>-0.90837747694723414</v>
      </c>
      <c r="K68" s="12"/>
      <c r="L68" s="1">
        <v>25.74</v>
      </c>
      <c r="M68" s="1">
        <v>25.76</v>
      </c>
      <c r="N68" s="3">
        <f t="shared" si="121"/>
        <v>1.3730228760905985E-2</v>
      </c>
      <c r="O68" s="7">
        <f t="shared" si="122"/>
        <v>7.7700077700089853E-2</v>
      </c>
      <c r="P68" s="12"/>
      <c r="Q68" s="1">
        <v>28.75</v>
      </c>
      <c r="R68" s="1">
        <v>28.63</v>
      </c>
      <c r="S68" s="3">
        <f t="shared" si="123"/>
        <v>7.3939363665376803E-2</v>
      </c>
      <c r="T68" s="7">
        <f t="shared" si="124"/>
        <v>-0.41739130434782951</v>
      </c>
      <c r="U68" s="12"/>
      <c r="V68" s="1">
        <v>28.82</v>
      </c>
      <c r="W68" s="1">
        <v>28.82</v>
      </c>
      <c r="X68" s="3">
        <f t="shared" si="125"/>
        <v>0</v>
      </c>
      <c r="Y68" s="7">
        <f t="shared" si="126"/>
        <v>0</v>
      </c>
      <c r="Z68" s="13"/>
      <c r="AA68" s="1">
        <v>28.66</v>
      </c>
      <c r="AB68" s="1">
        <v>28.64</v>
      </c>
      <c r="AC68" s="3">
        <f t="shared" si="127"/>
        <v>1.2340432481440356E-2</v>
      </c>
      <c r="AD68" s="7">
        <f t="shared" si="128"/>
        <v>-6.9783670621073185E-2</v>
      </c>
      <c r="AE68" s="13"/>
      <c r="AF68" s="1">
        <v>28.41</v>
      </c>
      <c r="AG68" s="1">
        <v>28.6</v>
      </c>
      <c r="AH68" s="3">
        <f t="shared" si="129"/>
        <v>0.11783045818755038</v>
      </c>
      <c r="AI68" s="7">
        <f t="shared" si="130"/>
        <v>0.66877859908483384</v>
      </c>
      <c r="AJ68" s="13"/>
      <c r="AK68" s="1">
        <v>28.51</v>
      </c>
      <c r="AL68" s="1">
        <v>28.32</v>
      </c>
      <c r="AM68" s="3">
        <f t="shared" si="131"/>
        <v>0.11820366745156163</v>
      </c>
      <c r="AN68" s="7">
        <f t="shared" si="132"/>
        <v>-0.66643283058576386</v>
      </c>
      <c r="AO68" s="13"/>
      <c r="AP68" s="1">
        <v>28.68</v>
      </c>
      <c r="AQ68" s="1">
        <v>27.63</v>
      </c>
      <c r="AR68" s="3">
        <f t="shared" si="133"/>
        <v>0.65926311511798552</v>
      </c>
      <c r="AS68" s="7">
        <f t="shared" si="134"/>
        <v>-3.6610878661087893</v>
      </c>
      <c r="AT68" s="13"/>
      <c r="AU68" s="1">
        <v>26.74</v>
      </c>
      <c r="AV68" s="1">
        <v>27.1</v>
      </c>
      <c r="AW68" s="3">
        <f t="shared" si="135"/>
        <v>0.23640271287811962</v>
      </c>
      <c r="AX68" s="7">
        <f t="shared" si="136"/>
        <v>1.3462976813762266</v>
      </c>
    </row>
    <row r="69" spans="2:50">
      <c r="B69" s="1">
        <v>225.83</v>
      </c>
      <c r="C69" s="1">
        <v>225.78</v>
      </c>
      <c r="D69" s="2">
        <v>467.01000000000005</v>
      </c>
      <c r="E69" s="2">
        <v>469.32</v>
      </c>
      <c r="G69" s="7">
        <v>6.7376269545003975E-2</v>
      </c>
      <c r="H69" s="7">
        <v>-0.38041278834481018</v>
      </c>
      <c r="I69" s="1">
        <v>9.4515274136879115E-2</v>
      </c>
      <c r="J69" s="1">
        <v>-0.53323363897525411</v>
      </c>
      <c r="K69" s="12"/>
      <c r="L69" s="1">
        <v>26.02</v>
      </c>
      <c r="M69" s="1">
        <v>26.22</v>
      </c>
      <c r="N69" s="3">
        <f t="shared" si="121"/>
        <v>0.13535734708777664</v>
      </c>
      <c r="O69" s="7">
        <f t="shared" si="122"/>
        <v>0.76863950807071213</v>
      </c>
      <c r="P69" s="12"/>
      <c r="Q69" s="1">
        <v>28.41</v>
      </c>
      <c r="R69" s="1">
        <v>28.61</v>
      </c>
      <c r="S69" s="3">
        <f t="shared" si="123"/>
        <v>0.12401030887171959</v>
      </c>
      <c r="T69" s="7">
        <f t="shared" si="124"/>
        <v>0.70397747272087041</v>
      </c>
      <c r="U69" s="12"/>
      <c r="V69" s="1">
        <v>28.74</v>
      </c>
      <c r="W69" s="1">
        <v>28.61</v>
      </c>
      <c r="X69" s="3">
        <f t="shared" si="125"/>
        <v>8.0142878425676092E-2</v>
      </c>
      <c r="Y69" s="7">
        <f t="shared" si="126"/>
        <v>-0.45233124565065763</v>
      </c>
      <c r="Z69" s="13"/>
      <c r="AA69" s="1">
        <v>28.58</v>
      </c>
      <c r="AB69" s="1">
        <v>28.91</v>
      </c>
      <c r="AC69" s="3">
        <f t="shared" si="127"/>
        <v>0.20294419707041397</v>
      </c>
      <c r="AD69" s="7">
        <f t="shared" si="128"/>
        <v>1.1546536039188309</v>
      </c>
      <c r="AE69" s="13"/>
      <c r="AF69" s="1">
        <v>28.68</v>
      </c>
      <c r="AG69" s="1">
        <v>28.39</v>
      </c>
      <c r="AH69" s="3">
        <f t="shared" si="129"/>
        <v>0.17965740892246204</v>
      </c>
      <c r="AI69" s="7">
        <f t="shared" si="130"/>
        <v>-1.0111576011157573</v>
      </c>
      <c r="AJ69" s="13"/>
      <c r="AK69" s="1">
        <v>29.09</v>
      </c>
      <c r="AL69" s="1">
        <v>28.49</v>
      </c>
      <c r="AM69" s="3">
        <f t="shared" si="131"/>
        <v>0.36841270294540596</v>
      </c>
      <c r="AN69" s="7">
        <f t="shared" si="132"/>
        <v>-2.0625644551392281</v>
      </c>
      <c r="AO69" s="13"/>
      <c r="AP69" s="1">
        <v>28.53</v>
      </c>
      <c r="AQ69" s="1">
        <v>28.01</v>
      </c>
      <c r="AR69" s="3">
        <f t="shared" si="133"/>
        <v>0.32516406633976336</v>
      </c>
      <c r="AS69" s="7">
        <f t="shared" si="134"/>
        <v>-1.8226428321065529</v>
      </c>
      <c r="AT69" s="13"/>
      <c r="AU69" s="1">
        <v>27.94</v>
      </c>
      <c r="AV69" s="1">
        <v>27.62</v>
      </c>
      <c r="AW69" s="3">
        <f t="shared" si="135"/>
        <v>0.20363046254472228</v>
      </c>
      <c r="AX69" s="7">
        <f t="shared" si="136"/>
        <v>-1.145311381531855</v>
      </c>
    </row>
    <row r="70" spans="2:50">
      <c r="B70" s="1">
        <v>224.42000000000002</v>
      </c>
      <c r="C70" s="1">
        <v>221.21999999999997</v>
      </c>
      <c r="D70" s="2">
        <v>466.35999999999996</v>
      </c>
      <c r="E70" s="2">
        <v>459.36</v>
      </c>
      <c r="G70" s="7">
        <v>0.16574601240227582</v>
      </c>
      <c r="H70" s="7">
        <v>0.94201721617669498</v>
      </c>
      <c r="I70" s="11">
        <v>0.33972407375762692</v>
      </c>
      <c r="J70" s="11">
        <v>-1.9034793270486967</v>
      </c>
      <c r="K70" s="12"/>
      <c r="L70" s="1">
        <v>25.96</v>
      </c>
      <c r="M70" s="1">
        <v>25.79</v>
      </c>
      <c r="N70" s="3">
        <f>(STDEV(M70,L70)/(L70+M70)/2)*100</f>
        <v>0.11614314280358867</v>
      </c>
      <c r="O70" s="7">
        <f t="shared" si="122"/>
        <v>-0.6548536209553224</v>
      </c>
      <c r="P70" s="12"/>
      <c r="Q70" s="1">
        <v>28.2</v>
      </c>
      <c r="R70" s="1">
        <v>28.12</v>
      </c>
      <c r="S70" s="3">
        <f t="shared" si="123"/>
        <v>5.0220652072907136E-2</v>
      </c>
      <c r="T70" s="7">
        <f t="shared" si="124"/>
        <v>-0.28368794326240532</v>
      </c>
      <c r="U70" s="12"/>
      <c r="V70" s="1">
        <v>28.56</v>
      </c>
      <c r="W70" s="1">
        <v>28.52</v>
      </c>
      <c r="X70" s="3">
        <f t="shared" si="125"/>
        <v>2.4775990931553346E-2</v>
      </c>
      <c r="Y70" s="7">
        <f t="shared" si="126"/>
        <v>-0.14005602240896062</v>
      </c>
      <c r="Z70" s="13"/>
      <c r="AA70" s="1">
        <v>28.29</v>
      </c>
      <c r="AB70" s="1">
        <v>29.02</v>
      </c>
      <c r="AC70" s="3">
        <f t="shared" si="127"/>
        <v>0.45034719094938058</v>
      </c>
      <c r="AD70" s="7">
        <f t="shared" si="128"/>
        <v>2.5804171085189127</v>
      </c>
      <c r="AE70" s="13"/>
      <c r="AF70" s="1">
        <v>28.65</v>
      </c>
      <c r="AG70" s="1">
        <v>28.48</v>
      </c>
      <c r="AH70" s="3">
        <f t="shared" si="129"/>
        <v>0.10520580500762453</v>
      </c>
      <c r="AI70" s="7">
        <f t="shared" si="130"/>
        <v>-0.5933682373472885</v>
      </c>
      <c r="AJ70" s="13"/>
      <c r="AK70" s="1">
        <v>28.99</v>
      </c>
      <c r="AL70" s="1">
        <v>28.87</v>
      </c>
      <c r="AM70" s="3">
        <f t="shared" si="131"/>
        <v>7.3325971087438546E-2</v>
      </c>
      <c r="AN70" s="7">
        <f t="shared" si="132"/>
        <v>-0.41393583994479971</v>
      </c>
      <c r="AO70" s="13"/>
      <c r="AP70" s="1">
        <v>28.3</v>
      </c>
      <c r="AQ70" s="1">
        <v>28.41</v>
      </c>
      <c r="AR70" s="3">
        <f t="shared" si="133"/>
        <v>6.8578509901710299E-2</v>
      </c>
      <c r="AS70" s="7">
        <f t="shared" si="134"/>
        <v>0.38869257950529834</v>
      </c>
      <c r="AT70" s="13"/>
      <c r="AU70" s="1">
        <v>27.84</v>
      </c>
      <c r="AV70" s="1">
        <v>27.98</v>
      </c>
      <c r="AW70" s="3">
        <f t="shared" si="135"/>
        <v>8.8673369192150714E-2</v>
      </c>
      <c r="AX70" s="7">
        <f t="shared" si="136"/>
        <v>0.50287356321839283</v>
      </c>
    </row>
    <row r="71" spans="2:50">
      <c r="B71" s="1">
        <v>225.04</v>
      </c>
      <c r="C71" s="1">
        <v>222.85</v>
      </c>
      <c r="D71" s="2">
        <v>464.8</v>
      </c>
      <c r="E71" s="2">
        <v>459.63</v>
      </c>
      <c r="G71" s="10">
        <v>0.1213180651489694</v>
      </c>
      <c r="H71" s="10">
        <v>-0.68393177363528224</v>
      </c>
      <c r="I71" s="11">
        <v>0.4171401141181732</v>
      </c>
      <c r="J71" s="11">
        <v>-2.3321845382627138</v>
      </c>
      <c r="K71" s="12"/>
      <c r="L71" s="1">
        <v>26.14</v>
      </c>
      <c r="M71" s="1">
        <v>26.27</v>
      </c>
      <c r="N71" s="3">
        <f t="shared" si="121"/>
        <v>8.7696891389286866E-2</v>
      </c>
      <c r="O71" s="7">
        <f t="shared" si="122"/>
        <v>0.49732211170619356</v>
      </c>
      <c r="P71" s="12"/>
      <c r="Q71" s="1">
        <v>28.69</v>
      </c>
      <c r="R71" s="1">
        <v>28.17</v>
      </c>
      <c r="S71" s="3">
        <f t="shared" si="123"/>
        <v>0.32333408918132645</v>
      </c>
      <c r="T71" s="7">
        <f t="shared" si="124"/>
        <v>-1.8124782154060632</v>
      </c>
      <c r="U71" s="12"/>
      <c r="V71" s="1">
        <v>28.42</v>
      </c>
      <c r="W71" s="1">
        <v>28.71</v>
      </c>
      <c r="X71" s="3">
        <f t="shared" si="125"/>
        <v>0.17946872618947854</v>
      </c>
      <c r="Y71" s="7">
        <f t="shared" si="126"/>
        <v>1.020408163265303</v>
      </c>
      <c r="Z71" s="13"/>
      <c r="AA71" s="1">
        <v>28.82</v>
      </c>
      <c r="AB71" s="1">
        <v>29.08</v>
      </c>
      <c r="AC71" s="3">
        <f t="shared" si="127"/>
        <v>0.15876318057728925</v>
      </c>
      <c r="AD71" s="7">
        <f t="shared" si="128"/>
        <v>0.90215128383066623</v>
      </c>
      <c r="AE71" s="13"/>
      <c r="AF71" s="1">
        <v>28.68</v>
      </c>
      <c r="AG71" s="1">
        <v>29.09</v>
      </c>
      <c r="AH71" s="3">
        <f t="shared" si="129"/>
        <v>0.25092070303486635</v>
      </c>
      <c r="AI71" s="7">
        <f t="shared" si="130"/>
        <v>1.4295676429567648</v>
      </c>
      <c r="AJ71" s="13"/>
      <c r="AK71" s="1">
        <v>29.53</v>
      </c>
      <c r="AL71" s="1">
        <v>28.71</v>
      </c>
      <c r="AM71" s="3">
        <f t="shared" si="131"/>
        <v>0.49779151834904628</v>
      </c>
      <c r="AN71" s="7">
        <f t="shared" si="132"/>
        <v>-2.7768371147985107</v>
      </c>
      <c r="AO71" s="13"/>
      <c r="AP71" s="1">
        <v>28.42</v>
      </c>
      <c r="AQ71" s="1">
        <v>28.23</v>
      </c>
      <c r="AR71" s="3">
        <f t="shared" si="133"/>
        <v>0.11857924838962483</v>
      </c>
      <c r="AS71" s="7">
        <f t="shared" si="134"/>
        <v>-0.66854327938072233</v>
      </c>
      <c r="AT71" s="13"/>
      <c r="AU71" s="1">
        <v>27.64</v>
      </c>
      <c r="AV71" s="1">
        <v>27.38</v>
      </c>
      <c r="AW71" s="3">
        <f t="shared" si="135"/>
        <v>0.16707357607097734</v>
      </c>
      <c r="AX71" s="7">
        <f t="shared" si="136"/>
        <v>-0.94066570188133702</v>
      </c>
    </row>
    <row r="72" spans="2:50">
      <c r="B72" s="1">
        <v>224.52</v>
      </c>
      <c r="C72" s="1">
        <v>223.31</v>
      </c>
      <c r="D72" s="2">
        <v>464.74999999999989</v>
      </c>
      <c r="E72" s="2">
        <v>460.05000000000007</v>
      </c>
      <c r="G72" s="10">
        <v>0.27840003403672847</v>
      </c>
      <c r="H72" s="10">
        <v>-1.5625642501747652</v>
      </c>
      <c r="I72" s="11">
        <v>0.31459426190869011</v>
      </c>
      <c r="J72" s="11">
        <v>-1.7639184187731387</v>
      </c>
      <c r="K72" s="12"/>
      <c r="L72" s="1">
        <v>26.23</v>
      </c>
      <c r="M72" s="1">
        <v>25.96</v>
      </c>
      <c r="N72" s="3">
        <f t="shared" si="121"/>
        <v>0.18290748315804517</v>
      </c>
      <c r="O72" s="7">
        <f t="shared" si="122"/>
        <v>-1.0293556995806312</v>
      </c>
      <c r="P72" s="12"/>
      <c r="Q72" s="1">
        <v>28.13</v>
      </c>
      <c r="R72" s="1">
        <v>28.19</v>
      </c>
      <c r="S72" s="3">
        <f t="shared" si="123"/>
        <v>3.7665489054682574E-2</v>
      </c>
      <c r="T72" s="7">
        <f t="shared" si="124"/>
        <v>0.2132954141486039</v>
      </c>
      <c r="U72" s="12"/>
      <c r="V72" s="1">
        <v>28.74</v>
      </c>
      <c r="W72" s="1">
        <v>28.75</v>
      </c>
      <c r="X72" s="3">
        <f t="shared" si="125"/>
        <v>6.1498241536498358E-3</v>
      </c>
      <c r="Y72" s="7">
        <f t="shared" si="126"/>
        <v>3.4794711203902449E-2</v>
      </c>
      <c r="Z72" s="13"/>
      <c r="AA72" s="1">
        <v>28.94</v>
      </c>
      <c r="AB72" s="1">
        <v>28.97</v>
      </c>
      <c r="AC72" s="3">
        <f t="shared" si="127"/>
        <v>1.8315665200824314E-2</v>
      </c>
      <c r="AD72" s="7">
        <f t="shared" si="128"/>
        <v>0.10366275051830541</v>
      </c>
      <c r="AE72" s="13"/>
      <c r="AF72" s="1">
        <v>28.52</v>
      </c>
      <c r="AG72" s="1">
        <v>28.64</v>
      </c>
      <c r="AH72" s="3">
        <f t="shared" si="129"/>
        <v>7.4223944841135758E-2</v>
      </c>
      <c r="AI72" s="7">
        <f t="shared" si="130"/>
        <v>0.42075736325386037</v>
      </c>
      <c r="AJ72" s="13"/>
      <c r="AK72" s="1">
        <v>28.77</v>
      </c>
      <c r="AL72" s="1">
        <v>28.91</v>
      </c>
      <c r="AM72" s="3">
        <f t="shared" si="131"/>
        <v>8.5813929755649318E-2</v>
      </c>
      <c r="AN72" s="7">
        <f t="shared" si="132"/>
        <v>0.48661800486618206</v>
      </c>
      <c r="AO72" s="13"/>
      <c r="AP72" s="1">
        <v>28.68</v>
      </c>
      <c r="AQ72" s="1">
        <v>28.59</v>
      </c>
      <c r="AR72" s="3">
        <f t="shared" si="133"/>
        <v>5.5561035713976935E-2</v>
      </c>
      <c r="AS72" s="7">
        <f t="shared" si="134"/>
        <v>-0.31380753138075268</v>
      </c>
      <c r="AT72" s="13"/>
      <c r="AU72" s="1">
        <v>27.82</v>
      </c>
      <c r="AV72" s="1">
        <v>27.77</v>
      </c>
      <c r="AW72" s="3">
        <f t="shared" si="135"/>
        <v>3.1800089098154238E-2</v>
      </c>
      <c r="AX72" s="7">
        <f t="shared" si="136"/>
        <v>-0.1797268152408365</v>
      </c>
    </row>
    <row r="73" spans="2:50">
      <c r="B73" s="1">
        <v>223.83</v>
      </c>
      <c r="C73" s="1">
        <v>223.57999999999998</v>
      </c>
      <c r="D73" s="2">
        <v>466.24</v>
      </c>
      <c r="E73" s="2">
        <v>461.19000000000005</v>
      </c>
      <c r="G73" s="10">
        <v>0.17077767525727761</v>
      </c>
      <c r="H73" s="10">
        <v>-0.96142044757188805</v>
      </c>
      <c r="I73" s="1">
        <v>0.18113267227951532</v>
      </c>
      <c r="J73" s="1">
        <v>-1.0194184366278101</v>
      </c>
      <c r="K73" s="12" t="s">
        <v>42</v>
      </c>
      <c r="L73" s="1">
        <v>25.4</v>
      </c>
      <c r="M73" s="1">
        <v>25.3</v>
      </c>
      <c r="N73" s="3">
        <f t="shared" si="121"/>
        <v>6.973439656671919E-2</v>
      </c>
      <c r="O73" s="7">
        <f t="shared" si="122"/>
        <v>-0.39370078740156644</v>
      </c>
      <c r="P73" s="12" t="s">
        <v>42</v>
      </c>
      <c r="Q73" s="1">
        <v>27.8</v>
      </c>
      <c r="R73" s="1">
        <v>27.66</v>
      </c>
      <c r="S73" s="3">
        <f t="shared" si="123"/>
        <v>8.9248962645255184E-2</v>
      </c>
      <c r="T73" s="7">
        <f t="shared" si="124"/>
        <v>-0.50359712230216036</v>
      </c>
      <c r="U73" s="12" t="s">
        <v>42</v>
      </c>
      <c r="V73" s="1">
        <v>28.36</v>
      </c>
      <c r="W73" s="1">
        <v>28.26</v>
      </c>
      <c r="X73" s="3">
        <f t="shared" si="125"/>
        <v>6.244319862120562E-2</v>
      </c>
      <c r="Y73" s="7">
        <f t="shared" si="126"/>
        <v>-0.35260930888574704</v>
      </c>
      <c r="Z73" s="13" t="s">
        <v>43</v>
      </c>
      <c r="AA73" s="1">
        <v>28.76</v>
      </c>
      <c r="AB73" s="1">
        <v>28.75</v>
      </c>
      <c r="AC73" s="3">
        <f t="shared" si="127"/>
        <v>6.1476854563263612E-3</v>
      </c>
      <c r="AD73" s="7">
        <f t="shared" si="128"/>
        <v>-3.4770514603621572E-2</v>
      </c>
      <c r="AE73" s="13" t="s">
        <v>43</v>
      </c>
      <c r="AF73" s="1">
        <v>28.92</v>
      </c>
      <c r="AG73" s="1">
        <v>28.69</v>
      </c>
      <c r="AH73" s="3">
        <f t="shared" si="129"/>
        <v>0.1411513276105765</v>
      </c>
      <c r="AI73" s="7">
        <f t="shared" si="130"/>
        <v>-0.79529737206085904</v>
      </c>
      <c r="AJ73" s="13" t="s">
        <v>43</v>
      </c>
      <c r="AK73" s="1">
        <v>28.84</v>
      </c>
      <c r="AL73" s="1">
        <v>28.23</v>
      </c>
      <c r="AM73" s="3">
        <f t="shared" si="131"/>
        <v>0.37790006704380025</v>
      </c>
      <c r="AN73" s="7">
        <f t="shared" si="132"/>
        <v>-2.1151178918169191</v>
      </c>
      <c r="AO73" s="13" t="s">
        <v>43</v>
      </c>
      <c r="AP73" s="1">
        <v>28.07</v>
      </c>
      <c r="AQ73" s="1">
        <v>27.83</v>
      </c>
      <c r="AR73" s="3">
        <f t="shared" si="133"/>
        <v>0.15179394229407228</v>
      </c>
      <c r="AS73" s="7">
        <f t="shared" si="134"/>
        <v>-0.85500534378340576</v>
      </c>
      <c r="AT73" s="13" t="s">
        <v>43</v>
      </c>
      <c r="AU73" s="1">
        <v>28.27</v>
      </c>
      <c r="AV73" s="1">
        <v>26.5</v>
      </c>
      <c r="AW73" s="3">
        <f t="shared" si="135"/>
        <v>1.1425771432355201</v>
      </c>
      <c r="AX73" s="7">
        <f t="shared" si="136"/>
        <v>-6.2610541209762989</v>
      </c>
    </row>
    <row r="74" spans="2:50">
      <c r="B74" s="1">
        <v>226.47</v>
      </c>
      <c r="C74" s="1">
        <v>224.14</v>
      </c>
      <c r="D74" s="2">
        <v>466.9</v>
      </c>
      <c r="E74" s="2">
        <v>465.48000000000008</v>
      </c>
      <c r="G74" s="7">
        <v>0.1127889672998062</v>
      </c>
      <c r="H74" s="7">
        <v>-0.63600180542447293</v>
      </c>
      <c r="I74" s="1">
        <v>0.1413737650688732</v>
      </c>
      <c r="J74" s="1">
        <v>-0.79654567321912439</v>
      </c>
      <c r="K74" s="12"/>
      <c r="L74" s="5">
        <v>26.05</v>
      </c>
      <c r="M74" s="1">
        <v>25.53</v>
      </c>
      <c r="N74" s="3">
        <f>(STDEV(M74,L74)/(L74+M74)/2)*100</f>
        <v>0.35643226659267585</v>
      </c>
      <c r="O74" s="7">
        <f t="shared" si="122"/>
        <v>-1.9961612284069081</v>
      </c>
      <c r="P74" s="12"/>
      <c r="Q74" s="5">
        <v>28.47</v>
      </c>
      <c r="R74" s="1">
        <v>28.2</v>
      </c>
      <c r="S74" s="3">
        <f t="shared" si="123"/>
        <v>0.16844788328954258</v>
      </c>
      <c r="T74" s="7">
        <f t="shared" si="124"/>
        <v>-0.94836670179135785</v>
      </c>
      <c r="U74" s="12"/>
      <c r="V74" s="5">
        <v>28.85</v>
      </c>
      <c r="W74" s="1">
        <v>28.13</v>
      </c>
      <c r="X74" s="3">
        <f t="shared" si="125"/>
        <v>0.4467505111041733</v>
      </c>
      <c r="Y74" s="7">
        <f t="shared" si="126"/>
        <v>-2.4956672443674259</v>
      </c>
      <c r="Z74" s="13"/>
      <c r="AA74" s="5">
        <v>29.04</v>
      </c>
      <c r="AB74" s="1">
        <v>28.28</v>
      </c>
      <c r="AC74" s="3">
        <f t="shared" si="127"/>
        <v>0.46877281376637714</v>
      </c>
      <c r="AD74" s="7">
        <f t="shared" si="128"/>
        <v>-2.6170798898071554</v>
      </c>
      <c r="AE74" s="13"/>
      <c r="AF74" s="5">
        <v>28.34</v>
      </c>
      <c r="AG74" s="1">
        <v>28.15</v>
      </c>
      <c r="AH74" s="3">
        <f t="shared" si="129"/>
        <v>0.11891510747516812</v>
      </c>
      <c r="AI74" s="7">
        <f t="shared" si="130"/>
        <v>-0.670430486944253</v>
      </c>
      <c r="AJ74" s="13"/>
      <c r="AK74" s="5">
        <v>28.44</v>
      </c>
      <c r="AL74" s="1">
        <v>28.02</v>
      </c>
      <c r="AM74" s="3">
        <f t="shared" si="131"/>
        <v>0.26300464762517817</v>
      </c>
      <c r="AN74" s="7">
        <f t="shared" si="132"/>
        <v>-1.4767932489451536</v>
      </c>
      <c r="AO74" s="13"/>
      <c r="AP74" s="5">
        <v>28.22</v>
      </c>
      <c r="AQ74" s="1">
        <v>28.2</v>
      </c>
      <c r="AR74" s="3">
        <f t="shared" si="133"/>
        <v>1.2532909982037085E-2</v>
      </c>
      <c r="AS74" s="7">
        <f t="shared" si="134"/>
        <v>-7.0871722182847541E-2</v>
      </c>
      <c r="AT74" s="13"/>
      <c r="AU74" s="5">
        <v>28.27</v>
      </c>
      <c r="AV74" s="1">
        <v>28.34</v>
      </c>
      <c r="AW74" s="3">
        <f t="shared" si="135"/>
        <v>4.3717960327732314E-2</v>
      </c>
      <c r="AX74" s="7">
        <f t="shared" si="136"/>
        <v>0.24761230986912022</v>
      </c>
    </row>
    <row r="75" spans="2:50">
      <c r="B75" s="1">
        <v>225.87</v>
      </c>
      <c r="C75" s="1">
        <v>225.64</v>
      </c>
      <c r="D75" s="2">
        <v>466.08000000000004</v>
      </c>
      <c r="E75" s="2">
        <v>467.75</v>
      </c>
      <c r="G75" s="7">
        <v>0.20500870376187036</v>
      </c>
      <c r="H75" s="7">
        <v>-1.1530185538548881</v>
      </c>
      <c r="I75" s="1">
        <v>0.13667175074097196</v>
      </c>
      <c r="J75" s="1">
        <v>-0.77015501585613766</v>
      </c>
      <c r="K75" s="12"/>
      <c r="L75" s="5">
        <v>26.39</v>
      </c>
      <c r="M75" s="1">
        <v>26.18</v>
      </c>
      <c r="N75" s="3">
        <f t="shared" si="121"/>
        <v>0.14123304550996346</v>
      </c>
      <c r="O75" s="7">
        <f t="shared" si="122"/>
        <v>-0.79575596816976457</v>
      </c>
      <c r="P75" s="12"/>
      <c r="Q75" s="5">
        <v>27.76</v>
      </c>
      <c r="R75" s="1">
        <v>28.06</v>
      </c>
      <c r="S75" s="3">
        <f t="shared" si="123"/>
        <v>0.19001436255460608</v>
      </c>
      <c r="T75" s="7">
        <f t="shared" si="124"/>
        <v>1.0806916426512865</v>
      </c>
      <c r="U75" s="12"/>
      <c r="V75" s="5">
        <v>28.37</v>
      </c>
      <c r="W75" s="1">
        <v>28.66</v>
      </c>
      <c r="X75" s="3">
        <f t="shared" si="125"/>
        <v>0.17978341797658967</v>
      </c>
      <c r="Y75" s="7">
        <f t="shared" si="126"/>
        <v>1.0222065562213576</v>
      </c>
      <c r="Z75" s="13"/>
      <c r="AA75" s="5">
        <v>28.31</v>
      </c>
      <c r="AB75" s="1">
        <v>28.81</v>
      </c>
      <c r="AC75" s="3">
        <f t="shared" si="127"/>
        <v>0.30948300997310385</v>
      </c>
      <c r="AD75" s="7">
        <f t="shared" si="128"/>
        <v>1.7661603673613566</v>
      </c>
      <c r="AE75" s="13"/>
      <c r="AF75" s="5">
        <v>28.78</v>
      </c>
      <c r="AG75" s="1">
        <v>28.73</v>
      </c>
      <c r="AH75" s="3">
        <f t="shared" si="129"/>
        <v>3.0738427281627435E-2</v>
      </c>
      <c r="AI75" s="7">
        <f t="shared" si="130"/>
        <v>-0.17373175816539507</v>
      </c>
      <c r="AJ75" s="13"/>
      <c r="AK75" s="5">
        <v>28.41</v>
      </c>
      <c r="AL75" s="1">
        <v>28.5</v>
      </c>
      <c r="AM75" s="3">
        <f t="shared" si="131"/>
        <v>5.5912502465989437E-2</v>
      </c>
      <c r="AN75" s="7">
        <f t="shared" si="132"/>
        <v>0.3167898627243923</v>
      </c>
      <c r="AO75" s="13"/>
      <c r="AP75" s="5">
        <v>29.1</v>
      </c>
      <c r="AQ75" s="1">
        <v>27.99</v>
      </c>
      <c r="AR75" s="3">
        <f t="shared" si="133"/>
        <v>0.6874133185470922</v>
      </c>
      <c r="AS75" s="7">
        <f t="shared" si="134"/>
        <v>-3.8144329896907316</v>
      </c>
      <c r="AT75" s="13"/>
      <c r="AU75" s="5">
        <v>27.18</v>
      </c>
      <c r="AV75" s="1">
        <v>26.38</v>
      </c>
      <c r="AW75" s="3">
        <f t="shared" si="135"/>
        <v>0.52808572157322498</v>
      </c>
      <c r="AX75" s="7">
        <f t="shared" si="136"/>
        <v>-2.9433406916850653</v>
      </c>
    </row>
    <row r="76" spans="2:50">
      <c r="B76" s="1">
        <v>225.7</v>
      </c>
      <c r="C76" s="1">
        <v>226.43</v>
      </c>
      <c r="D76" s="2">
        <v>467.46000000000004</v>
      </c>
      <c r="E76" s="2">
        <v>468.1</v>
      </c>
      <c r="G76" s="7">
        <v>9.1498951776635085E-2</v>
      </c>
      <c r="H76" s="7">
        <v>-0.51626016260165319</v>
      </c>
      <c r="I76" s="1">
        <v>8.8545472457287153E-2</v>
      </c>
      <c r="J76" s="1">
        <v>0.50214642983734625</v>
      </c>
      <c r="K76" s="12"/>
      <c r="L76" s="1">
        <v>26.63</v>
      </c>
      <c r="M76" s="1">
        <v>26.52</v>
      </c>
      <c r="N76" s="3">
        <f t="shared" si="121"/>
        <v>7.3171915268598148E-2</v>
      </c>
      <c r="O76" s="7">
        <f t="shared" si="122"/>
        <v>-0.4130679684566258</v>
      </c>
      <c r="P76" s="12"/>
      <c r="Q76" s="1">
        <v>28.36</v>
      </c>
      <c r="R76" s="1">
        <v>28.26</v>
      </c>
      <c r="S76" s="3">
        <f t="shared" si="123"/>
        <v>6.244319862120562E-2</v>
      </c>
      <c r="T76" s="7">
        <f t="shared" si="124"/>
        <v>-0.35260930888574704</v>
      </c>
      <c r="U76" s="12"/>
      <c r="V76" s="1">
        <v>28.26</v>
      </c>
      <c r="W76" s="1">
        <v>28.19</v>
      </c>
      <c r="X76" s="3">
        <f t="shared" si="125"/>
        <v>4.3841873058510651E-2</v>
      </c>
      <c r="Y76" s="7">
        <f t="shared" si="126"/>
        <v>-0.24769992922859266</v>
      </c>
      <c r="Z76" s="13"/>
      <c r="AA76" s="1">
        <v>28.48</v>
      </c>
      <c r="AB76" s="1">
        <v>28.41</v>
      </c>
      <c r="AC76" s="3">
        <f t="shared" si="127"/>
        <v>4.3502790194285927E-2</v>
      </c>
      <c r="AD76" s="7">
        <f t="shared" si="128"/>
        <v>-0.24578651685393357</v>
      </c>
      <c r="AE76" s="13"/>
      <c r="AF76" s="1">
        <v>28.5</v>
      </c>
      <c r="AG76" s="1">
        <v>28.46</v>
      </c>
      <c r="AH76" s="3">
        <f t="shared" si="129"/>
        <v>2.4828187541661956E-2</v>
      </c>
      <c r="AI76" s="7">
        <f t="shared" si="130"/>
        <v>-0.14035087719297948</v>
      </c>
      <c r="AJ76" s="13"/>
      <c r="AK76" s="1">
        <v>28.39</v>
      </c>
      <c r="AL76" s="1">
        <v>28.53</v>
      </c>
      <c r="AM76" s="3">
        <f t="shared" si="131"/>
        <v>8.6959723617460516E-2</v>
      </c>
      <c r="AN76" s="7">
        <f t="shared" si="132"/>
        <v>0.49313138429024506</v>
      </c>
      <c r="AO76" s="13"/>
      <c r="AP76" s="1">
        <v>28.03</v>
      </c>
      <c r="AQ76" s="1">
        <v>28.01</v>
      </c>
      <c r="AR76" s="3">
        <f t="shared" si="133"/>
        <v>1.2617894025455611E-2</v>
      </c>
      <c r="AS76" s="7">
        <f t="shared" si="134"/>
        <v>-7.1352122725649572E-2</v>
      </c>
      <c r="AT76" s="13"/>
      <c r="AU76" s="1">
        <v>27.63</v>
      </c>
      <c r="AV76" s="1">
        <v>27.2</v>
      </c>
      <c r="AW76" s="3">
        <f t="shared" si="135"/>
        <v>0.27727148997831047</v>
      </c>
      <c r="AX76" s="7">
        <f t="shared" si="136"/>
        <v>-1.5562794064422718</v>
      </c>
    </row>
    <row r="77" spans="2:50">
      <c r="B77" s="1">
        <v>226.12</v>
      </c>
      <c r="C77" s="1">
        <v>226.53</v>
      </c>
      <c r="D77" s="2">
        <v>466.32</v>
      </c>
      <c r="E77" s="2">
        <v>470.63</v>
      </c>
      <c r="G77" s="7">
        <v>0.13582646197387468</v>
      </c>
      <c r="H77" s="7">
        <v>0.77131369492081536</v>
      </c>
      <c r="I77" s="1">
        <v>0.16418781764654414</v>
      </c>
      <c r="J77" s="1">
        <v>0.93311990005077239</v>
      </c>
      <c r="K77" s="12"/>
      <c r="L77" s="1">
        <v>26.19</v>
      </c>
      <c r="M77" s="1">
        <v>25.83</v>
      </c>
      <c r="N77" s="3">
        <f t="shared" si="121"/>
        <v>0.24467362670814999</v>
      </c>
      <c r="O77" s="7">
        <f t="shared" si="122"/>
        <v>-1.3745704467354065</v>
      </c>
      <c r="P77" s="12"/>
      <c r="Q77" s="1">
        <v>28.41</v>
      </c>
      <c r="R77" s="1">
        <v>28.02</v>
      </c>
      <c r="S77" s="3">
        <f t="shared" si="123"/>
        <v>0.24434843581672333</v>
      </c>
      <c r="T77" s="7">
        <f t="shared" si="124"/>
        <v>-1.3727560718057041</v>
      </c>
      <c r="U77" s="12"/>
      <c r="V77" s="1">
        <v>29.01</v>
      </c>
      <c r="W77" s="1">
        <v>28.46</v>
      </c>
      <c r="X77" s="3">
        <f t="shared" si="125"/>
        <v>0.33835803867461428</v>
      </c>
      <c r="Y77" s="7">
        <f t="shared" si="126"/>
        <v>-1.8958979662185478</v>
      </c>
      <c r="Z77" s="13"/>
      <c r="AA77" s="1">
        <v>28.96</v>
      </c>
      <c r="AB77" s="1">
        <v>28.55</v>
      </c>
      <c r="AC77" s="3">
        <f t="shared" si="127"/>
        <v>0.25205510370934148</v>
      </c>
      <c r="AD77" s="7">
        <f t="shared" si="128"/>
        <v>-1.4157458563535916</v>
      </c>
      <c r="AE77" s="13"/>
      <c r="AF77" s="1">
        <v>28.85</v>
      </c>
      <c r="AG77" s="1">
        <v>28.46</v>
      </c>
      <c r="AH77" s="3">
        <f t="shared" si="129"/>
        <v>0.24059644447980624</v>
      </c>
      <c r="AI77" s="7">
        <f t="shared" si="130"/>
        <v>-1.3518197573656865</v>
      </c>
      <c r="AJ77" s="13"/>
      <c r="AK77" s="1">
        <v>28.43</v>
      </c>
      <c r="AL77" s="1">
        <v>28.19</v>
      </c>
      <c r="AM77" s="3">
        <f t="shared" si="131"/>
        <v>0.1498636766908957</v>
      </c>
      <c r="AN77" s="7">
        <f t="shared" si="132"/>
        <v>-0.84417868448821121</v>
      </c>
      <c r="AO77" s="13"/>
      <c r="AP77" s="1">
        <v>28.35</v>
      </c>
      <c r="AQ77" s="1">
        <v>28.33</v>
      </c>
      <c r="AR77" s="3">
        <f t="shared" si="133"/>
        <v>1.2475419569277666E-2</v>
      </c>
      <c r="AS77" s="7">
        <f t="shared" si="134"/>
        <v>-7.0546737213414895E-2</v>
      </c>
      <c r="AT77" s="13"/>
      <c r="AU77" s="1">
        <v>28.28</v>
      </c>
      <c r="AV77" s="1">
        <v>28.3</v>
      </c>
      <c r="AW77" s="3">
        <f t="shared" si="135"/>
        <v>1.2497468737831963E-2</v>
      </c>
      <c r="AX77" s="7">
        <f t="shared" si="136"/>
        <v>7.0721357850069208E-2</v>
      </c>
    </row>
    <row r="78" spans="2:50">
      <c r="B78" s="1">
        <v>222.44</v>
      </c>
      <c r="C78" s="1">
        <v>220.67999999999998</v>
      </c>
      <c r="D78" s="2">
        <v>461.96999999999997</v>
      </c>
      <c r="E78" s="2">
        <v>457</v>
      </c>
      <c r="G78" s="7">
        <v>0.31372270116427814</v>
      </c>
      <c r="H78" s="7">
        <v>1.7905720898128326</v>
      </c>
      <c r="I78" s="11">
        <v>0.2416949545128565</v>
      </c>
      <c r="J78" s="11">
        <v>-1.3579499596448672</v>
      </c>
      <c r="K78" s="12"/>
      <c r="L78" s="1">
        <v>25.81</v>
      </c>
      <c r="M78" s="1">
        <v>25.83</v>
      </c>
      <c r="N78" s="3">
        <f t="shared" si="121"/>
        <v>1.3693005057833704E-2</v>
      </c>
      <c r="O78" s="7">
        <f t="shared" si="122"/>
        <v>7.7489345215031286E-2</v>
      </c>
      <c r="P78" s="12"/>
      <c r="Q78" s="1">
        <v>28.35</v>
      </c>
      <c r="R78" s="1">
        <v>28.17</v>
      </c>
      <c r="S78" s="3">
        <f t="shared" si="123"/>
        <v>0.11259662120804879</v>
      </c>
      <c r="T78" s="7">
        <f t="shared" si="124"/>
        <v>-0.63492063492063389</v>
      </c>
      <c r="U78" s="12"/>
      <c r="V78" s="1">
        <v>28.96</v>
      </c>
      <c r="W78" s="1">
        <v>28.56</v>
      </c>
      <c r="X78" s="3">
        <f t="shared" si="125"/>
        <v>0.24586466661562981</v>
      </c>
      <c r="Y78" s="7">
        <f t="shared" si="126"/>
        <v>-1.381215469613267</v>
      </c>
      <c r="Z78" s="13"/>
      <c r="AA78" s="1">
        <v>28.93</v>
      </c>
      <c r="AB78" s="1">
        <v>28.7</v>
      </c>
      <c r="AC78" s="3">
        <f t="shared" si="127"/>
        <v>0.1411023422461446</v>
      </c>
      <c r="AD78" s="7">
        <f t="shared" si="128"/>
        <v>-0.79502246802627186</v>
      </c>
      <c r="AE78" s="13"/>
      <c r="AF78" s="1">
        <v>28.6</v>
      </c>
      <c r="AG78" s="1">
        <v>28.56</v>
      </c>
      <c r="AH78" s="3">
        <f t="shared" si="129"/>
        <v>2.4741314947046719E-2</v>
      </c>
      <c r="AI78" s="7">
        <f t="shared" si="130"/>
        <v>-0.13986013986014928</v>
      </c>
      <c r="AJ78" s="13"/>
      <c r="AK78" s="1">
        <v>28.82</v>
      </c>
      <c r="AL78" s="1">
        <v>28.87</v>
      </c>
      <c r="AM78" s="3">
        <f t="shared" si="131"/>
        <v>3.0642519552199588E-2</v>
      </c>
      <c r="AN78" s="7">
        <f t="shared" si="132"/>
        <v>0.17349063150590116</v>
      </c>
      <c r="AO78" s="13"/>
      <c r="AP78" s="1">
        <v>28.56</v>
      </c>
      <c r="AQ78" s="1">
        <v>28.89</v>
      </c>
      <c r="AR78" s="3">
        <f t="shared" si="133"/>
        <v>0.20308549851310878</v>
      </c>
      <c r="AS78" s="7">
        <f t="shared" si="134"/>
        <v>1.1554621848739561</v>
      </c>
      <c r="AT78" s="13"/>
      <c r="AU78" s="1">
        <v>27.4</v>
      </c>
      <c r="AV78" s="1">
        <v>28.06</v>
      </c>
      <c r="AW78" s="3">
        <f t="shared" si="135"/>
        <v>0.42074510961334433</v>
      </c>
      <c r="AX78" s="7">
        <f t="shared" si="136"/>
        <v>2.4087591240875916</v>
      </c>
    </row>
    <row r="79" spans="2:50">
      <c r="B79" s="1">
        <v>224.33999999999997</v>
      </c>
      <c r="C79" s="1">
        <v>220.7</v>
      </c>
      <c r="D79" s="2">
        <v>460.90000000000003</v>
      </c>
      <c r="E79" s="2">
        <v>457.76000000000005</v>
      </c>
      <c r="G79" s="10">
        <v>0.44567734493897954</v>
      </c>
      <c r="H79" s="10">
        <v>-2.4897468826380509</v>
      </c>
      <c r="I79" s="11">
        <v>0.25614139504855682</v>
      </c>
      <c r="J79" s="11">
        <v>-1.4385326966494154</v>
      </c>
      <c r="K79" s="12"/>
      <c r="L79" s="1">
        <v>25.72</v>
      </c>
      <c r="M79" s="1">
        <v>25.83</v>
      </c>
      <c r="N79" s="3">
        <f t="shared" si="121"/>
        <v>7.5443012541726306E-2</v>
      </c>
      <c r="O79" s="7">
        <f t="shared" si="122"/>
        <v>0.42768273716951566</v>
      </c>
      <c r="P79" s="12"/>
      <c r="Q79" s="1">
        <v>27.88</v>
      </c>
      <c r="R79" s="1">
        <v>28.22</v>
      </c>
      <c r="S79" s="3">
        <f t="shared" si="123"/>
        <v>0.2142747821777416</v>
      </c>
      <c r="T79" s="7">
        <f t="shared" si="124"/>
        <v>1.2195121951219507</v>
      </c>
      <c r="U79" s="12"/>
      <c r="V79" s="1">
        <v>28.43</v>
      </c>
      <c r="W79" s="1">
        <v>28.6</v>
      </c>
      <c r="X79" s="3">
        <f t="shared" si="125"/>
        <v>0.10539027950351945</v>
      </c>
      <c r="Y79" s="7">
        <f t="shared" si="126"/>
        <v>0.59795990151249279</v>
      </c>
      <c r="Z79" s="13"/>
      <c r="AA79" s="1">
        <v>28.7</v>
      </c>
      <c r="AB79" s="1">
        <v>28.96</v>
      </c>
      <c r="AC79" s="3">
        <f t="shared" si="127"/>
        <v>0.15942400547043312</v>
      </c>
      <c r="AD79" s="7">
        <f t="shared" si="128"/>
        <v>0.90592334494774063</v>
      </c>
      <c r="AE79" s="13"/>
      <c r="AF79" s="1">
        <v>28.87</v>
      </c>
      <c r="AG79" s="1">
        <v>29.01</v>
      </c>
      <c r="AH79" s="3">
        <f t="shared" si="129"/>
        <v>8.5517406155940778E-2</v>
      </c>
      <c r="AI79" s="7">
        <f t="shared" si="130"/>
        <v>0.48493245583651046</v>
      </c>
      <c r="AJ79" s="13"/>
      <c r="AK79" s="1">
        <v>29.03</v>
      </c>
      <c r="AL79" s="1">
        <v>29</v>
      </c>
      <c r="AM79" s="3">
        <f t="shared" si="131"/>
        <v>1.8277790311560595E-2</v>
      </c>
      <c r="AN79" s="7">
        <f t="shared" si="132"/>
        <v>-0.10334137099552579</v>
      </c>
      <c r="AO79" s="13"/>
      <c r="AP79" s="1">
        <v>28.79</v>
      </c>
      <c r="AQ79" s="1">
        <v>28.81</v>
      </c>
      <c r="AR79" s="3">
        <f t="shared" si="133"/>
        <v>1.2276159395599524E-2</v>
      </c>
      <c r="AS79" s="7">
        <f t="shared" si="134"/>
        <v>6.9468565474121474E-2</v>
      </c>
      <c r="AT79" s="13"/>
      <c r="AU79" s="1">
        <v>28.28</v>
      </c>
      <c r="AV79" s="1">
        <v>28</v>
      </c>
      <c r="AW79" s="3">
        <f t="shared" si="135"/>
        <v>0.17589720925038568</v>
      </c>
      <c r="AX79" s="7">
        <f t="shared" si="136"/>
        <v>-0.99009900990099409</v>
      </c>
    </row>
    <row r="80" spans="2:50">
      <c r="B80" s="1">
        <v>224.42000000000004</v>
      </c>
      <c r="C80" s="1">
        <v>222.2</v>
      </c>
      <c r="D80" s="2">
        <v>463.87</v>
      </c>
      <c r="E80" s="2">
        <v>458.66999999999996</v>
      </c>
      <c r="G80" s="10">
        <v>0.15261933946323988</v>
      </c>
      <c r="H80" s="10">
        <v>-0.85963455149501378</v>
      </c>
      <c r="I80" s="11">
        <v>0.27222658638017233</v>
      </c>
      <c r="J80" s="11">
        <v>-1.5281795511222109</v>
      </c>
      <c r="K80" s="12"/>
      <c r="L80" s="1">
        <v>26.27</v>
      </c>
      <c r="M80" s="1">
        <v>26.09</v>
      </c>
      <c r="N80" s="3">
        <f t="shared" si="121"/>
        <v>0.12154241846216421</v>
      </c>
      <c r="O80" s="7">
        <f t="shared" si="122"/>
        <v>-0.68519223448800815</v>
      </c>
      <c r="P80" s="12"/>
      <c r="Q80" s="1">
        <v>28.03</v>
      </c>
      <c r="R80" s="1">
        <v>28.55</v>
      </c>
      <c r="S80" s="3">
        <f t="shared" si="123"/>
        <v>0.3249341871836377</v>
      </c>
      <c r="T80" s="7">
        <f t="shared" si="124"/>
        <v>1.8551551908669268</v>
      </c>
      <c r="U80" s="12"/>
      <c r="V80" s="1">
        <v>28.55</v>
      </c>
      <c r="W80" s="1">
        <v>29.02</v>
      </c>
      <c r="X80" s="3">
        <f t="shared" si="125"/>
        <v>0.28864007917116252</v>
      </c>
      <c r="Y80" s="7">
        <f t="shared" si="126"/>
        <v>1.6462346760070012</v>
      </c>
      <c r="Z80" s="13"/>
      <c r="AA80" s="1">
        <v>28.65</v>
      </c>
      <c r="AB80" s="1">
        <v>29.21</v>
      </c>
      <c r="AC80" s="3">
        <f t="shared" si="127"/>
        <v>0.34218786507472193</v>
      </c>
      <c r="AD80" s="7">
        <f t="shared" si="128"/>
        <v>1.9546247818499209</v>
      </c>
      <c r="AE80" s="13"/>
      <c r="AF80" s="1">
        <v>28.79</v>
      </c>
      <c r="AG80" s="1">
        <v>29.5</v>
      </c>
      <c r="AH80" s="3">
        <f t="shared" si="129"/>
        <v>0.43064489161301195</v>
      </c>
      <c r="AI80" s="7">
        <f t="shared" si="130"/>
        <v>2.466134074331368</v>
      </c>
      <c r="AJ80" s="13"/>
      <c r="AK80" s="1">
        <v>28.75</v>
      </c>
      <c r="AL80" s="1">
        <v>28.76</v>
      </c>
      <c r="AM80" s="3">
        <f t="shared" si="131"/>
        <v>6.1476854563263612E-3</v>
      </c>
      <c r="AN80" s="7">
        <f t="shared" si="132"/>
        <v>3.4782608695657614E-2</v>
      </c>
      <c r="AO80" s="13"/>
      <c r="AP80" s="1">
        <v>28.8</v>
      </c>
      <c r="AQ80" s="1">
        <v>28.49</v>
      </c>
      <c r="AR80" s="3">
        <f t="shared" si="133"/>
        <v>0.19131009091275208</v>
      </c>
      <c r="AS80" s="7">
        <f t="shared" si="134"/>
        <v>-1.0763888888888966</v>
      </c>
      <c r="AT80" s="13"/>
      <c r="AU80" s="1">
        <v>27.84</v>
      </c>
      <c r="AV80" s="1">
        <v>26.91</v>
      </c>
      <c r="AW80" s="3">
        <f t="shared" si="135"/>
        <v>0.60055644429542376</v>
      </c>
      <c r="AX80" s="7">
        <f t="shared" si="136"/>
        <v>-3.3405172413793096</v>
      </c>
    </row>
    <row r="81" spans="2:50">
      <c r="B81" s="1">
        <v>224.17</v>
      </c>
      <c r="C81" s="1">
        <v>223.58</v>
      </c>
      <c r="D81" s="2">
        <v>463.81</v>
      </c>
      <c r="E81" s="2">
        <v>459.18999999999994</v>
      </c>
      <c r="G81" s="10">
        <v>0.25491356218965711</v>
      </c>
      <c r="H81" s="10">
        <v>-1.4316863454971893</v>
      </c>
      <c r="I81" s="1">
        <v>0.18384167047510494</v>
      </c>
      <c r="J81" s="1">
        <v>-1.034585866640076</v>
      </c>
      <c r="K81" s="13" t="s">
        <v>44</v>
      </c>
      <c r="L81" s="1">
        <v>25.85</v>
      </c>
      <c r="M81" s="1">
        <v>25.91</v>
      </c>
      <c r="N81" s="3">
        <f t="shared" si="121"/>
        <v>4.0983777889482167E-2</v>
      </c>
      <c r="O81" s="7">
        <f t="shared" si="122"/>
        <v>0.23210831721469524</v>
      </c>
      <c r="P81" s="13" t="s">
        <v>44</v>
      </c>
      <c r="Q81" s="1">
        <v>27.9</v>
      </c>
      <c r="R81" s="1">
        <v>27.67</v>
      </c>
      <c r="S81" s="3">
        <f t="shared" si="123"/>
        <v>0.14633305711076455</v>
      </c>
      <c r="T81" s="7">
        <f t="shared" si="124"/>
        <v>-0.82437275985661962</v>
      </c>
      <c r="U81" s="13" t="s">
        <v>44</v>
      </c>
      <c r="V81" s="1">
        <v>27.83</v>
      </c>
      <c r="W81" s="1">
        <v>27.75</v>
      </c>
      <c r="X81" s="3">
        <f t="shared" si="125"/>
        <v>5.0889296954770236E-2</v>
      </c>
      <c r="Y81" s="7">
        <f t="shared" si="126"/>
        <v>-0.2874595759971193</v>
      </c>
      <c r="Z81" s="13" t="s">
        <v>45</v>
      </c>
      <c r="AA81" s="1">
        <v>27.99</v>
      </c>
      <c r="AB81" s="1">
        <v>27.96</v>
      </c>
      <c r="AC81" s="3">
        <f t="shared" si="127"/>
        <v>1.8957286358887143E-2</v>
      </c>
      <c r="AD81" s="7">
        <f t="shared" si="128"/>
        <v>-0.10718113612003424</v>
      </c>
      <c r="AE81" s="13" t="s">
        <v>45</v>
      </c>
      <c r="AF81" s="1">
        <v>28.14</v>
      </c>
      <c r="AG81" s="1">
        <v>28.17</v>
      </c>
      <c r="AH81" s="3">
        <f t="shared" si="129"/>
        <v>1.8836089003371716E-2</v>
      </c>
      <c r="AI81" s="7">
        <f t="shared" si="130"/>
        <v>0.10660980810234945</v>
      </c>
      <c r="AJ81" s="13" t="s">
        <v>45</v>
      </c>
      <c r="AK81" s="1">
        <v>28.27</v>
      </c>
      <c r="AL81" s="1">
        <v>28.03</v>
      </c>
      <c r="AM81" s="3">
        <f t="shared" si="131"/>
        <v>0.15071547733993812</v>
      </c>
      <c r="AN81" s="7">
        <f t="shared" si="132"/>
        <v>-0.84895649097983183</v>
      </c>
      <c r="AO81" s="13" t="s">
        <v>45</v>
      </c>
      <c r="AP81" s="1">
        <v>28.31</v>
      </c>
      <c r="AQ81" s="1">
        <v>28.18</v>
      </c>
      <c r="AR81" s="3">
        <f t="shared" si="133"/>
        <v>8.1362968272482281E-2</v>
      </c>
      <c r="AS81" s="7">
        <f t="shared" si="134"/>
        <v>-0.45920169551394918</v>
      </c>
      <c r="AT81" s="13" t="s">
        <v>45</v>
      </c>
      <c r="AU81" s="1">
        <v>28.15</v>
      </c>
      <c r="AV81" s="1">
        <v>27.01</v>
      </c>
      <c r="AW81" s="3">
        <f t="shared" si="135"/>
        <v>0.73069409948573438</v>
      </c>
      <c r="AX81" s="7">
        <f t="shared" si="136"/>
        <v>-4.049733570159848</v>
      </c>
    </row>
    <row r="82" spans="2:50">
      <c r="B82" s="1">
        <v>224.52</v>
      </c>
      <c r="C82" s="1">
        <v>223.92</v>
      </c>
      <c r="D82" s="2">
        <v>462.03999999999996</v>
      </c>
      <c r="E82" s="2">
        <v>459.47999999999996</v>
      </c>
      <c r="G82" s="7">
        <v>0.20448517160764398</v>
      </c>
      <c r="H82" s="7">
        <v>-1.1500910143968233</v>
      </c>
      <c r="I82" s="1">
        <v>0.132981288501161</v>
      </c>
      <c r="J82" s="1">
        <v>-0.74943692571405618</v>
      </c>
      <c r="K82" s="13"/>
      <c r="L82" s="5">
        <v>26.02</v>
      </c>
      <c r="M82" s="1">
        <v>26.07</v>
      </c>
      <c r="N82" s="3">
        <f t="shared" si="121"/>
        <v>3.3936781588911384E-2</v>
      </c>
      <c r="O82" s="7">
        <f t="shared" si="122"/>
        <v>0.19215987701768145</v>
      </c>
      <c r="P82" s="13"/>
      <c r="Q82" s="5">
        <v>27.88</v>
      </c>
      <c r="R82" s="1">
        <v>27.75</v>
      </c>
      <c r="S82" s="3">
        <f t="shared" si="123"/>
        <v>8.2620781551546368E-2</v>
      </c>
      <c r="T82" s="7">
        <f t="shared" si="124"/>
        <v>-0.46628407460544835</v>
      </c>
      <c r="U82" s="13"/>
      <c r="V82" s="5">
        <v>28.21</v>
      </c>
      <c r="W82" s="1">
        <v>27.89</v>
      </c>
      <c r="X82" s="3">
        <f t="shared" si="125"/>
        <v>0.20167038322610997</v>
      </c>
      <c r="Y82" s="7">
        <f t="shared" si="126"/>
        <v>-1.1343495214462966</v>
      </c>
      <c r="Z82" s="13"/>
      <c r="AA82" s="5">
        <v>28.77</v>
      </c>
      <c r="AB82" s="1">
        <v>27.79</v>
      </c>
      <c r="AC82" s="3">
        <f t="shared" si="127"/>
        <v>0.6125925084536924</v>
      </c>
      <c r="AD82" s="7">
        <f t="shared" si="128"/>
        <v>-3.4063260340632615</v>
      </c>
      <c r="AE82" s="13"/>
      <c r="AF82" s="5">
        <v>28.63</v>
      </c>
      <c r="AG82" s="1">
        <v>28.03</v>
      </c>
      <c r="AH82" s="3">
        <f t="shared" si="129"/>
        <v>0.37439469529820602</v>
      </c>
      <c r="AI82" s="7">
        <f t="shared" si="130"/>
        <v>-2.0957038071952425</v>
      </c>
      <c r="AJ82" s="13"/>
      <c r="AK82" s="5">
        <v>28.7</v>
      </c>
      <c r="AL82" s="1">
        <v>28.1</v>
      </c>
      <c r="AM82" s="3">
        <f t="shared" si="131"/>
        <v>0.37347189147176674</v>
      </c>
      <c r="AN82" s="7">
        <f t="shared" si="132"/>
        <v>-2.0905923344947661</v>
      </c>
      <c r="AO82" s="13"/>
      <c r="AP82" s="5">
        <v>28.57</v>
      </c>
      <c r="AQ82" s="1">
        <v>27.97</v>
      </c>
      <c r="AR82" s="3">
        <f t="shared" si="133"/>
        <v>0.37518930731511274</v>
      </c>
      <c r="AS82" s="7">
        <f t="shared" si="134"/>
        <v>-2.1001050052502674</v>
      </c>
      <c r="AT82" s="13"/>
      <c r="AU82" s="5">
        <v>27.56</v>
      </c>
      <c r="AV82" s="1">
        <v>27.1</v>
      </c>
      <c r="AW82" s="3">
        <f t="shared" si="135"/>
        <v>0.29753852849049572</v>
      </c>
      <c r="AX82" s="7">
        <f t="shared" si="136"/>
        <v>-1.6690856313497724</v>
      </c>
    </row>
    <row r="83" spans="2:50">
      <c r="B83" s="1">
        <v>225.42999999999998</v>
      </c>
      <c r="C83" s="1">
        <v>224.22</v>
      </c>
      <c r="D83" s="2">
        <v>464.07000000000005</v>
      </c>
      <c r="E83" s="2">
        <v>463.08</v>
      </c>
      <c r="G83" s="7">
        <v>0.24193592476328954</v>
      </c>
      <c r="H83" s="7">
        <v>-1.3592946362968341</v>
      </c>
      <c r="I83" s="1">
        <v>8.7159469700016534E-2</v>
      </c>
      <c r="J83" s="1">
        <v>-0.49183592194344294</v>
      </c>
      <c r="K83" s="13"/>
      <c r="L83" s="5">
        <v>25.23</v>
      </c>
      <c r="M83" s="1">
        <v>25.73</v>
      </c>
      <c r="N83" s="3">
        <f t="shared" si="121"/>
        <v>0.34689304414567679</v>
      </c>
      <c r="O83" s="7">
        <f t="shared" si="122"/>
        <v>1.9817677368212445</v>
      </c>
      <c r="P83" s="13"/>
      <c r="Q83" s="5">
        <v>27.94</v>
      </c>
      <c r="R83" s="1">
        <v>28.04</v>
      </c>
      <c r="S83" s="3">
        <f t="shared" si="123"/>
        <v>6.3157090138132588E-2</v>
      </c>
      <c r="T83" s="7">
        <f t="shared" si="124"/>
        <v>0.35790980672869677</v>
      </c>
      <c r="U83" s="13"/>
      <c r="V83" s="5">
        <v>28.48</v>
      </c>
      <c r="W83" s="1">
        <v>28.49</v>
      </c>
      <c r="X83" s="3">
        <f t="shared" si="125"/>
        <v>6.2059573563841217E-3</v>
      </c>
      <c r="Y83" s="7">
        <f t="shared" si="126"/>
        <v>3.5112359550554806E-2</v>
      </c>
      <c r="Z83" s="13"/>
      <c r="AA83" s="5">
        <v>28.7</v>
      </c>
      <c r="AB83" s="1">
        <v>28.47</v>
      </c>
      <c r="AC83" s="3">
        <f t="shared" si="127"/>
        <v>0.14223767681730476</v>
      </c>
      <c r="AD83" s="7">
        <f t="shared" si="128"/>
        <v>-0.80139372822299793</v>
      </c>
      <c r="AE83" s="13"/>
      <c r="AF83" s="5">
        <v>28.75</v>
      </c>
      <c r="AG83" s="1">
        <v>28.19</v>
      </c>
      <c r="AH83" s="3">
        <f t="shared" si="129"/>
        <v>0.34771671712720909</v>
      </c>
      <c r="AI83" s="7">
        <f t="shared" si="130"/>
        <v>-1.9478260869565174</v>
      </c>
      <c r="AJ83" s="13"/>
      <c r="AK83" s="5">
        <v>28.96</v>
      </c>
      <c r="AL83" s="1">
        <v>28.21</v>
      </c>
      <c r="AM83" s="3">
        <f t="shared" si="131"/>
        <v>0.4638185113607754</v>
      </c>
      <c r="AN83" s="7">
        <f t="shared" si="132"/>
        <v>-2.589779005524862</v>
      </c>
      <c r="AO83" s="13"/>
      <c r="AP83" s="5">
        <v>28.8</v>
      </c>
      <c r="AQ83" s="1">
        <v>28</v>
      </c>
      <c r="AR83" s="3">
        <f t="shared" si="133"/>
        <v>0.49796252196235796</v>
      </c>
      <c r="AS83" s="7">
        <f t="shared" si="134"/>
        <v>-2.7777777777777799</v>
      </c>
      <c r="AT83" s="13"/>
      <c r="AU83" s="5">
        <v>27.56</v>
      </c>
      <c r="AV83" s="1">
        <v>27.07</v>
      </c>
      <c r="AW83" s="3">
        <f t="shared" si="135"/>
        <v>0.31711726412356506</v>
      </c>
      <c r="AX83" s="7">
        <f t="shared" si="136"/>
        <v>-1.7779390420899801</v>
      </c>
    </row>
    <row r="84" spans="2:50">
      <c r="B84" s="1">
        <v>224.63000000000002</v>
      </c>
      <c r="C84" s="1">
        <v>224.26000000000002</v>
      </c>
      <c r="D84" s="2">
        <v>465.8</v>
      </c>
      <c r="E84" s="2">
        <v>467.26000000000005</v>
      </c>
      <c r="G84" s="7">
        <v>0.12155070932687191</v>
      </c>
      <c r="H84" s="7">
        <v>0.68996673374675699</v>
      </c>
      <c r="I84" s="1">
        <v>1.7629892520915928E-3</v>
      </c>
      <c r="J84" s="1">
        <v>-9.9724759663238523E-3</v>
      </c>
      <c r="K84" s="13"/>
      <c r="L84" s="1">
        <v>25.96</v>
      </c>
      <c r="M84" s="1">
        <v>26.27</v>
      </c>
      <c r="N84" s="3">
        <f t="shared" si="121"/>
        <v>0.20984405721599544</v>
      </c>
      <c r="O84" s="7">
        <f t="shared" si="122"/>
        <v>1.1941448382126298</v>
      </c>
      <c r="P84" s="13"/>
      <c r="Q84" s="1">
        <v>27.56</v>
      </c>
      <c r="R84" s="1">
        <v>27.8</v>
      </c>
      <c r="S84" s="3">
        <f t="shared" si="123"/>
        <v>0.1532745912976633</v>
      </c>
      <c r="T84" s="7">
        <f t="shared" si="124"/>
        <v>0.87082728592163283</v>
      </c>
      <c r="U84" s="13"/>
      <c r="V84" s="1">
        <v>28.64</v>
      </c>
      <c r="W84" s="1">
        <v>27.91</v>
      </c>
      <c r="X84" s="3">
        <f t="shared" si="125"/>
        <v>0.45639960235736526</v>
      </c>
      <c r="Y84" s="7">
        <f t="shared" si="126"/>
        <v>-2.5488826815642471</v>
      </c>
      <c r="Z84" s="13"/>
      <c r="AA84" s="1">
        <v>28.72</v>
      </c>
      <c r="AB84" s="1">
        <v>28.65</v>
      </c>
      <c r="AC84" s="3">
        <f t="shared" si="127"/>
        <v>4.3138813563760266E-2</v>
      </c>
      <c r="AD84" s="7">
        <f t="shared" si="128"/>
        <v>-0.24373259052924892</v>
      </c>
      <c r="AE84" s="13"/>
      <c r="AF84" s="1">
        <v>28.89</v>
      </c>
      <c r="AG84" s="1">
        <v>28.66</v>
      </c>
      <c r="AH84" s="3">
        <f t="shared" si="129"/>
        <v>0.14129848798688641</v>
      </c>
      <c r="AI84" s="7">
        <f t="shared" si="130"/>
        <v>-0.79612322602976948</v>
      </c>
      <c r="AJ84" s="13"/>
      <c r="AK84" s="1">
        <v>28.63</v>
      </c>
      <c r="AL84" s="1">
        <v>28.72</v>
      </c>
      <c r="AM84" s="3">
        <f t="shared" si="131"/>
        <v>5.5483531217776098E-2</v>
      </c>
      <c r="AN84" s="7">
        <f t="shared" si="132"/>
        <v>0.31435557107928697</v>
      </c>
      <c r="AO84" s="13"/>
      <c r="AP84" s="1">
        <v>28.55</v>
      </c>
      <c r="AQ84" s="1">
        <v>28.27</v>
      </c>
      <c r="AR84" s="3">
        <f t="shared" si="133"/>
        <v>0.17422553566722468</v>
      </c>
      <c r="AS84" s="7">
        <f t="shared" si="134"/>
        <v>-0.98073555166375181</v>
      </c>
      <c r="AT84" s="13"/>
      <c r="AU84" s="1">
        <v>27.22</v>
      </c>
      <c r="AV84" s="1">
        <v>27.3</v>
      </c>
      <c r="AW84" s="3">
        <f t="shared" si="135"/>
        <v>5.1878707350444891E-2</v>
      </c>
      <c r="AX84" s="7">
        <f t="shared" si="136"/>
        <v>0.29390154298310744</v>
      </c>
    </row>
    <row r="85" spans="2:50">
      <c r="B85" s="1">
        <v>224.14</v>
      </c>
      <c r="C85" s="1">
        <v>224.33</v>
      </c>
      <c r="D85" s="2">
        <v>464.89000000000004</v>
      </c>
      <c r="E85" s="2">
        <v>473.68</v>
      </c>
      <c r="G85" s="7">
        <v>0.16291448295784391</v>
      </c>
      <c r="H85" s="7">
        <v>0.92584972430251478</v>
      </c>
      <c r="I85" s="1">
        <v>0.25046882823644018</v>
      </c>
      <c r="J85" s="1">
        <v>1.4269748133956082</v>
      </c>
      <c r="K85" s="13"/>
      <c r="L85" s="1">
        <v>25.48</v>
      </c>
      <c r="M85" s="1">
        <v>25.56</v>
      </c>
      <c r="N85" s="3">
        <f t="shared" si="121"/>
        <v>5.5415891942518218E-2</v>
      </c>
      <c r="O85" s="7">
        <f t="shared" si="122"/>
        <v>0.3139717425431644</v>
      </c>
      <c r="P85" s="13"/>
      <c r="Q85" s="1">
        <v>28.04</v>
      </c>
      <c r="R85" s="1">
        <v>28.13</v>
      </c>
      <c r="S85" s="3">
        <f t="shared" si="123"/>
        <v>5.6649110118202936E-2</v>
      </c>
      <c r="T85" s="7">
        <f t="shared" si="124"/>
        <v>0.32097004279600522</v>
      </c>
      <c r="U85" s="13"/>
      <c r="V85" s="1">
        <v>28.49</v>
      </c>
      <c r="W85" s="1">
        <v>28.27</v>
      </c>
      <c r="X85" s="3">
        <f t="shared" si="125"/>
        <v>0.13703619790436897</v>
      </c>
      <c r="Y85" s="7">
        <f t="shared" si="126"/>
        <v>-0.77220077220076822</v>
      </c>
      <c r="Z85" s="13"/>
      <c r="AA85" s="1">
        <v>28.52</v>
      </c>
      <c r="AB85" s="1">
        <v>28.56</v>
      </c>
      <c r="AC85" s="3">
        <f t="shared" si="127"/>
        <v>2.4775990931553346E-2</v>
      </c>
      <c r="AD85" s="7">
        <f t="shared" si="128"/>
        <v>0.14025245441794931</v>
      </c>
      <c r="AE85" s="13"/>
      <c r="AF85" s="1">
        <v>28.71</v>
      </c>
      <c r="AG85" s="1">
        <v>28.51</v>
      </c>
      <c r="AH85" s="3">
        <f t="shared" si="129"/>
        <v>0.12357685794941367</v>
      </c>
      <c r="AI85" s="7">
        <f t="shared" si="130"/>
        <v>-0.69662138627655623</v>
      </c>
      <c r="AJ85" s="13"/>
      <c r="AK85" s="1">
        <v>28.58</v>
      </c>
      <c r="AL85" s="1">
        <v>28.88</v>
      </c>
      <c r="AM85" s="3">
        <f t="shared" si="131"/>
        <v>0.1845910497354375</v>
      </c>
      <c r="AN85" s="7">
        <f t="shared" si="132"/>
        <v>1.0496850944716611</v>
      </c>
      <c r="AO85" s="13"/>
      <c r="AP85" s="1">
        <v>28.65</v>
      </c>
      <c r="AQ85" s="1">
        <v>28.45</v>
      </c>
      <c r="AR85" s="3">
        <f t="shared" si="133"/>
        <v>0.12383656413074344</v>
      </c>
      <c r="AS85" s="7">
        <f t="shared" si="134"/>
        <v>-0.69808027923210925</v>
      </c>
      <c r="AT85" s="13"/>
      <c r="AU85" s="1">
        <v>28.05</v>
      </c>
      <c r="AV85" s="1">
        <v>27.56</v>
      </c>
      <c r="AW85" s="3">
        <f t="shared" si="135"/>
        <v>0.31152879228682762</v>
      </c>
      <c r="AX85" s="7">
        <f t="shared" si="136"/>
        <v>-1.7468805704099895</v>
      </c>
    </row>
    <row r="86" spans="2:50">
      <c r="B86" s="1">
        <v>225.14</v>
      </c>
      <c r="C86" s="1">
        <v>222.70999999999998</v>
      </c>
      <c r="D86" s="2">
        <v>466.9</v>
      </c>
      <c r="E86" s="2">
        <v>460.93999999999994</v>
      </c>
      <c r="G86" s="7">
        <v>8.087492289213434E-2</v>
      </c>
      <c r="H86" s="7">
        <v>0.4585465711361329</v>
      </c>
      <c r="I86" s="11">
        <v>0.36437200335704112</v>
      </c>
      <c r="J86" s="11">
        <v>-2.0401732965734563</v>
      </c>
      <c r="K86" s="13"/>
      <c r="L86" s="1">
        <v>25.26</v>
      </c>
      <c r="M86" s="1">
        <v>25.54</v>
      </c>
      <c r="N86" s="3">
        <f t="shared" si="121"/>
        <v>0.19487194757109411</v>
      </c>
      <c r="O86" s="7">
        <f t="shared" si="122"/>
        <v>1.1084718923198638</v>
      </c>
      <c r="P86" s="13"/>
      <c r="Q86" s="1">
        <v>28.27</v>
      </c>
      <c r="R86" s="1">
        <v>28.25</v>
      </c>
      <c r="S86" s="3">
        <f t="shared" si="123"/>
        <v>1.2510735689782952E-2</v>
      </c>
      <c r="T86" s="7">
        <f t="shared" si="124"/>
        <v>-7.0746374248318269E-2</v>
      </c>
      <c r="U86" s="13"/>
      <c r="V86" s="1">
        <v>28.33</v>
      </c>
      <c r="W86" s="1">
        <v>28.77</v>
      </c>
      <c r="X86" s="3">
        <f t="shared" si="125"/>
        <v>0.27244044108763732</v>
      </c>
      <c r="Y86" s="7">
        <f t="shared" si="126"/>
        <v>1.5531238969290551</v>
      </c>
      <c r="Z86" s="13"/>
      <c r="AA86" s="1">
        <v>28.86</v>
      </c>
      <c r="AB86" s="1">
        <v>28.89</v>
      </c>
      <c r="AC86" s="3">
        <f t="shared" si="127"/>
        <v>1.8366409900949981E-2</v>
      </c>
      <c r="AD86" s="7">
        <f t="shared" si="128"/>
        <v>0.10395010395010788</v>
      </c>
      <c r="AE86" s="13"/>
      <c r="AF86" s="1">
        <v>28.53</v>
      </c>
      <c r="AG86" s="1">
        <v>28.42</v>
      </c>
      <c r="AH86" s="3">
        <f t="shared" si="129"/>
        <v>6.8289504767796161E-2</v>
      </c>
      <c r="AI86" s="7">
        <f t="shared" si="130"/>
        <v>-0.38555906063792295</v>
      </c>
      <c r="AJ86" s="13"/>
      <c r="AK86" s="1">
        <v>28.88</v>
      </c>
      <c r="AL86" s="1">
        <v>28.69</v>
      </c>
      <c r="AM86" s="3">
        <f t="shared" si="131"/>
        <v>0.1166842873245114</v>
      </c>
      <c r="AN86" s="7">
        <f t="shared" si="132"/>
        <v>-0.65789473684209743</v>
      </c>
      <c r="AO86" s="13"/>
      <c r="AP86" s="1">
        <v>29.14</v>
      </c>
      <c r="AQ86" s="1">
        <v>28.2</v>
      </c>
      <c r="AR86" s="3">
        <f t="shared" si="133"/>
        <v>0.57959572228405598</v>
      </c>
      <c r="AS86" s="7">
        <f t="shared" si="134"/>
        <v>-3.2258064516129075</v>
      </c>
      <c r="AT86" s="13"/>
      <c r="AU86" s="1">
        <v>28.16</v>
      </c>
      <c r="AV86" s="1">
        <v>27.46</v>
      </c>
      <c r="AW86" s="3">
        <f t="shared" si="135"/>
        <v>0.44496111725151266</v>
      </c>
      <c r="AX86" s="7">
        <f t="shared" si="136"/>
        <v>-2.4857954545454519</v>
      </c>
    </row>
    <row r="87" spans="2:50">
      <c r="B87" s="1">
        <v>224.37</v>
      </c>
      <c r="C87" s="1">
        <v>222.76</v>
      </c>
      <c r="D87" s="2">
        <v>467.59000000000003</v>
      </c>
      <c r="E87" s="2">
        <v>462.95</v>
      </c>
      <c r="G87" s="10">
        <v>0.38412253367220783</v>
      </c>
      <c r="H87" s="10">
        <v>-2.1495709031467181</v>
      </c>
      <c r="I87" s="11">
        <v>0.31551546579906231</v>
      </c>
      <c r="J87" s="11">
        <v>-1.769037888211028</v>
      </c>
      <c r="K87" s="13"/>
      <c r="L87" s="1">
        <v>25.73</v>
      </c>
      <c r="M87" s="1">
        <v>25.78</v>
      </c>
      <c r="N87" s="3">
        <f t="shared" si="121"/>
        <v>3.4318908036621895E-2</v>
      </c>
      <c r="O87" s="7">
        <f t="shared" si="122"/>
        <v>0.19432568985620174</v>
      </c>
      <c r="P87" s="13"/>
      <c r="Q87" s="1">
        <v>27.84</v>
      </c>
      <c r="R87" s="1">
        <v>28.14</v>
      </c>
      <c r="S87" s="3">
        <f t="shared" si="123"/>
        <v>0.18947127041440223</v>
      </c>
      <c r="T87" s="7">
        <f t="shared" si="124"/>
        <v>1.0775862068965543</v>
      </c>
      <c r="U87" s="13"/>
      <c r="V87" s="1">
        <v>28.33</v>
      </c>
      <c r="W87" s="1">
        <v>28.63</v>
      </c>
      <c r="X87" s="3">
        <f t="shared" si="125"/>
        <v>0.18621140656246907</v>
      </c>
      <c r="Y87" s="7">
        <f t="shared" si="126"/>
        <v>1.058948111542537</v>
      </c>
      <c r="Z87" s="13"/>
      <c r="AA87" s="1">
        <v>28.31</v>
      </c>
      <c r="AB87" s="1">
        <v>28.53</v>
      </c>
      <c r="AC87" s="3">
        <f t="shared" si="127"/>
        <v>0.13684332500091675</v>
      </c>
      <c r="AD87" s="7">
        <f t="shared" si="128"/>
        <v>0.77711056163900538</v>
      </c>
      <c r="AE87" s="13"/>
      <c r="AF87" s="1">
        <v>28.58</v>
      </c>
      <c r="AG87" s="1">
        <v>28.73</v>
      </c>
      <c r="AH87" s="3">
        <f t="shared" si="129"/>
        <v>9.2537094030695877E-2</v>
      </c>
      <c r="AI87" s="7">
        <f t="shared" si="130"/>
        <v>0.52484254723583679</v>
      </c>
      <c r="AJ87" s="13"/>
      <c r="AK87" s="1">
        <v>28.78</v>
      </c>
      <c r="AL87" s="1">
        <v>28.67</v>
      </c>
      <c r="AM87" s="3">
        <f t="shared" si="131"/>
        <v>6.7695166171035534E-2</v>
      </c>
      <c r="AN87" s="7">
        <f t="shared" si="132"/>
        <v>-0.3822098679638618</v>
      </c>
      <c r="AO87" s="13"/>
      <c r="AP87" s="1">
        <v>28.97</v>
      </c>
      <c r="AQ87" s="1">
        <v>28.46</v>
      </c>
      <c r="AR87" s="3">
        <f t="shared" si="133"/>
        <v>0.31396870834506163</v>
      </c>
      <c r="AS87" s="7">
        <f t="shared" si="134"/>
        <v>-1.7604418363824579</v>
      </c>
      <c r="AT87" s="13"/>
      <c r="AU87" s="1">
        <v>28.09</v>
      </c>
      <c r="AV87" s="1">
        <v>27.32</v>
      </c>
      <c r="AW87" s="3">
        <f t="shared" si="135"/>
        <v>0.49131223742432889</v>
      </c>
      <c r="AX87" s="7">
        <f t="shared" si="136"/>
        <v>-2.7411890352438575</v>
      </c>
    </row>
    <row r="88" spans="2:50">
      <c r="B88" s="1">
        <v>224.77</v>
      </c>
      <c r="C88" s="1">
        <v>222.95999999999998</v>
      </c>
      <c r="D88" s="2">
        <v>467.37999999999994</v>
      </c>
      <c r="E88" s="2">
        <v>462.97999999999996</v>
      </c>
      <c r="G88" s="10">
        <v>0.22030287155234948</v>
      </c>
      <c r="H88" s="10">
        <v>-1.2385039852850899</v>
      </c>
      <c r="I88" s="11">
        <v>0.20609747237204479</v>
      </c>
      <c r="J88" s="11">
        <v>-1.1591065630227269</v>
      </c>
      <c r="K88" s="13"/>
      <c r="L88" s="1">
        <v>25.96</v>
      </c>
      <c r="M88" s="1">
        <v>26.05</v>
      </c>
      <c r="N88" s="3">
        <f t="shared" si="121"/>
        <v>6.1180167570456807E-2</v>
      </c>
      <c r="O88" s="7">
        <f t="shared" si="122"/>
        <v>0.3466872110939902</v>
      </c>
      <c r="P88" s="13"/>
      <c r="Q88" s="1">
        <v>27.84</v>
      </c>
      <c r="R88" s="1">
        <v>27.91</v>
      </c>
      <c r="S88" s="3">
        <f t="shared" si="123"/>
        <v>4.439235397583724E-2</v>
      </c>
      <c r="T88" s="7">
        <f t="shared" si="124"/>
        <v>0.25143678160919641</v>
      </c>
      <c r="U88" s="13"/>
      <c r="V88" s="1">
        <v>28.38</v>
      </c>
      <c r="W88" s="1">
        <v>28.25</v>
      </c>
      <c r="X88" s="3">
        <f t="shared" si="125"/>
        <v>8.1161823727927324E-2</v>
      </c>
      <c r="Y88" s="7">
        <f t="shared" si="126"/>
        <v>-0.45806906272022202</v>
      </c>
      <c r="Z88" s="13"/>
      <c r="AA88" s="1">
        <v>28.36</v>
      </c>
      <c r="AB88" s="1">
        <v>28.32</v>
      </c>
      <c r="AC88" s="3">
        <f t="shared" si="127"/>
        <v>2.4950839138550899E-2</v>
      </c>
      <c r="AD88" s="7">
        <f t="shared" si="128"/>
        <v>-0.14104372355429884</v>
      </c>
      <c r="AE88" s="13"/>
      <c r="AF88" s="1">
        <v>28.66</v>
      </c>
      <c r="AG88" s="1">
        <v>28.81</v>
      </c>
      <c r="AH88" s="3">
        <f t="shared" si="129"/>
        <v>9.2279465093075622E-2</v>
      </c>
      <c r="AI88" s="7">
        <f t="shared" si="130"/>
        <v>0.52337752965805506</v>
      </c>
      <c r="AJ88" s="13"/>
      <c r="AK88" s="1">
        <v>28.67</v>
      </c>
      <c r="AL88" s="1">
        <v>28.88</v>
      </c>
      <c r="AM88" s="3">
        <f t="shared" si="131"/>
        <v>0.12901166294454652</v>
      </c>
      <c r="AN88" s="7">
        <f t="shared" si="132"/>
        <v>0.73247296825949526</v>
      </c>
      <c r="AO88" s="13"/>
      <c r="AP88" s="1">
        <v>28.41</v>
      </c>
      <c r="AQ88" s="1">
        <v>28.59</v>
      </c>
      <c r="AR88" s="3">
        <f t="shared" si="133"/>
        <v>0.11164843913471785</v>
      </c>
      <c r="AS88" s="7">
        <f t="shared" si="134"/>
        <v>0.6335797254487846</v>
      </c>
      <c r="AT88" s="13"/>
      <c r="AU88" s="1">
        <v>27.86</v>
      </c>
      <c r="AV88" s="1">
        <v>27.52</v>
      </c>
      <c r="AW88" s="3">
        <f t="shared" si="135"/>
        <v>0.21706058649641211</v>
      </c>
      <c r="AX88" s="7">
        <f t="shared" si="136"/>
        <v>-1.220387652548456</v>
      </c>
    </row>
    <row r="89" spans="2:50">
      <c r="B89" s="1">
        <v>226.03000000000003</v>
      </c>
      <c r="C89" s="1">
        <v>224.22</v>
      </c>
      <c r="D89" s="2">
        <v>466.95</v>
      </c>
      <c r="E89" s="2">
        <v>464.29</v>
      </c>
      <c r="G89" s="10">
        <v>0.22392850081645052</v>
      </c>
      <c r="H89" s="10">
        <v>-1.2587583509858251</v>
      </c>
      <c r="I89" s="1">
        <v>0.15478593656169981</v>
      </c>
      <c r="J89" s="1">
        <v>-0.87178480267033132</v>
      </c>
      <c r="K89" s="13" t="s">
        <v>46</v>
      </c>
      <c r="L89" s="1">
        <v>25.44</v>
      </c>
      <c r="M89" s="1">
        <v>25.32</v>
      </c>
      <c r="N89" s="3">
        <f t="shared" si="121"/>
        <v>8.3582361842382186E-2</v>
      </c>
      <c r="O89" s="7">
        <f t="shared" si="122"/>
        <v>-0.47169811320755106</v>
      </c>
      <c r="P89" s="13" t="s">
        <v>46</v>
      </c>
      <c r="Q89" s="1">
        <v>27.78</v>
      </c>
      <c r="R89" s="1">
        <v>27.39</v>
      </c>
      <c r="S89" s="3">
        <f t="shared" si="123"/>
        <v>0.24992898736881813</v>
      </c>
      <c r="T89" s="7">
        <f t="shared" si="124"/>
        <v>-1.4038876889848833</v>
      </c>
      <c r="U89" s="13" t="s">
        <v>46</v>
      </c>
      <c r="V89" s="1">
        <v>28.38</v>
      </c>
      <c r="W89" s="1">
        <v>28.13</v>
      </c>
      <c r="X89" s="3">
        <f t="shared" si="125"/>
        <v>0.15641186984306929</v>
      </c>
      <c r="Y89" s="7">
        <f t="shared" si="126"/>
        <v>-0.88090204369274139</v>
      </c>
      <c r="Z89" s="13" t="s">
        <v>49</v>
      </c>
      <c r="AA89" s="1">
        <v>28.84</v>
      </c>
      <c r="AB89" s="1">
        <v>28.33</v>
      </c>
      <c r="AC89" s="3">
        <f t="shared" si="127"/>
        <v>0.31539658772532819</v>
      </c>
      <c r="AD89" s="7">
        <f t="shared" si="128"/>
        <v>-1.7683772538141524</v>
      </c>
      <c r="AE89" s="13" t="s">
        <v>49</v>
      </c>
      <c r="AF89" s="1">
        <v>28.68</v>
      </c>
      <c r="AG89" s="1">
        <v>28.33</v>
      </c>
      <c r="AH89" s="3">
        <f t="shared" si="129"/>
        <v>0.21705610718759225</v>
      </c>
      <c r="AI89" s="7">
        <f t="shared" si="130"/>
        <v>-1.2203626220362671</v>
      </c>
      <c r="AJ89" s="13" t="s">
        <v>49</v>
      </c>
      <c r="AK89" s="1">
        <v>28.89</v>
      </c>
      <c r="AL89" s="1">
        <v>28.54</v>
      </c>
      <c r="AM89" s="3">
        <f t="shared" si="131"/>
        <v>0.21546872141327933</v>
      </c>
      <c r="AN89" s="7">
        <f t="shared" si="132"/>
        <v>-1.211491865697478</v>
      </c>
      <c r="AO89" s="13" t="s">
        <v>49</v>
      </c>
      <c r="AP89" s="1">
        <v>28.79</v>
      </c>
      <c r="AQ89" s="1">
        <v>28.78</v>
      </c>
      <c r="AR89" s="3">
        <f t="shared" si="133"/>
        <v>6.1412782802362934E-3</v>
      </c>
      <c r="AS89" s="7">
        <f t="shared" si="134"/>
        <v>-3.4734282737054568E-2</v>
      </c>
      <c r="AT89" s="13" t="s">
        <v>49</v>
      </c>
      <c r="AU89" s="1">
        <v>28.34</v>
      </c>
      <c r="AV89" s="1">
        <v>27.89</v>
      </c>
      <c r="AW89" s="3">
        <f t="shared" si="135"/>
        <v>0.28294331454201122</v>
      </c>
      <c r="AX89" s="7">
        <f t="shared" si="136"/>
        <v>-1.5878616796047966</v>
      </c>
    </row>
    <row r="90" spans="2:50">
      <c r="B90" s="1">
        <v>226.14999999999998</v>
      </c>
      <c r="C90" s="1">
        <v>224.61000000000004</v>
      </c>
      <c r="D90" s="2">
        <v>467.19</v>
      </c>
      <c r="E90" s="2">
        <v>464.42000000000007</v>
      </c>
      <c r="G90" s="7">
        <v>0.19256562901390659</v>
      </c>
      <c r="H90" s="7">
        <v>-1.0834147930922224</v>
      </c>
      <c r="I90" s="1">
        <v>8.6771789215278009E-3</v>
      </c>
      <c r="J90" s="1">
        <v>-4.9073492462333869E-2</v>
      </c>
      <c r="K90" s="13"/>
      <c r="L90" s="5">
        <v>25.39</v>
      </c>
      <c r="M90" s="1">
        <v>25.56</v>
      </c>
      <c r="N90" s="3">
        <f t="shared" si="121"/>
        <v>0.11796678390746983</v>
      </c>
      <c r="O90" s="7">
        <f t="shared" si="122"/>
        <v>0.66955494289089457</v>
      </c>
      <c r="P90" s="13"/>
      <c r="Q90" s="5">
        <v>28.11</v>
      </c>
      <c r="R90" s="1">
        <v>28.09</v>
      </c>
      <c r="S90" s="3">
        <f t="shared" si="123"/>
        <v>1.2581971195489899E-2</v>
      </c>
      <c r="T90" s="7">
        <f t="shared" si="124"/>
        <v>-7.1149057274989602E-2</v>
      </c>
      <c r="U90" s="13"/>
      <c r="V90" s="5">
        <v>28.37</v>
      </c>
      <c r="W90" s="1">
        <v>28.49</v>
      </c>
      <c r="X90" s="3">
        <f t="shared" si="125"/>
        <v>7.4615559041843027E-2</v>
      </c>
      <c r="Y90" s="7">
        <f t="shared" si="126"/>
        <v>0.42298202326400225</v>
      </c>
      <c r="Z90" s="13"/>
      <c r="AA90" s="5">
        <v>28.85</v>
      </c>
      <c r="AB90" s="1">
        <v>28.8</v>
      </c>
      <c r="AC90" s="3">
        <f t="shared" si="127"/>
        <v>3.0663780623875002E-2</v>
      </c>
      <c r="AD90" s="7">
        <f t="shared" si="128"/>
        <v>-0.17331022530329535</v>
      </c>
      <c r="AE90" s="13"/>
      <c r="AF90" s="5">
        <v>28.45</v>
      </c>
      <c r="AG90" s="1">
        <v>28.5</v>
      </c>
      <c r="AH90" s="3">
        <f t="shared" si="129"/>
        <v>3.1040683985362496E-2</v>
      </c>
      <c r="AI90" s="7">
        <f t="shared" si="130"/>
        <v>0.175746924428825</v>
      </c>
      <c r="AJ90" s="13"/>
      <c r="AK90" s="5">
        <v>28.52</v>
      </c>
      <c r="AL90" s="1">
        <v>28.59</v>
      </c>
      <c r="AM90" s="3">
        <f t="shared" si="131"/>
        <v>4.3335208092329297E-2</v>
      </c>
      <c r="AN90" s="7">
        <f t="shared" si="132"/>
        <v>0.24544179523141754</v>
      </c>
      <c r="AO90" s="13"/>
      <c r="AP90" s="5">
        <v>28.32</v>
      </c>
      <c r="AQ90" s="1">
        <v>28.16</v>
      </c>
      <c r="AR90" s="3">
        <f t="shared" si="133"/>
        <v>0.10015676787344874</v>
      </c>
      <c r="AS90" s="7">
        <f t="shared" si="134"/>
        <v>-0.56497175141242995</v>
      </c>
      <c r="AT90" s="13"/>
      <c r="AU90" s="5">
        <v>28.36</v>
      </c>
      <c r="AV90" s="1">
        <v>26.57</v>
      </c>
      <c r="AW90" s="3">
        <f t="shared" si="135"/>
        <v>1.1521219172801016</v>
      </c>
      <c r="AX90" s="7">
        <f t="shared" si="136"/>
        <v>-6.3117066290550046</v>
      </c>
    </row>
    <row r="91" spans="2:50">
      <c r="B91" s="1">
        <v>226.20000000000002</v>
      </c>
      <c r="C91" s="1">
        <v>225.87</v>
      </c>
      <c r="D91" s="2">
        <v>467.04</v>
      </c>
      <c r="E91" s="2">
        <v>467.08</v>
      </c>
      <c r="G91" s="7">
        <v>0.14061086081395033</v>
      </c>
      <c r="H91" s="7">
        <v>-0.79226425059927219</v>
      </c>
      <c r="I91" s="1">
        <v>0.20740620967169737</v>
      </c>
      <c r="J91" s="1">
        <v>-1.166424065987383</v>
      </c>
      <c r="K91" s="13"/>
      <c r="L91" s="5">
        <v>25.33</v>
      </c>
      <c r="M91" s="1">
        <v>25.22</v>
      </c>
      <c r="N91" s="3">
        <f t="shared" si="121"/>
        <v>7.6935455915449882E-2</v>
      </c>
      <c r="O91" s="7">
        <f t="shared" si="122"/>
        <v>-0.43426766679826068</v>
      </c>
      <c r="P91" s="13"/>
      <c r="Q91" s="5">
        <v>28.59</v>
      </c>
      <c r="R91" s="1">
        <v>28.18</v>
      </c>
      <c r="S91" s="3">
        <f t="shared" si="123"/>
        <v>0.25534065552799418</v>
      </c>
      <c r="T91" s="7">
        <f t="shared" si="124"/>
        <v>-1.4340678558936697</v>
      </c>
      <c r="U91" s="13"/>
      <c r="V91" s="5">
        <v>28.59</v>
      </c>
      <c r="W91" s="1">
        <v>28.49</v>
      </c>
      <c r="X91" s="3">
        <f t="shared" si="125"/>
        <v>6.1939977328885565E-2</v>
      </c>
      <c r="Y91" s="7">
        <f t="shared" si="126"/>
        <v>-0.34977264777894862</v>
      </c>
      <c r="Z91" s="13"/>
      <c r="AA91" s="5">
        <v>29.03</v>
      </c>
      <c r="AB91" s="1">
        <v>28.72</v>
      </c>
      <c r="AC91" s="3">
        <f t="shared" si="127"/>
        <v>0.18978623564314404</v>
      </c>
      <c r="AD91" s="7">
        <f t="shared" si="128"/>
        <v>-1.0678608336204005</v>
      </c>
      <c r="AE91" s="13"/>
      <c r="AF91" s="5">
        <v>28.13</v>
      </c>
      <c r="AG91" s="1">
        <v>28.35</v>
      </c>
      <c r="AH91" s="3">
        <f t="shared" si="129"/>
        <v>0.13771555582599343</v>
      </c>
      <c r="AI91" s="7">
        <f t="shared" si="130"/>
        <v>0.78208318521152653</v>
      </c>
      <c r="AJ91" s="13"/>
      <c r="AK91" s="5">
        <v>28.48</v>
      </c>
      <c r="AL91" s="1">
        <v>28.57</v>
      </c>
      <c r="AM91" s="3">
        <f t="shared" si="131"/>
        <v>5.5775293870980881E-2</v>
      </c>
      <c r="AN91" s="7">
        <f t="shared" si="132"/>
        <v>0.3160112359550557</v>
      </c>
      <c r="AO91" s="13"/>
      <c r="AP91" s="5">
        <v>28.46</v>
      </c>
      <c r="AQ91" s="1">
        <v>28.42</v>
      </c>
      <c r="AR91" s="3">
        <f t="shared" si="133"/>
        <v>2.4863107636657261E-2</v>
      </c>
      <c r="AS91" s="7">
        <f t="shared" si="134"/>
        <v>-0.14054813773717198</v>
      </c>
      <c r="AT91" s="13"/>
      <c r="AU91" s="5">
        <v>28.16</v>
      </c>
      <c r="AV91" s="1">
        <v>27.01</v>
      </c>
      <c r="AW91" s="3">
        <f t="shared" si="135"/>
        <v>0.73697009095933341</v>
      </c>
      <c r="AX91" s="7">
        <f t="shared" si="136"/>
        <v>-4.083806818181813</v>
      </c>
    </row>
    <row r="92" spans="2:50">
      <c r="B92" s="1">
        <v>225.51999999999998</v>
      </c>
      <c r="C92" s="1">
        <v>226.65</v>
      </c>
      <c r="D92" s="2">
        <v>465.52</v>
      </c>
      <c r="E92" s="2">
        <v>469.79</v>
      </c>
      <c r="G92" s="7">
        <v>7.8240421428618326E-2</v>
      </c>
      <c r="H92" s="7">
        <v>-0.44161737298435094</v>
      </c>
      <c r="I92" s="1">
        <v>0.20255896647203395</v>
      </c>
      <c r="J92" s="1">
        <v>-1.1393191258103343</v>
      </c>
      <c r="K92" s="13"/>
      <c r="L92" s="1">
        <v>25.77</v>
      </c>
      <c r="M92" s="1">
        <v>26.02</v>
      </c>
      <c r="N92" s="3">
        <f t="shared" si="121"/>
        <v>0.17066682303208813</v>
      </c>
      <c r="O92" s="7">
        <f t="shared" si="122"/>
        <v>0.9701202949165697</v>
      </c>
      <c r="P92" s="13"/>
      <c r="Q92" s="1">
        <v>28.26</v>
      </c>
      <c r="R92" s="1">
        <v>28.27</v>
      </c>
      <c r="S92" s="3">
        <f t="shared" si="123"/>
        <v>6.2542612876915517E-3</v>
      </c>
      <c r="T92" s="7">
        <f t="shared" si="124"/>
        <v>3.5385704175506051E-2</v>
      </c>
      <c r="U92" s="13"/>
      <c r="V92" s="1">
        <v>28.81</v>
      </c>
      <c r="W92" s="1">
        <v>28.43</v>
      </c>
      <c r="X92" s="3">
        <f t="shared" si="125"/>
        <v>0.23471399095989467</v>
      </c>
      <c r="Y92" s="7">
        <f t="shared" si="126"/>
        <v>-1.3189864630336656</v>
      </c>
      <c r="Z92" s="13"/>
      <c r="AA92" s="1">
        <v>29.22</v>
      </c>
      <c r="AB92" s="1">
        <v>28.87</v>
      </c>
      <c r="AC92" s="3">
        <f t="shared" si="127"/>
        <v>0.21302063471792917</v>
      </c>
      <c r="AD92" s="7">
        <f t="shared" si="128"/>
        <v>-1.1978097193702872</v>
      </c>
      <c r="AE92" s="13"/>
      <c r="AF92" s="1">
        <v>28.55</v>
      </c>
      <c r="AG92" s="1">
        <v>28.69</v>
      </c>
      <c r="AH92" s="3">
        <f t="shared" si="129"/>
        <v>8.6473575616803855E-2</v>
      </c>
      <c r="AI92" s="7">
        <f t="shared" si="130"/>
        <v>0.49036777583187591</v>
      </c>
      <c r="AJ92" s="13"/>
      <c r="AK92" s="1">
        <v>28.78</v>
      </c>
      <c r="AL92" s="1">
        <v>28.8</v>
      </c>
      <c r="AM92" s="3">
        <f t="shared" si="131"/>
        <v>1.228042343151324E-2</v>
      </c>
      <c r="AN92" s="7">
        <f t="shared" si="132"/>
        <v>6.9492703266155573E-2</v>
      </c>
      <c r="AO92" s="13"/>
      <c r="AP92" s="1">
        <v>28.59</v>
      </c>
      <c r="AQ92" s="1">
        <v>27.88</v>
      </c>
      <c r="AR92" s="3">
        <f t="shared" si="133"/>
        <v>0.44452436217677471</v>
      </c>
      <c r="AS92" s="7">
        <f t="shared" si="134"/>
        <v>-2.4833857992305033</v>
      </c>
      <c r="AT92" s="13"/>
      <c r="AU92" s="1">
        <v>28.05</v>
      </c>
      <c r="AV92" s="1">
        <v>27.26</v>
      </c>
      <c r="AW92" s="3">
        <f t="shared" si="135"/>
        <v>0.50498495492440054</v>
      </c>
      <c r="AX92" s="7">
        <f t="shared" si="136"/>
        <v>-2.8163992869875192</v>
      </c>
    </row>
    <row r="93" spans="2:50">
      <c r="B93" s="1">
        <v>225.53000000000003</v>
      </c>
      <c r="C93" s="1">
        <v>231.60000000000002</v>
      </c>
      <c r="D93" s="2">
        <v>467.2</v>
      </c>
      <c r="E93" s="2">
        <v>474.51000000000005</v>
      </c>
      <c r="G93" s="7">
        <v>1.7965476462596493E-2</v>
      </c>
      <c r="H93" s="7">
        <v>-0.1015764667641916</v>
      </c>
      <c r="I93" s="1">
        <v>0.10543925856885228</v>
      </c>
      <c r="J93" s="1">
        <v>-0.59468101700204101</v>
      </c>
      <c r="K93" s="13"/>
      <c r="L93" s="1">
        <v>26.35</v>
      </c>
      <c r="M93" s="1">
        <v>25.86</v>
      </c>
      <c r="N93" s="3">
        <f t="shared" si="121"/>
        <v>0.33181605322870106</v>
      </c>
      <c r="O93" s="7">
        <f t="shared" si="122"/>
        <v>-1.8595825426945045</v>
      </c>
      <c r="P93" s="13"/>
      <c r="Q93" s="1">
        <v>28.43</v>
      </c>
      <c r="R93" s="1">
        <v>27.95</v>
      </c>
      <c r="S93" s="3">
        <f t="shared" si="123"/>
        <v>0.30100324137064843</v>
      </c>
      <c r="T93" s="7">
        <f t="shared" si="124"/>
        <v>-1.6883573689764348</v>
      </c>
      <c r="U93" s="13"/>
      <c r="V93" s="1">
        <v>28.75</v>
      </c>
      <c r="W93" s="1">
        <v>28.46</v>
      </c>
      <c r="X93" s="3">
        <f t="shared" si="125"/>
        <v>0.17921776485238436</v>
      </c>
      <c r="Y93" s="7">
        <f t="shared" si="126"/>
        <v>-1.0086956521739101</v>
      </c>
      <c r="Z93" s="13"/>
      <c r="AA93" s="1">
        <v>28.68</v>
      </c>
      <c r="AB93" s="1">
        <v>28.34</v>
      </c>
      <c r="AC93" s="3">
        <f t="shared" si="127"/>
        <v>0.21081752508192395</v>
      </c>
      <c r="AD93" s="7">
        <f t="shared" si="128"/>
        <v>-1.1854951185495113</v>
      </c>
      <c r="AE93" s="13"/>
      <c r="AF93" s="1">
        <v>28.66</v>
      </c>
      <c r="AG93" s="1">
        <v>28.69</v>
      </c>
      <c r="AH93" s="3">
        <f t="shared" si="129"/>
        <v>1.8494510405926094E-2</v>
      </c>
      <c r="AI93" s="7">
        <f t="shared" si="130"/>
        <v>0.10467550593161598</v>
      </c>
      <c r="AJ93" s="13"/>
      <c r="AK93" s="1">
        <v>28.64</v>
      </c>
      <c r="AL93" s="1">
        <v>28.92</v>
      </c>
      <c r="AM93" s="3">
        <f t="shared" si="131"/>
        <v>0.17198566602869536</v>
      </c>
      <c r="AN93" s="7">
        <f t="shared" si="132"/>
        <v>0.97765363128492022</v>
      </c>
      <c r="AO93" s="13"/>
      <c r="AP93" s="1">
        <v>28.95</v>
      </c>
      <c r="AQ93" s="1">
        <v>28.9</v>
      </c>
      <c r="AR93" s="3">
        <f t="shared" si="133"/>
        <v>3.0557769282046572E-2</v>
      </c>
      <c r="AS93" s="7">
        <f t="shared" si="134"/>
        <v>-0.17271157167530471</v>
      </c>
      <c r="AT93" s="13"/>
      <c r="AU93" s="1">
        <v>27.69</v>
      </c>
      <c r="AV93" s="1">
        <v>27.49</v>
      </c>
      <c r="AW93" s="3">
        <f t="shared" si="135"/>
        <v>0.12814548408600174</v>
      </c>
      <c r="AX93" s="7">
        <f t="shared" si="136"/>
        <v>-0.72228241242326774</v>
      </c>
    </row>
    <row r="94" spans="2:50">
      <c r="B94" s="1">
        <v>239.06</v>
      </c>
      <c r="C94" s="1">
        <v>238.34</v>
      </c>
      <c r="D94" s="2">
        <v>500.24</v>
      </c>
      <c r="E94" s="2">
        <v>492.68</v>
      </c>
      <c r="G94" s="7">
        <v>0.10411336047839942</v>
      </c>
      <c r="H94" s="7">
        <v>0.59069356264567519</v>
      </c>
      <c r="I94" s="1">
        <v>4.043821736391958E-2</v>
      </c>
      <c r="J94" s="1">
        <v>0.22901504124212785</v>
      </c>
      <c r="K94" s="13"/>
      <c r="L94" s="1">
        <v>26.61</v>
      </c>
      <c r="M94" s="1">
        <v>26.52</v>
      </c>
      <c r="N94" s="3">
        <f t="shared" si="121"/>
        <v>5.9890467068312803E-2</v>
      </c>
      <c r="O94" s="7">
        <f t="shared" si="122"/>
        <v>-0.33821871476888332</v>
      </c>
      <c r="P94" s="13"/>
      <c r="Q94" s="1">
        <v>28.21</v>
      </c>
      <c r="R94" s="1">
        <v>28.04</v>
      </c>
      <c r="S94" s="3">
        <f t="shared" si="123"/>
        <v>0.10685169137930159</v>
      </c>
      <c r="T94" s="7">
        <f t="shared" si="124"/>
        <v>-0.60262318326835052</v>
      </c>
      <c r="U94" s="13"/>
      <c r="V94" s="1">
        <v>28.53</v>
      </c>
      <c r="W94" s="1">
        <v>28.48</v>
      </c>
      <c r="X94" s="3">
        <f t="shared" si="125"/>
        <v>3.1008015312513487E-2</v>
      </c>
      <c r="Y94" s="7">
        <f t="shared" si="126"/>
        <v>-0.17525411847178657</v>
      </c>
      <c r="Z94" s="13"/>
      <c r="AA94" s="1">
        <v>28.69</v>
      </c>
      <c r="AB94" s="1">
        <v>28.71</v>
      </c>
      <c r="AC94" s="3">
        <f t="shared" si="127"/>
        <v>1.2318933470148646E-2</v>
      </c>
      <c r="AD94" s="7">
        <f t="shared" si="128"/>
        <v>6.9710700592539476E-2</v>
      </c>
      <c r="AE94" s="13"/>
      <c r="AF94" s="1">
        <v>28.78</v>
      </c>
      <c r="AG94" s="1">
        <v>28.66</v>
      </c>
      <c r="AH94" s="3">
        <f t="shared" si="129"/>
        <v>7.3862128954027162E-2</v>
      </c>
      <c r="AI94" s="7">
        <f t="shared" si="130"/>
        <v>-0.41695621959694573</v>
      </c>
      <c r="AJ94" s="13"/>
      <c r="AK94" s="1">
        <v>28.67</v>
      </c>
      <c r="AL94" s="1">
        <v>28.75</v>
      </c>
      <c r="AM94" s="3">
        <f t="shared" si="131"/>
        <v>4.9258570615571748E-2</v>
      </c>
      <c r="AN94" s="7">
        <f t="shared" si="132"/>
        <v>0.27903732124171016</v>
      </c>
      <c r="AO94" s="13"/>
      <c r="AP94" s="1">
        <v>28.69</v>
      </c>
      <c r="AQ94" s="1">
        <v>28.57</v>
      </c>
      <c r="AR94" s="3">
        <f t="shared" si="133"/>
        <v>7.4094318671311901E-2</v>
      </c>
      <c r="AS94" s="7">
        <f t="shared" si="134"/>
        <v>-0.41826420355524918</v>
      </c>
      <c r="AT94" s="13"/>
      <c r="AU94" s="1">
        <v>28.02</v>
      </c>
      <c r="AV94" s="1">
        <v>28.14</v>
      </c>
      <c r="AW94" s="3">
        <f t="shared" si="135"/>
        <v>7.5545596280614677E-2</v>
      </c>
      <c r="AX94" s="7">
        <f t="shared" si="136"/>
        <v>0.42826552462527123</v>
      </c>
    </row>
    <row r="95" spans="2:50">
      <c r="B95" s="1">
        <v>242</v>
      </c>
      <c r="C95" s="1">
        <v>241.54000000000002</v>
      </c>
      <c r="D95" s="2">
        <v>502.91999999999996</v>
      </c>
      <c r="E95" s="2">
        <v>495.46</v>
      </c>
      <c r="G95" s="10">
        <v>0.25133187903497933</v>
      </c>
      <c r="H95" s="10">
        <v>-1.4117123135159277</v>
      </c>
      <c r="I95" s="11">
        <v>0.33818679079576636</v>
      </c>
      <c r="J95" s="11">
        <v>-1.8949475163412561</v>
      </c>
      <c r="K95" s="13"/>
      <c r="L95" s="1">
        <v>26.17</v>
      </c>
      <c r="M95" s="1">
        <v>25.82</v>
      </c>
      <c r="N95" s="3">
        <f t="shared" si="121"/>
        <v>0.23801440028398982</v>
      </c>
      <c r="O95" s="7">
        <f t="shared" si="122"/>
        <v>-1.3374092472296575</v>
      </c>
      <c r="P95" s="13"/>
      <c r="Q95" s="1">
        <v>27.99</v>
      </c>
      <c r="R95" s="1">
        <v>27.97</v>
      </c>
      <c r="S95" s="3">
        <f t="shared" si="123"/>
        <v>1.2635932472954475E-2</v>
      </c>
      <c r="T95" s="7">
        <f t="shared" si="124"/>
        <v>-7.1454090746693733E-2</v>
      </c>
      <c r="U95" s="13"/>
      <c r="V95" s="1">
        <v>28.51</v>
      </c>
      <c r="W95" s="1">
        <v>28.68</v>
      </c>
      <c r="X95" s="3">
        <f t="shared" si="125"/>
        <v>0.1050954299717711</v>
      </c>
      <c r="Y95" s="7">
        <f t="shared" si="126"/>
        <v>0.59628200631356765</v>
      </c>
      <c r="Z95" s="13"/>
      <c r="AA95" s="1">
        <v>28.25</v>
      </c>
      <c r="AB95" s="1">
        <v>28.78</v>
      </c>
      <c r="AC95" s="3">
        <f t="shared" si="127"/>
        <v>0.32856969492273452</v>
      </c>
      <c r="AD95" s="7">
        <f t="shared" si="128"/>
        <v>1.8761061946902695</v>
      </c>
      <c r="AE95" s="13"/>
      <c r="AF95" s="1">
        <v>28.74</v>
      </c>
      <c r="AG95" s="1">
        <v>28.62</v>
      </c>
      <c r="AH95" s="3">
        <f t="shared" si="129"/>
        <v>7.3965144475578698E-2</v>
      </c>
      <c r="AI95" s="7">
        <f t="shared" si="130"/>
        <v>-0.4175365344467552</v>
      </c>
      <c r="AJ95" s="13"/>
      <c r="AK95" s="1">
        <v>28.83</v>
      </c>
      <c r="AL95" s="1">
        <v>28.89</v>
      </c>
      <c r="AM95" s="3">
        <f t="shared" si="131"/>
        <v>3.6751911704083901E-2</v>
      </c>
      <c r="AN95" s="7">
        <f t="shared" si="132"/>
        <v>0.2081165452653565</v>
      </c>
      <c r="AO95" s="13"/>
      <c r="AP95" s="1">
        <v>28.83</v>
      </c>
      <c r="AQ95" s="1">
        <v>29.11</v>
      </c>
      <c r="AR95" s="3">
        <f t="shared" si="133"/>
        <v>0.17085769652419236</v>
      </c>
      <c r="AS95" s="7">
        <f t="shared" si="134"/>
        <v>0.97121054457163081</v>
      </c>
      <c r="AT95" s="13"/>
      <c r="AU95" s="1">
        <v>28.2</v>
      </c>
      <c r="AV95" s="1">
        <v>28.78</v>
      </c>
      <c r="AW95" s="3">
        <f t="shared" si="135"/>
        <v>0.35988235616725067</v>
      </c>
      <c r="AX95" s="7">
        <f t="shared" si="136"/>
        <v>2.0567375886524886</v>
      </c>
    </row>
    <row r="96" spans="2:50">
      <c r="B96" s="1">
        <v>244.93999999999997</v>
      </c>
      <c r="C96" s="1">
        <v>243.25</v>
      </c>
      <c r="D96" s="2">
        <v>501.19000000000005</v>
      </c>
      <c r="E96" s="2">
        <v>497.21999999999991</v>
      </c>
      <c r="G96" s="10">
        <v>0.13766123785476453</v>
      </c>
      <c r="H96" s="10">
        <v>-0.77570921985816865</v>
      </c>
      <c r="I96" s="11">
        <v>0.17751570919327719</v>
      </c>
      <c r="J96" s="11">
        <v>-0.99916378996118449</v>
      </c>
      <c r="K96" s="13"/>
      <c r="L96" s="1">
        <v>26.54</v>
      </c>
      <c r="M96" s="1">
        <v>25.93</v>
      </c>
      <c r="N96" s="3">
        <f t="shared" si="121"/>
        <v>0.41103024254220843</v>
      </c>
      <c r="O96" s="7">
        <f t="shared" si="122"/>
        <v>-2.2984174830444593</v>
      </c>
      <c r="P96" s="13"/>
      <c r="Q96" s="1">
        <v>28.66</v>
      </c>
      <c r="R96" s="1">
        <v>28.16</v>
      </c>
      <c r="S96" s="3">
        <f t="shared" si="123"/>
        <v>0.31111702797718566</v>
      </c>
      <c r="T96" s="7">
        <f t="shared" si="124"/>
        <v>-1.7445917655268668</v>
      </c>
      <c r="U96" s="13"/>
      <c r="V96" s="1">
        <v>28.57</v>
      </c>
      <c r="W96" s="1">
        <v>28.74</v>
      </c>
      <c r="X96" s="3">
        <f t="shared" si="125"/>
        <v>0.10487537323478605</v>
      </c>
      <c r="Y96" s="7">
        <f t="shared" si="126"/>
        <v>0.59502975148756787</v>
      </c>
      <c r="Z96" s="13"/>
      <c r="AA96" s="1">
        <v>29</v>
      </c>
      <c r="AB96" s="1">
        <v>29.42</v>
      </c>
      <c r="AC96" s="3">
        <f t="shared" si="127"/>
        <v>0.25418080117969122</v>
      </c>
      <c r="AD96" s="7">
        <f t="shared" si="128"/>
        <v>1.4482758620689713</v>
      </c>
      <c r="AE96" s="13"/>
      <c r="AF96" s="1">
        <v>28.78</v>
      </c>
      <c r="AG96" s="1">
        <v>29.84</v>
      </c>
      <c r="AH96" s="3">
        <f t="shared" si="129"/>
        <v>0.63931524058149047</v>
      </c>
      <c r="AI96" s="7">
        <f t="shared" si="130"/>
        <v>3.683113273106319</v>
      </c>
      <c r="AJ96" s="13"/>
      <c r="AK96" s="1">
        <v>28.86</v>
      </c>
      <c r="AL96" s="1">
        <v>29.99</v>
      </c>
      <c r="AM96" s="3">
        <f t="shared" si="131"/>
        <v>0.67887057157247077</v>
      </c>
      <c r="AN96" s="7">
        <f t="shared" si="132"/>
        <v>3.9154539154539121</v>
      </c>
      <c r="AO96" s="13"/>
      <c r="AP96" s="1">
        <v>28.06</v>
      </c>
      <c r="AQ96" s="1">
        <v>30.15</v>
      </c>
      <c r="AR96" s="3">
        <f t="shared" si="133"/>
        <v>1.2694151972855905</v>
      </c>
      <c r="AS96" s="7">
        <f t="shared" si="134"/>
        <v>7.4483250178189593</v>
      </c>
      <c r="AT96" s="13"/>
      <c r="AU96" s="1">
        <v>27.06</v>
      </c>
      <c r="AV96" s="1">
        <v>29.37</v>
      </c>
      <c r="AW96" s="3">
        <f t="shared" si="135"/>
        <v>1.4472945813759761</v>
      </c>
      <c r="AX96" s="7">
        <f t="shared" si="136"/>
        <v>8.5365853658536679</v>
      </c>
    </row>
    <row r="97" spans="2:50">
      <c r="B97" s="1">
        <v>244.26000000000005</v>
      </c>
      <c r="C97" s="1">
        <v>244.26000000000002</v>
      </c>
      <c r="D97" s="2">
        <v>504.98</v>
      </c>
      <c r="E97" s="2">
        <v>503.29999999999995</v>
      </c>
      <c r="G97" s="10">
        <v>0.14074515048636879</v>
      </c>
      <c r="H97" s="10">
        <v>-0.79301789828105274</v>
      </c>
      <c r="I97" s="11">
        <v>0.10937194621424924</v>
      </c>
      <c r="J97" s="11">
        <v>-0.61679310567148882</v>
      </c>
      <c r="K97" t="s">
        <v>2</v>
      </c>
      <c r="L97" s="2">
        <f>AVERAGE(L56:L96)</f>
        <v>25.977250000000005</v>
      </c>
      <c r="M97" s="2">
        <f t="shared" ref="M97:O97" si="137">AVERAGE(M56:M96)</f>
        <v>25.923000000000002</v>
      </c>
      <c r="N97" s="2">
        <f>AVERAGE(N56:N96)</f>
        <v>0.12581878036235758</v>
      </c>
      <c r="O97" s="2">
        <f t="shared" si="137"/>
        <v>-0.20150486604019938</v>
      </c>
      <c r="P97" t="s">
        <v>2</v>
      </c>
      <c r="Q97" s="2">
        <f>AVERAGE(Q56:Q96)</f>
        <v>28.185250000000003</v>
      </c>
      <c r="R97" s="2">
        <f t="shared" ref="R97" si="138">AVERAGE(R56:R96)</f>
        <v>28.155249999999995</v>
      </c>
      <c r="S97" s="2">
        <f>AVERAGE(S56:S96)</f>
        <v>0.14136275811814855</v>
      </c>
      <c r="T97" s="2">
        <f t="shared" ref="T97" si="139">AVERAGE(T56:T96)</f>
        <v>-0.10045301152851371</v>
      </c>
      <c r="U97" t="s">
        <v>2</v>
      </c>
      <c r="V97" s="2">
        <f>AVERAGE(V56:V96)</f>
        <v>28.540500000000002</v>
      </c>
      <c r="W97" s="2">
        <f t="shared" ref="W97" si="140">AVERAGE(W56:W96)</f>
        <v>28.513500000000004</v>
      </c>
      <c r="X97" s="2">
        <f>AVERAGE(X56:X96)</f>
        <v>0.13046758115872131</v>
      </c>
      <c r="Y97" s="2">
        <f>AVERAGE(Y56:Y96)</f>
        <v>-9.1526677074472207E-2</v>
      </c>
      <c r="Z97" t="s">
        <v>2</v>
      </c>
      <c r="AA97" s="2">
        <f>AVERAGE(AA56:AA96)</f>
        <v>28.704500000000003</v>
      </c>
      <c r="AB97" s="2">
        <f t="shared" ref="AB97" si="141">AVERAGE(AB56:AB96)</f>
        <v>28.690499999999997</v>
      </c>
      <c r="AC97" s="2">
        <f>AVERAGE(AC56:AC96)</f>
        <v>0.15564615901409012</v>
      </c>
      <c r="AD97" s="2">
        <f t="shared" ref="AD97" si="142">AVERAGE(AD56:AD96)</f>
        <v>-4.3956467927923765E-2</v>
      </c>
      <c r="AE97" t="s">
        <v>2</v>
      </c>
      <c r="AF97" s="2">
        <f>AVERAGE(AF56:AF96)</f>
        <v>28.649750000000001</v>
      </c>
      <c r="AG97" s="2">
        <f t="shared" ref="AG97" si="143">AVERAGE(AG56:AG96)</f>
        <v>28.587499999999999</v>
      </c>
      <c r="AH97" s="2">
        <f>AVERAGE(AH56:AH96)</f>
        <v>0.16834571716023564</v>
      </c>
      <c r="AI97" s="2">
        <f t="shared" ref="AI97" si="144">AVERAGE(AI56:AI96)</f>
        <v>-0.21313902804240378</v>
      </c>
      <c r="AJ97" t="s">
        <v>2</v>
      </c>
      <c r="AK97" s="2">
        <f>AVERAGE(AK56:AK96)</f>
        <v>28.759999999999998</v>
      </c>
      <c r="AL97" s="2">
        <f t="shared" ref="AL97" si="145">AVERAGE(AL56:AL96)</f>
        <v>28.64425000000001</v>
      </c>
      <c r="AM97" s="2">
        <f>AVERAGE(AM56:AM96)</f>
        <v>0.16962499440776585</v>
      </c>
      <c r="AN97" s="2">
        <f t="shared" ref="AN97" si="146">AVERAGE(AN56:AN96)</f>
        <v>-0.39903306513763936</v>
      </c>
      <c r="AO97" t="s">
        <v>2</v>
      </c>
      <c r="AP97" s="2">
        <f>AVERAGE(AP56:AP96)</f>
        <v>28.555749999999996</v>
      </c>
      <c r="AQ97" s="2">
        <f t="shared" ref="AQ97" si="147">AVERAGE(AQ56:AQ96)</f>
        <v>28.353999999999996</v>
      </c>
      <c r="AR97" s="2">
        <f>AVERAGE(AR56:AR96)</f>
        <v>0.24611502603031227</v>
      </c>
      <c r="AS97" s="2">
        <f t="shared" ref="AS97" si="148">AVERAGE(AS56:AS96)</f>
        <v>-0.69870807465739815</v>
      </c>
      <c r="AT97" t="s">
        <v>2</v>
      </c>
      <c r="AU97" s="2">
        <f>AVERAGE(AU56:AU96)</f>
        <v>27.75449999999999</v>
      </c>
      <c r="AV97" s="2">
        <f t="shared" ref="AV97" si="149">AVERAGE(AV56:AV96)</f>
        <v>27.363</v>
      </c>
      <c r="AW97" s="2">
        <f>AVERAGE(AW56:AW96)</f>
        <v>0.39889962191699546</v>
      </c>
      <c r="AX97" s="2">
        <f t="shared" ref="AX97" si="150">AVERAGE(AX56:AX96)</f>
        <v>-1.3956783441954879</v>
      </c>
    </row>
    <row r="98" spans="2:50">
      <c r="B98" s="1">
        <v>245.92999999999998</v>
      </c>
      <c r="C98" s="1">
        <v>244.77000000000004</v>
      </c>
      <c r="D98" s="2">
        <v>508.93000000000006</v>
      </c>
      <c r="E98" s="2">
        <v>504.40999999999997</v>
      </c>
      <c r="G98" s="7">
        <v>9.3505619470162241E-2</v>
      </c>
      <c r="H98" s="7">
        <v>-0.52755242275125147</v>
      </c>
      <c r="I98" s="1">
        <v>0.12900361958501455</v>
      </c>
      <c r="J98" s="1">
        <v>-0.72710164453280812</v>
      </c>
      <c r="K98" t="s">
        <v>4</v>
      </c>
      <c r="L98" s="1">
        <v>40</v>
      </c>
      <c r="M98" s="1">
        <v>40</v>
      </c>
      <c r="N98" s="1">
        <v>40</v>
      </c>
      <c r="O98" s="1">
        <v>40</v>
      </c>
      <c r="P98" t="s">
        <v>4</v>
      </c>
      <c r="Q98" s="1">
        <v>40</v>
      </c>
      <c r="R98" s="1">
        <v>40</v>
      </c>
      <c r="S98" s="1">
        <v>40</v>
      </c>
      <c r="T98" s="1">
        <v>40</v>
      </c>
      <c r="U98" t="s">
        <v>4</v>
      </c>
      <c r="V98" s="1">
        <v>40</v>
      </c>
      <c r="W98" s="1">
        <v>40</v>
      </c>
      <c r="X98" s="1">
        <v>40</v>
      </c>
      <c r="Y98" s="1">
        <v>40</v>
      </c>
      <c r="Z98" t="s">
        <v>4</v>
      </c>
      <c r="AA98" s="1">
        <v>40</v>
      </c>
      <c r="AB98" s="1">
        <v>40</v>
      </c>
      <c r="AC98" s="1">
        <v>40</v>
      </c>
      <c r="AD98" s="1">
        <v>40</v>
      </c>
      <c r="AE98" t="s">
        <v>4</v>
      </c>
      <c r="AF98" s="1">
        <v>40</v>
      </c>
      <c r="AG98" s="1">
        <v>40</v>
      </c>
      <c r="AH98" s="1">
        <v>40</v>
      </c>
      <c r="AI98" s="1">
        <v>40</v>
      </c>
      <c r="AJ98" t="s">
        <v>4</v>
      </c>
      <c r="AK98" s="1">
        <v>40</v>
      </c>
      <c r="AL98" s="1">
        <v>40</v>
      </c>
      <c r="AM98" s="1">
        <v>40</v>
      </c>
      <c r="AN98" s="1">
        <v>40</v>
      </c>
      <c r="AO98" t="s">
        <v>4</v>
      </c>
      <c r="AP98" s="1">
        <v>40</v>
      </c>
      <c r="AQ98" s="1">
        <v>40</v>
      </c>
      <c r="AR98" s="1">
        <v>40</v>
      </c>
      <c r="AS98" s="1">
        <v>40</v>
      </c>
      <c r="AT98" t="s">
        <v>4</v>
      </c>
      <c r="AU98" s="1">
        <v>40</v>
      </c>
      <c r="AV98" s="1">
        <v>40</v>
      </c>
      <c r="AW98" s="1">
        <v>40</v>
      </c>
      <c r="AX98" s="1">
        <v>40</v>
      </c>
    </row>
    <row r="99" spans="2:50">
      <c r="B99" s="1">
        <v>246.48</v>
      </c>
      <c r="C99" s="1">
        <v>245.75</v>
      </c>
      <c r="D99" s="2">
        <v>509.52000000000004</v>
      </c>
      <c r="E99" s="2">
        <v>506.05999999999995</v>
      </c>
      <c r="G99" s="7">
        <v>8.0245762884985042E-2</v>
      </c>
      <c r="H99" s="7">
        <v>0.45497122976045018</v>
      </c>
      <c r="I99" s="1">
        <v>1.5451355342242824E-2</v>
      </c>
      <c r="J99" s="1">
        <v>-8.7367882713950087E-2</v>
      </c>
      <c r="K99" t="s">
        <v>5</v>
      </c>
      <c r="L99" s="1">
        <f>SQRT(L98)</f>
        <v>6.324555320336759</v>
      </c>
      <c r="M99" s="1">
        <f t="shared" ref="M99:O99" si="151">SQRT(M98)</f>
        <v>6.324555320336759</v>
      </c>
      <c r="N99" s="1">
        <f>SQRT(N98)</f>
        <v>6.324555320336759</v>
      </c>
      <c r="O99" s="1">
        <f t="shared" si="151"/>
        <v>6.324555320336759</v>
      </c>
      <c r="P99" t="s">
        <v>5</v>
      </c>
      <c r="Q99" s="1">
        <f>SQRT(Q98)</f>
        <v>6.324555320336759</v>
      </c>
      <c r="R99" s="1">
        <f t="shared" ref="R99" si="152">SQRT(R98)</f>
        <v>6.324555320336759</v>
      </c>
      <c r="S99" s="1">
        <f>SQRT(S98)</f>
        <v>6.324555320336759</v>
      </c>
      <c r="T99" s="1">
        <f t="shared" ref="T99" si="153">SQRT(T98)</f>
        <v>6.324555320336759</v>
      </c>
      <c r="U99" t="s">
        <v>5</v>
      </c>
      <c r="V99" s="1">
        <f>SQRT(V98)</f>
        <v>6.324555320336759</v>
      </c>
      <c r="W99" s="1">
        <f t="shared" ref="W99" si="154">SQRT(W98)</f>
        <v>6.324555320336759</v>
      </c>
      <c r="X99" s="1">
        <f>SQRT(X98)</f>
        <v>6.324555320336759</v>
      </c>
      <c r="Y99" s="1">
        <f t="shared" ref="Y99" si="155">SQRT(Y98)</f>
        <v>6.324555320336759</v>
      </c>
      <c r="Z99" t="s">
        <v>5</v>
      </c>
      <c r="AA99" s="1">
        <f>SQRT(AA98)</f>
        <v>6.324555320336759</v>
      </c>
      <c r="AB99" s="1">
        <f t="shared" ref="AB99" si="156">SQRT(AB98)</f>
        <v>6.324555320336759</v>
      </c>
      <c r="AC99" s="1">
        <f>SQRT(AC98)</f>
        <v>6.324555320336759</v>
      </c>
      <c r="AD99" s="1">
        <f t="shared" ref="AD99" si="157">SQRT(AD98)</f>
        <v>6.324555320336759</v>
      </c>
      <c r="AE99" t="s">
        <v>5</v>
      </c>
      <c r="AF99" s="1">
        <f>SQRT(AF98)</f>
        <v>6.324555320336759</v>
      </c>
      <c r="AG99" s="1">
        <f t="shared" ref="AG99" si="158">SQRT(AG98)</f>
        <v>6.324555320336759</v>
      </c>
      <c r="AH99" s="1">
        <f>SQRT(AH98)</f>
        <v>6.324555320336759</v>
      </c>
      <c r="AI99" s="1">
        <f t="shared" ref="AI99" si="159">SQRT(AI98)</f>
        <v>6.324555320336759</v>
      </c>
      <c r="AJ99" t="s">
        <v>5</v>
      </c>
      <c r="AK99" s="1">
        <f>SQRT(AK98)</f>
        <v>6.324555320336759</v>
      </c>
      <c r="AL99" s="1">
        <f t="shared" ref="AL99" si="160">SQRT(AL98)</f>
        <v>6.324555320336759</v>
      </c>
      <c r="AM99" s="1">
        <f>SQRT(AM98)</f>
        <v>6.324555320336759</v>
      </c>
      <c r="AN99" s="1">
        <f t="shared" ref="AN99" si="161">SQRT(AN98)</f>
        <v>6.324555320336759</v>
      </c>
      <c r="AO99" t="s">
        <v>5</v>
      </c>
      <c r="AP99" s="1">
        <f>SQRT(AP98)</f>
        <v>6.324555320336759</v>
      </c>
      <c r="AQ99" s="1">
        <f t="shared" ref="AQ99" si="162">SQRT(AQ98)</f>
        <v>6.324555320336759</v>
      </c>
      <c r="AR99" s="1">
        <f>SQRT(AR98)</f>
        <v>6.324555320336759</v>
      </c>
      <c r="AS99" s="1">
        <f t="shared" ref="AS99" si="163">SQRT(AS98)</f>
        <v>6.324555320336759</v>
      </c>
      <c r="AT99" t="s">
        <v>5</v>
      </c>
      <c r="AU99" s="1">
        <f>SQRT(AU98)</f>
        <v>6.324555320336759</v>
      </c>
      <c r="AV99" s="1">
        <f t="shared" ref="AV99" si="164">SQRT(AV98)</f>
        <v>6.324555320336759</v>
      </c>
      <c r="AW99" s="1">
        <f>SQRT(AW98)</f>
        <v>6.324555320336759</v>
      </c>
      <c r="AX99" s="1">
        <f t="shared" ref="AX99" si="165">SQRT(AX98)</f>
        <v>6.324555320336759</v>
      </c>
    </row>
    <row r="100" spans="2:50">
      <c r="B100" s="1">
        <v>246.20999999999998</v>
      </c>
      <c r="C100" s="1">
        <v>246.03</v>
      </c>
      <c r="D100" s="2">
        <v>507.7</v>
      </c>
      <c r="E100" s="2">
        <v>506.49999999999994</v>
      </c>
      <c r="G100" s="7">
        <v>4.7012994627005063E-3</v>
      </c>
      <c r="H100" s="7">
        <v>-2.6591029959228088E-2</v>
      </c>
      <c r="I100" s="1">
        <v>7.3685152222662725E-2</v>
      </c>
      <c r="J100" s="1">
        <v>0.4176967010484996</v>
      </c>
      <c r="K100" t="s">
        <v>6</v>
      </c>
      <c r="L100" s="2">
        <f>STDEV(L56:L96)</f>
        <v>0.38175698740939557</v>
      </c>
      <c r="M100" s="2">
        <f t="shared" ref="M100:O100" si="166">STDEV(M56:M96)</f>
        <v>0.31294465800578697</v>
      </c>
      <c r="N100" s="2">
        <f>STDEV(N56:N96)</f>
        <v>0.1011105125496221</v>
      </c>
      <c r="O100" s="2">
        <f t="shared" si="166"/>
        <v>0.89383322876348903</v>
      </c>
      <c r="P100" t="s">
        <v>6</v>
      </c>
      <c r="Q100" s="2">
        <f>STDEV(Q56:Q96)</f>
        <v>0.29757987507773781</v>
      </c>
      <c r="R100" s="2">
        <f t="shared" ref="R100" si="167">STDEV(R56:R96)</f>
        <v>0.26184735717883117</v>
      </c>
      <c r="S100" s="2">
        <f>STDEV(S56:S96)</f>
        <v>0.103001660053071</v>
      </c>
      <c r="T100" s="2">
        <f t="shared" ref="T100" si="168">STDEV(T56:T96)</f>
        <v>0.99072492872457385</v>
      </c>
      <c r="U100" t="s">
        <v>6</v>
      </c>
      <c r="V100" s="2">
        <f>STDEV(V56:V96)</f>
        <v>0.22375524632153393</v>
      </c>
      <c r="W100" s="2">
        <f t="shared" ref="W100" si="169">STDEV(W56:W96)</f>
        <v>0.27996840481080665</v>
      </c>
      <c r="X100" s="2">
        <f>STDEV(X56:X96)</f>
        <v>0.11698167769885427</v>
      </c>
      <c r="Y100" s="2">
        <f t="shared" ref="Y100" si="170">STDEV(Y56:Y96)</f>
        <v>0.98992803418718256</v>
      </c>
      <c r="Z100" t="s">
        <v>6</v>
      </c>
      <c r="AA100" s="2">
        <f>STDEV(AA56:AA96)</f>
        <v>0.25300197627686649</v>
      </c>
      <c r="AB100" s="2">
        <f t="shared" ref="AB100" si="171">STDEV(AB56:AB96)</f>
        <v>0.32388625733783122</v>
      </c>
      <c r="AC100" s="2">
        <f>STDEV(AC56:AC96)</f>
        <v>0.14767630211226812</v>
      </c>
      <c r="AD100" s="2">
        <f t="shared" ref="AD100" si="172">STDEV(AD56:AD96)</f>
        <v>1.2177196434899213</v>
      </c>
      <c r="AE100" t="s">
        <v>6</v>
      </c>
      <c r="AF100" s="2">
        <f>STDEV(AF56:AF96)</f>
        <v>0.22789434686567675</v>
      </c>
      <c r="AG100" s="2">
        <f t="shared" ref="AG100" si="173">STDEV(AG56:AG96)</f>
        <v>0.35987711577917592</v>
      </c>
      <c r="AH100" s="2">
        <f>STDEV(AH56:AH96)</f>
        <v>0.16879954766711758</v>
      </c>
      <c r="AI100" s="2">
        <f t="shared" ref="AI100" si="174">STDEV(AI56:AI96)</f>
        <v>1.3332284489450958</v>
      </c>
      <c r="AJ100" t="s">
        <v>6</v>
      </c>
      <c r="AK100" s="2">
        <f>STDEV(AK56:AK96)</f>
        <v>0.23827370600710213</v>
      </c>
      <c r="AL100" s="2">
        <f t="shared" ref="AL100" si="175">STDEV(AL56:AL96)</f>
        <v>0.35927910370486926</v>
      </c>
      <c r="AM100" s="2">
        <f>STDEV(AM56:AM96)</f>
        <v>0.15879508181206886</v>
      </c>
      <c r="AN100" s="2">
        <f t="shared" ref="AN100" si="176">STDEV(AN56:AN96)</f>
        <v>1.2559726041444783</v>
      </c>
      <c r="AO100" t="s">
        <v>6</v>
      </c>
      <c r="AP100" s="2">
        <f>STDEV(AP56:AP96)</f>
        <v>0.27149998819473925</v>
      </c>
      <c r="AQ100" s="2">
        <f t="shared" ref="AQ100" si="177">STDEV(AQ56:AQ96)</f>
        <v>0.49018991610002932</v>
      </c>
      <c r="AR100" s="2">
        <f>STDEV(AR56:AR96)</f>
        <v>0.26044703836126309</v>
      </c>
      <c r="AS100" s="2">
        <f t="shared" ref="AS100" si="178">STDEV(AS56:AS96)</f>
        <v>1.9191030890101082</v>
      </c>
      <c r="AT100" t="s">
        <v>6</v>
      </c>
      <c r="AU100" s="2">
        <f>STDEV(AU56:AU96)</f>
        <v>0.43773865285707669</v>
      </c>
      <c r="AV100" s="2">
        <f t="shared" ref="AV100" si="179">STDEV(AV56:AV96)</f>
        <v>0.66954328099698335</v>
      </c>
      <c r="AW100" s="2">
        <f>STDEV(AW56:AW96)</f>
        <v>0.32338235173071667</v>
      </c>
      <c r="AX100" s="2">
        <f t="shared" ref="AX100" si="180">STDEV(AX56:AX96)</f>
        <v>2.5416402709998218</v>
      </c>
    </row>
    <row r="101" spans="2:50">
      <c r="B101" s="1">
        <v>246.40000000000003</v>
      </c>
      <c r="C101" s="1">
        <v>247.59</v>
      </c>
      <c r="D101" s="2">
        <v>510.66</v>
      </c>
      <c r="E101" s="2">
        <v>518.63</v>
      </c>
      <c r="G101" s="7">
        <v>2.1901537470377656E-2</v>
      </c>
      <c r="H101" s="7">
        <v>-0.12381710444855962</v>
      </c>
      <c r="I101" s="1">
        <v>5.1730743354121915E-2</v>
      </c>
      <c r="J101" s="1">
        <v>0.29306207394509387</v>
      </c>
      <c r="K101" t="s">
        <v>3</v>
      </c>
      <c r="L101" s="2">
        <f>L100/L99</f>
        <v>6.0361079644895642E-2</v>
      </c>
      <c r="M101" s="2">
        <f t="shared" ref="M101:O101" si="181">M100/M99</f>
        <v>4.9480895044036681E-2</v>
      </c>
      <c r="N101" s="2">
        <f>N100/N99</f>
        <v>1.5986975752192226E-2</v>
      </c>
      <c r="O101" s="2">
        <f t="shared" si="181"/>
        <v>0.14132744256174767</v>
      </c>
      <c r="P101" t="s">
        <v>3</v>
      </c>
      <c r="Q101" s="2">
        <f>Q100/Q99</f>
        <v>4.7051509553701361E-2</v>
      </c>
      <c r="R101" s="2">
        <f t="shared" ref="R101" si="182">R100/R99</f>
        <v>4.1401702399037406E-2</v>
      </c>
      <c r="S101" s="2">
        <f>S100/S99</f>
        <v>1.6285992427304209E-2</v>
      </c>
      <c r="T101" s="2">
        <f t="shared" ref="T101" si="183">T100/T99</f>
        <v>0.15664736547388147</v>
      </c>
      <c r="U101" t="s">
        <v>3</v>
      </c>
      <c r="V101" s="2">
        <f>V100/V99</f>
        <v>3.5378810839402981E-2</v>
      </c>
      <c r="W101" s="2">
        <f t="shared" ref="W101" si="184">W100/W99</f>
        <v>4.4266891604309563E-2</v>
      </c>
      <c r="X101" s="2">
        <f>X100/X99</f>
        <v>1.8496427301805219E-2</v>
      </c>
      <c r="Y101" s="2">
        <f t="shared" ref="Y101" si="185">Y100/Y99</f>
        <v>0.15652136538422634</v>
      </c>
      <c r="Z101" t="s">
        <v>3</v>
      </c>
      <c r="AA101" s="2">
        <f>AA100/AA99</f>
        <v>4.0003124877939257E-2</v>
      </c>
      <c r="AB101" s="2">
        <f t="shared" ref="AB101" si="186">AB100/AB99</f>
        <v>5.121091380074852E-2</v>
      </c>
      <c r="AC101" s="2">
        <f>AC100/AC99</f>
        <v>2.3349673555295096E-2</v>
      </c>
      <c r="AD101" s="2">
        <f t="shared" ref="AD101" si="187">AD100/AD99</f>
        <v>0.19253838124781905</v>
      </c>
      <c r="AE101" t="s">
        <v>3</v>
      </c>
      <c r="AF101" s="2">
        <f>AF100/AF99</f>
        <v>3.6033260098599661E-2</v>
      </c>
      <c r="AG101" s="2">
        <f t="shared" ref="AG101" si="188">AG100/AG99</f>
        <v>5.6901568181715864E-2</v>
      </c>
      <c r="AH101" s="2">
        <f>AH100/AH99</f>
        <v>2.6689551931712668E-2</v>
      </c>
      <c r="AI101" s="2">
        <f t="shared" ref="AI101" si="189">AI100/AI99</f>
        <v>0.21080192700000075</v>
      </c>
      <c r="AJ101" t="s">
        <v>3</v>
      </c>
      <c r="AK101" s="2">
        <f>AK100/AK99</f>
        <v>3.7674380875589358E-2</v>
      </c>
      <c r="AL101" s="2">
        <f t="shared" ref="AL101" si="190">AL100/AL99</f>
        <v>5.6807014170561318E-2</v>
      </c>
      <c r="AM101" s="2">
        <f>AM100/AM99</f>
        <v>2.5107706987945774E-2</v>
      </c>
      <c r="AN101" s="2">
        <f t="shared" ref="AN101" si="191">AN100/AN99</f>
        <v>0.19858670539347933</v>
      </c>
      <c r="AO101" t="s">
        <v>3</v>
      </c>
      <c r="AP101" s="2">
        <f>AP100/AP99</f>
        <v>4.2927917370210129E-2</v>
      </c>
      <c r="AQ101" s="2">
        <f t="shared" ref="AQ101" si="192">AQ100/AQ99</f>
        <v>7.7505831046146736E-2</v>
      </c>
      <c r="AR101" s="2">
        <f>AR100/AR99</f>
        <v>4.1180292553341956E-2</v>
      </c>
      <c r="AS101" s="2">
        <f t="shared" ref="AS101" si="193">AS100/AS99</f>
        <v>0.30343684129683968</v>
      </c>
      <c r="AT101" t="s">
        <v>3</v>
      </c>
      <c r="AU101" s="2">
        <f>AU100/AU99</f>
        <v>6.9212558146106745E-2</v>
      </c>
      <c r="AV101" s="2">
        <f t="shared" ref="AV101" si="194">AV100/AV99</f>
        <v>0.10586408800063001</v>
      </c>
      <c r="AW101" s="2">
        <f>AW100/AW99</f>
        <v>5.1131239328537928E-2</v>
      </c>
      <c r="AX101" s="2">
        <f t="shared" ref="AX101" si="195">AX100/AX99</f>
        <v>0.40186861245835209</v>
      </c>
    </row>
    <row r="102" spans="2:50">
      <c r="B102" s="1">
        <v>242.42</v>
      </c>
      <c r="C102" s="1">
        <v>238.76</v>
      </c>
      <c r="D102" s="2">
        <v>497.42</v>
      </c>
      <c r="E102" s="2">
        <v>493.58</v>
      </c>
      <c r="G102" s="7">
        <v>5.5556936750819366E-2</v>
      </c>
      <c r="H102" s="7">
        <v>0.31477212271679728</v>
      </c>
      <c r="I102" s="1">
        <v>5.471570386540095E-2</v>
      </c>
      <c r="J102" s="1">
        <v>0.30999851370576398</v>
      </c>
      <c r="K102" t="s">
        <v>7</v>
      </c>
      <c r="L102" s="3">
        <f>1.96*L101</f>
        <v>0.11830771610399546</v>
      </c>
      <c r="M102" s="3">
        <f t="shared" ref="M102:O102" si="196">1.96*M101</f>
        <v>9.6982554286311889E-2</v>
      </c>
      <c r="N102" s="3">
        <f>1.96*N101</f>
        <v>3.1334472474296764E-2</v>
      </c>
      <c r="O102" s="3">
        <f t="shared" si="196"/>
        <v>0.27700178742102544</v>
      </c>
      <c r="P102" t="s">
        <v>7</v>
      </c>
      <c r="Q102" s="3">
        <f>1.96*Q101</f>
        <v>9.2220958725254668E-2</v>
      </c>
      <c r="R102" s="3">
        <f t="shared" ref="R102" si="197">1.96*R101</f>
        <v>8.1147336702113312E-2</v>
      </c>
      <c r="S102" s="3">
        <f>1.96*S101</f>
        <v>3.1920545157516245E-2</v>
      </c>
      <c r="T102" s="3">
        <f t="shared" ref="T102" si="198">1.96*T101</f>
        <v>0.30702883632880767</v>
      </c>
      <c r="U102" t="s">
        <v>7</v>
      </c>
      <c r="V102" s="3">
        <f>1.96*V101</f>
        <v>6.934246924522984E-2</v>
      </c>
      <c r="W102" s="3">
        <f t="shared" ref="W102" si="199">1.96*W101</f>
        <v>8.6763107544446744E-2</v>
      </c>
      <c r="X102" s="3">
        <f>1.96*X101</f>
        <v>3.6252997511538231E-2</v>
      </c>
      <c r="Y102" s="3">
        <f t="shared" ref="Y102" si="200">1.96*Y101</f>
        <v>0.30678187615308361</v>
      </c>
      <c r="Z102" t="s">
        <v>7</v>
      </c>
      <c r="AA102" s="3">
        <f>1.96*AA101</f>
        <v>7.8406124760760948E-2</v>
      </c>
      <c r="AB102" s="3">
        <f t="shared" ref="AB102" si="201">1.96*AB101</f>
        <v>0.1003733910494671</v>
      </c>
      <c r="AC102" s="3">
        <f>1.96*AC101</f>
        <v>4.5765360168378386E-2</v>
      </c>
      <c r="AD102" s="3">
        <f t="shared" ref="AD102" si="202">1.96*AD101</f>
        <v>0.37737522724572531</v>
      </c>
      <c r="AE102" t="s">
        <v>7</v>
      </c>
      <c r="AF102" s="3">
        <f>1.96*AF101</f>
        <v>7.0625189793255327E-2</v>
      </c>
      <c r="AG102" s="3">
        <f t="shared" ref="AG102" si="203">1.96*AG101</f>
        <v>0.11152707363616308</v>
      </c>
      <c r="AH102" s="3">
        <f>1.96*AH101</f>
        <v>5.2311521786156827E-2</v>
      </c>
      <c r="AI102" s="3">
        <f t="shared" ref="AI102" si="204">1.96*AI101</f>
        <v>0.41317177692000145</v>
      </c>
      <c r="AJ102" t="s">
        <v>7</v>
      </c>
      <c r="AK102" s="3">
        <f>1.96*AK101</f>
        <v>7.3841786516155139E-2</v>
      </c>
      <c r="AL102" s="3">
        <f t="shared" ref="AL102" si="205">1.96*AL101</f>
        <v>0.11134174777430018</v>
      </c>
      <c r="AM102" s="3">
        <f>1.96*AM101</f>
        <v>4.9211105696373714E-2</v>
      </c>
      <c r="AN102" s="3">
        <f t="shared" ref="AN102" si="206">1.96*AN101</f>
        <v>0.38922994257121951</v>
      </c>
      <c r="AO102" t="s">
        <v>7</v>
      </c>
      <c r="AP102" s="3">
        <f>1.96*AP101</f>
        <v>8.4138718045611849E-2</v>
      </c>
      <c r="AQ102" s="3">
        <f t="shared" ref="AQ102" si="207">1.96*AQ101</f>
        <v>0.15191142885044759</v>
      </c>
      <c r="AR102" s="3">
        <f>1.96*AR101</f>
        <v>8.0713373404550232E-2</v>
      </c>
      <c r="AS102" s="3">
        <f t="shared" ref="AS102" si="208">1.96*AS101</f>
        <v>0.59473620894180579</v>
      </c>
      <c r="AT102" t="s">
        <v>7</v>
      </c>
      <c r="AU102" s="3">
        <f>1.96*AU101</f>
        <v>0.13565661396636922</v>
      </c>
      <c r="AV102" s="3">
        <f t="shared" ref="AV102" si="209">1.96*AV101</f>
        <v>0.2074936124812348</v>
      </c>
      <c r="AW102" s="3">
        <f>1.96*AW101</f>
        <v>0.10021722908393434</v>
      </c>
      <c r="AX102" s="3">
        <f t="shared" ref="AX102" si="210">1.96*AX101</f>
        <v>0.78766248041837006</v>
      </c>
    </row>
    <row r="103" spans="2:50">
      <c r="B103" s="1">
        <v>241.84</v>
      </c>
      <c r="C103" s="1">
        <v>239.97</v>
      </c>
      <c r="D103" s="2">
        <v>500.86</v>
      </c>
      <c r="E103" s="2">
        <v>494.98999999999995</v>
      </c>
      <c r="G103" s="10">
        <v>0.13143248720939518</v>
      </c>
      <c r="H103" s="10">
        <v>-0.74074074074073926</v>
      </c>
      <c r="I103" s="11">
        <v>0.24577535504013673</v>
      </c>
      <c r="J103" s="11">
        <v>-1.3807171999141092</v>
      </c>
      <c r="K103" t="s">
        <v>8</v>
      </c>
      <c r="L103" s="2">
        <f>L97-L102</f>
        <v>25.85894228389601</v>
      </c>
      <c r="M103" s="2">
        <f t="shared" ref="M103:O103" si="211">M97-M102</f>
        <v>25.826017445713688</v>
      </c>
      <c r="N103" s="2">
        <f>N97-N102</f>
        <v>9.4484307888060809E-2</v>
      </c>
      <c r="O103" s="2">
        <f t="shared" si="211"/>
        <v>-0.47850665346122478</v>
      </c>
      <c r="P103" t="s">
        <v>8</v>
      </c>
      <c r="Q103" s="2">
        <f>Q97-Q102</f>
        <v>28.09302904127475</v>
      </c>
      <c r="R103" s="2">
        <f t="shared" ref="R103" si="212">R97-R102</f>
        <v>28.074102663297882</v>
      </c>
      <c r="S103" s="2">
        <f>S97-S102</f>
        <v>0.10944221296063231</v>
      </c>
      <c r="T103" s="2">
        <f t="shared" ref="T103" si="213">T97-T102</f>
        <v>-0.40748184785732139</v>
      </c>
      <c r="U103" t="s">
        <v>8</v>
      </c>
      <c r="V103" s="2">
        <f>V97-V102</f>
        <v>28.471157530754773</v>
      </c>
      <c r="W103" s="2">
        <f t="shared" ref="W103" si="214">W97-W102</f>
        <v>28.426736892455558</v>
      </c>
      <c r="X103" s="2">
        <f>X97-X102</f>
        <v>9.4214583647183076E-2</v>
      </c>
      <c r="Y103" s="2">
        <f t="shared" ref="Y103" si="215">Y97-Y102</f>
        <v>-0.39830855322755582</v>
      </c>
      <c r="Z103" t="s">
        <v>8</v>
      </c>
      <c r="AA103" s="2">
        <f>AA97-AA102</f>
        <v>28.626093875239242</v>
      </c>
      <c r="AB103" s="2">
        <f t="shared" ref="AB103" si="216">AB97-AB102</f>
        <v>28.590126608950531</v>
      </c>
      <c r="AC103" s="2">
        <f>AC97-AC102</f>
        <v>0.10988079884571174</v>
      </c>
      <c r="AD103" s="2">
        <f t="shared" ref="AD103" si="217">AD97-AD102</f>
        <v>-0.4213316951736491</v>
      </c>
      <c r="AE103" t="s">
        <v>8</v>
      </c>
      <c r="AF103" s="2">
        <f>AF97-AF102</f>
        <v>28.579124810206746</v>
      </c>
      <c r="AG103" s="2">
        <f t="shared" ref="AG103" si="218">AG97-AG102</f>
        <v>28.475972926363834</v>
      </c>
      <c r="AH103" s="2">
        <f>AH97-AH102</f>
        <v>0.1160341953740788</v>
      </c>
      <c r="AI103" s="2">
        <f t="shared" ref="AI103" si="219">AI97-AI102</f>
        <v>-0.62631080496240521</v>
      </c>
      <c r="AJ103" t="s">
        <v>8</v>
      </c>
      <c r="AK103" s="2">
        <f>AK97-AK102</f>
        <v>28.686158213483843</v>
      </c>
      <c r="AL103" s="2">
        <f t="shared" ref="AL103" si="220">AL97-AL102</f>
        <v>28.53290825222571</v>
      </c>
      <c r="AM103" s="2">
        <f>AM97-AM102</f>
        <v>0.12041388871139214</v>
      </c>
      <c r="AN103" s="2">
        <f t="shared" ref="AN103" si="221">AN97-AN102</f>
        <v>-0.78826300770885882</v>
      </c>
      <c r="AO103" t="s">
        <v>8</v>
      </c>
      <c r="AP103" s="2">
        <f>AP97-AP102</f>
        <v>28.471611281954385</v>
      </c>
      <c r="AQ103" s="2">
        <f t="shared" ref="AQ103" si="222">AQ97-AQ102</f>
        <v>28.202088571149549</v>
      </c>
      <c r="AR103" s="2">
        <f>AR97-AR102</f>
        <v>0.16540165262576204</v>
      </c>
      <c r="AS103" s="2">
        <f t="shared" ref="AS103" si="223">AS97-AS102</f>
        <v>-1.2934442835992039</v>
      </c>
      <c r="AT103" t="s">
        <v>8</v>
      </c>
      <c r="AU103" s="2">
        <f>AU97-AU102</f>
        <v>27.618843386033621</v>
      </c>
      <c r="AV103" s="2">
        <f t="shared" ref="AV103" si="224">AV97-AV102</f>
        <v>27.155506387518766</v>
      </c>
      <c r="AW103" s="2">
        <f>AW97-AW102</f>
        <v>0.29868239283306114</v>
      </c>
      <c r="AX103" s="2">
        <f t="shared" ref="AX103" si="225">AX97-AX102</f>
        <v>-2.1833408246138579</v>
      </c>
    </row>
    <row r="104" spans="2:50">
      <c r="B104" s="1">
        <v>244.53000000000003</v>
      </c>
      <c r="C104" s="1">
        <v>241.29000000000002</v>
      </c>
      <c r="D104" s="2">
        <v>499.43</v>
      </c>
      <c r="E104" s="2">
        <v>495.69999999999993</v>
      </c>
      <c r="G104" s="10">
        <v>0.18438863644206599</v>
      </c>
      <c r="H104" s="10">
        <v>-1.0376479978714928</v>
      </c>
      <c r="I104" s="11">
        <v>0.20005769506846091</v>
      </c>
      <c r="J104" s="11">
        <v>-1.1253295607999485</v>
      </c>
      <c r="K104" t="s">
        <v>9</v>
      </c>
      <c r="L104" s="2">
        <f>L97+L102</f>
        <v>26.095557716104</v>
      </c>
      <c r="M104" s="2">
        <f t="shared" ref="M104:O104" si="226">M97+M102</f>
        <v>26.019982554286315</v>
      </c>
      <c r="N104" s="2">
        <f>N97+N102</f>
        <v>0.15715325283665435</v>
      </c>
      <c r="O104" s="2">
        <f t="shared" si="226"/>
        <v>7.549692138082606E-2</v>
      </c>
      <c r="P104" t="s">
        <v>9</v>
      </c>
      <c r="Q104" s="2">
        <f>Q97+Q102</f>
        <v>28.277470958725257</v>
      </c>
      <c r="R104" s="2">
        <f t="shared" ref="R104" si="227">R97+R102</f>
        <v>28.236397336702108</v>
      </c>
      <c r="S104" s="2">
        <f>S97+S102</f>
        <v>0.1732833032756648</v>
      </c>
      <c r="T104" s="2">
        <f t="shared" ref="T104" si="228">T97+T102</f>
        <v>0.20657582480029396</v>
      </c>
      <c r="U104" t="s">
        <v>9</v>
      </c>
      <c r="V104" s="2">
        <f>V97+V102</f>
        <v>28.60984246924523</v>
      </c>
      <c r="W104" s="2">
        <f t="shared" ref="W104" si="229">W97+W102</f>
        <v>28.60026310754445</v>
      </c>
      <c r="X104" s="2">
        <f>X97+X102</f>
        <v>0.16672057867025955</v>
      </c>
      <c r="Y104" s="2">
        <f t="shared" ref="Y104" si="230">Y97+Y102</f>
        <v>0.2152551990786114</v>
      </c>
      <c r="Z104" t="s">
        <v>9</v>
      </c>
      <c r="AA104" s="2">
        <f>AA97+AA102</f>
        <v>28.782906124760764</v>
      </c>
      <c r="AB104" s="2">
        <f t="shared" ref="AB104" si="231">AB97+AB102</f>
        <v>28.790873391049463</v>
      </c>
      <c r="AC104" s="2">
        <f>AC97+AC102</f>
        <v>0.20141151918246852</v>
      </c>
      <c r="AD104" s="2">
        <f t="shared" ref="AD104" si="232">AD97+AD102</f>
        <v>0.33341875931780152</v>
      </c>
      <c r="AE104" t="s">
        <v>9</v>
      </c>
      <c r="AF104" s="2">
        <f>AF97+AF102</f>
        <v>28.720375189793256</v>
      </c>
      <c r="AG104" s="2">
        <f t="shared" ref="AG104" si="233">AG97+AG102</f>
        <v>28.699027073636163</v>
      </c>
      <c r="AH104" s="2">
        <f>AH97+AH102</f>
        <v>0.22065723894639247</v>
      </c>
      <c r="AI104" s="2">
        <f t="shared" ref="AI104" si="234">AI97+AI102</f>
        <v>0.20003274887759767</v>
      </c>
      <c r="AJ104" t="s">
        <v>9</v>
      </c>
      <c r="AK104" s="2">
        <f>AK97+AK102</f>
        <v>28.833841786516153</v>
      </c>
      <c r="AL104" s="2">
        <f t="shared" ref="AL104" si="235">AL97+AL102</f>
        <v>28.755591747774311</v>
      </c>
      <c r="AM104" s="2">
        <f>AM97+AM102</f>
        <v>0.21883610010413956</v>
      </c>
      <c r="AN104" s="2">
        <f>AN97+AN102</f>
        <v>-9.8031225664198529E-3</v>
      </c>
      <c r="AO104" t="s">
        <v>9</v>
      </c>
      <c r="AP104" s="2">
        <f>AP97+AP102</f>
        <v>28.639888718045608</v>
      </c>
      <c r="AQ104" s="2">
        <f t="shared" ref="AQ104" si="236">AQ97+AQ102</f>
        <v>28.505911428850442</v>
      </c>
      <c r="AR104" s="2">
        <f>AR97+AR102</f>
        <v>0.32682839943486253</v>
      </c>
      <c r="AS104" s="2">
        <f t="shared" ref="AS104" si="237">AS97+AS102</f>
        <v>-0.10397186571559236</v>
      </c>
      <c r="AT104" t="s">
        <v>9</v>
      </c>
      <c r="AU104" s="2">
        <f>AU97+AU102</f>
        <v>27.890156613966358</v>
      </c>
      <c r="AV104" s="2">
        <f t="shared" ref="AV104" si="238">AV97+AV102</f>
        <v>27.570493612481233</v>
      </c>
      <c r="AW104" s="2">
        <f>AW97+AW102</f>
        <v>0.49911685100092978</v>
      </c>
      <c r="AX104" s="2">
        <f t="shared" ref="AX104" si="239">AX97+AX102</f>
        <v>-0.6080158637771178</v>
      </c>
    </row>
    <row r="105" spans="2:50">
      <c r="B105" s="1">
        <v>243.51</v>
      </c>
      <c r="C105" s="1">
        <v>241.31000000000003</v>
      </c>
      <c r="D105" s="2">
        <v>502.95</v>
      </c>
      <c r="E105" s="2">
        <v>496.43</v>
      </c>
      <c r="G105" s="10">
        <v>0.17806887652451314</v>
      </c>
      <c r="H105" s="10">
        <v>-1.0022617410971622</v>
      </c>
      <c r="I105" s="11">
        <v>0.16336302931177249</v>
      </c>
      <c r="J105" s="11">
        <v>-0.91987048909664437</v>
      </c>
      <c r="K105" t="s">
        <v>20</v>
      </c>
      <c r="L105" s="1"/>
      <c r="M105" s="4">
        <f>(L100+M100)/2</f>
        <v>0.34735082270759127</v>
      </c>
      <c r="P105" t="s">
        <v>20</v>
      </c>
      <c r="Q105" s="1"/>
      <c r="R105" s="4">
        <f>(Q100+R100)/2</f>
        <v>0.27971361612828449</v>
      </c>
      <c r="U105" t="s">
        <v>20</v>
      </c>
      <c r="V105" s="1"/>
      <c r="W105" s="4">
        <f>(V100+W100)/2</f>
        <v>0.25186182556617032</v>
      </c>
      <c r="Z105" t="s">
        <v>20</v>
      </c>
      <c r="AA105" s="1"/>
      <c r="AB105" s="4">
        <f>(AA100+AB100)/2</f>
        <v>0.28844411680734883</v>
      </c>
      <c r="AE105" t="s">
        <v>20</v>
      </c>
      <c r="AF105" s="1"/>
      <c r="AG105" s="4">
        <f>(AF100+AG100)/2</f>
        <v>0.29388573132242635</v>
      </c>
      <c r="AJ105" t="s">
        <v>20</v>
      </c>
      <c r="AK105" s="1"/>
      <c r="AL105" s="4">
        <f>(AK100+AL100)/2</f>
        <v>0.29877640485598567</v>
      </c>
      <c r="AO105" t="s">
        <v>20</v>
      </c>
      <c r="AP105" s="1"/>
      <c r="AQ105" s="4">
        <f>(AP100+AQ100)/2</f>
        <v>0.38084495214738429</v>
      </c>
      <c r="AT105" t="s">
        <v>20</v>
      </c>
      <c r="AU105" s="1"/>
      <c r="AV105" s="4">
        <f>(AU100+AV100)/2</f>
        <v>0.55364096692703002</v>
      </c>
    </row>
    <row r="106" spans="2:50">
      <c r="B106" s="1">
        <v>243.97</v>
      </c>
      <c r="C106" s="1">
        <v>243.67000000000002</v>
      </c>
      <c r="D106" s="2">
        <v>497.23</v>
      </c>
      <c r="E106" s="2">
        <v>497.1</v>
      </c>
      <c r="G106" s="7">
        <v>6.3950837717012252E-2</v>
      </c>
      <c r="H106" s="7">
        <v>-0.3611073960144453</v>
      </c>
      <c r="I106" s="1">
        <v>0.10590677605427576</v>
      </c>
      <c r="J106" s="1">
        <v>-0.59730995659834762</v>
      </c>
      <c r="K106" t="s">
        <v>21</v>
      </c>
      <c r="L106" s="1"/>
      <c r="M106" s="2">
        <f>(M97-L97)/M105</f>
        <v>-0.15618215490933865</v>
      </c>
      <c r="P106" t="s">
        <v>21</v>
      </c>
      <c r="Q106" s="1"/>
      <c r="R106" s="2">
        <f>(R97-Q97)/R105</f>
        <v>-0.10725255500700903</v>
      </c>
      <c r="U106" t="s">
        <v>21</v>
      </c>
      <c r="V106" s="1"/>
      <c r="W106" s="2">
        <f>(W97-V97)/W105</f>
        <v>-0.10720163700593802</v>
      </c>
      <c r="Z106" t="s">
        <v>21</v>
      </c>
      <c r="AA106" s="1"/>
      <c r="AB106" s="2">
        <f>(AB97-AA97)/AB105</f>
        <v>-4.8536264684354853E-2</v>
      </c>
      <c r="AE106" t="s">
        <v>21</v>
      </c>
      <c r="AF106" s="1"/>
      <c r="AG106" s="2">
        <f>(AG97-AF97)/AG105</f>
        <v>-0.21181702058106036</v>
      </c>
      <c r="AJ106" t="s">
        <v>21</v>
      </c>
      <c r="AK106" s="1"/>
      <c r="AL106" s="2">
        <f>(AL97-AK97)/AL105</f>
        <v>-0.38741345741736499</v>
      </c>
      <c r="AO106" t="s">
        <v>21</v>
      </c>
      <c r="AP106" s="1"/>
      <c r="AQ106" s="2">
        <f>(AQ97-AP97)/AQ105</f>
        <v>-0.52974313788968042</v>
      </c>
      <c r="AT106" t="s">
        <v>21</v>
      </c>
      <c r="AU106" s="1"/>
      <c r="AV106" s="2">
        <f>(AV97-AU97)/AV105</f>
        <v>-0.70713697754882676</v>
      </c>
    </row>
    <row r="107" spans="2:50">
      <c r="B107" s="1">
        <v>247.05</v>
      </c>
      <c r="C107" s="1">
        <v>245.36</v>
      </c>
      <c r="D107" s="2">
        <v>500.91</v>
      </c>
      <c r="E107" s="2">
        <v>498.56999999999994</v>
      </c>
      <c r="G107" s="7">
        <v>8.8613803120860091E-2</v>
      </c>
      <c r="H107" s="7">
        <v>-0.50002212487277997</v>
      </c>
      <c r="I107" s="1">
        <v>5.9727640095920527E-2</v>
      </c>
      <c r="J107" s="1">
        <v>-0.33730073475701311</v>
      </c>
    </row>
    <row r="108" spans="2:50">
      <c r="B108" s="1">
        <v>247.10000000000002</v>
      </c>
      <c r="C108" s="1">
        <v>246.16</v>
      </c>
      <c r="D108" s="2">
        <v>509.70000000000005</v>
      </c>
      <c r="E108" s="2">
        <v>505.07</v>
      </c>
      <c r="G108" s="7">
        <v>3.1428364868947824E-2</v>
      </c>
      <c r="H108" s="7">
        <v>0.17794385871255342</v>
      </c>
      <c r="I108" s="1">
        <v>0.11783471164200982</v>
      </c>
      <c r="J108" s="1">
        <v>-0.66435956592327039</v>
      </c>
      <c r="K108" s="12" t="s">
        <v>22</v>
      </c>
      <c r="L108" s="12"/>
      <c r="M108" s="12"/>
      <c r="N108" s="12"/>
      <c r="O108" s="12"/>
      <c r="P108" s="12" t="s">
        <v>23</v>
      </c>
      <c r="Q108" s="12"/>
      <c r="R108" s="12"/>
      <c r="S108" s="12"/>
      <c r="T108" s="12"/>
      <c r="U108" s="12" t="s">
        <v>24</v>
      </c>
      <c r="V108" s="12"/>
      <c r="W108" s="12"/>
      <c r="X108" s="12"/>
      <c r="Y108" s="12"/>
      <c r="Z108" s="13" t="s">
        <v>25</v>
      </c>
      <c r="AA108" s="13"/>
      <c r="AB108" s="13"/>
      <c r="AC108" s="13"/>
      <c r="AD108" s="13"/>
      <c r="AE108" s="13" t="s">
        <v>26</v>
      </c>
      <c r="AF108" s="13"/>
      <c r="AG108" s="13"/>
      <c r="AH108" s="13"/>
      <c r="AI108" s="13"/>
      <c r="AJ108" s="13" t="s">
        <v>27</v>
      </c>
      <c r="AK108" s="13"/>
      <c r="AL108" s="13"/>
      <c r="AM108" s="13"/>
      <c r="AN108" s="13"/>
      <c r="AO108" s="13" t="s">
        <v>28</v>
      </c>
      <c r="AP108" s="13"/>
      <c r="AQ108" s="13"/>
      <c r="AR108" s="13"/>
      <c r="AS108" s="13"/>
      <c r="AT108" s="13" t="s">
        <v>29</v>
      </c>
      <c r="AU108" s="13"/>
      <c r="AV108" s="13"/>
      <c r="AW108" s="13"/>
      <c r="AX108" s="13"/>
    </row>
    <row r="109" spans="2:50">
      <c r="B109" s="1">
        <v>246.28000000000003</v>
      </c>
      <c r="C109" s="1">
        <v>248.6</v>
      </c>
      <c r="D109" s="2">
        <v>508.22</v>
      </c>
      <c r="E109" s="2">
        <v>505.51</v>
      </c>
      <c r="G109" s="7">
        <v>5.4756266519599903E-2</v>
      </c>
      <c r="H109" s="7">
        <v>-0.30926924096491504</v>
      </c>
      <c r="I109" s="1">
        <v>2.6481416417717938E-3</v>
      </c>
      <c r="J109" s="1">
        <v>1.4981273408226073E-2</v>
      </c>
      <c r="K109" s="1"/>
      <c r="L109" s="1" t="s">
        <v>50</v>
      </c>
      <c r="M109" s="1" t="s">
        <v>51</v>
      </c>
      <c r="N109" s="6" t="s">
        <v>32</v>
      </c>
      <c r="O109" s="7" t="s">
        <v>33</v>
      </c>
      <c r="P109" s="1"/>
      <c r="Q109" s="1" t="s">
        <v>50</v>
      </c>
      <c r="R109" s="1" t="s">
        <v>51</v>
      </c>
      <c r="S109" s="6" t="s">
        <v>32</v>
      </c>
      <c r="T109" s="7" t="s">
        <v>33</v>
      </c>
      <c r="U109" s="1"/>
      <c r="V109" s="1" t="s">
        <v>50</v>
      </c>
      <c r="W109" s="1" t="s">
        <v>51</v>
      </c>
      <c r="X109" s="6" t="s">
        <v>32</v>
      </c>
      <c r="Y109" s="7" t="s">
        <v>33</v>
      </c>
      <c r="Z109" s="5"/>
      <c r="AA109" s="1" t="s">
        <v>50</v>
      </c>
      <c r="AB109" s="1" t="s">
        <v>51</v>
      </c>
      <c r="AC109" s="8" t="s">
        <v>36</v>
      </c>
      <c r="AD109" s="9" t="s">
        <v>37</v>
      </c>
      <c r="AE109" s="5"/>
      <c r="AF109" s="1" t="s">
        <v>50</v>
      </c>
      <c r="AG109" s="1" t="s">
        <v>51</v>
      </c>
      <c r="AH109" s="8" t="s">
        <v>36</v>
      </c>
      <c r="AI109" s="9" t="s">
        <v>37</v>
      </c>
      <c r="AJ109" s="5"/>
      <c r="AK109" s="1" t="s">
        <v>50</v>
      </c>
      <c r="AL109" s="1" t="s">
        <v>51</v>
      </c>
      <c r="AM109" s="8" t="s">
        <v>36</v>
      </c>
      <c r="AN109" s="9" t="s">
        <v>37</v>
      </c>
      <c r="AO109" s="5"/>
      <c r="AP109" s="1" t="s">
        <v>50</v>
      </c>
      <c r="AQ109" s="1" t="s">
        <v>51</v>
      </c>
      <c r="AR109" s="8" t="s">
        <v>36</v>
      </c>
      <c r="AS109" s="9" t="s">
        <v>37</v>
      </c>
      <c r="AT109" s="5"/>
      <c r="AU109" s="1" t="s">
        <v>50</v>
      </c>
      <c r="AV109" s="1" t="s">
        <v>51</v>
      </c>
      <c r="AW109" s="8" t="s">
        <v>36</v>
      </c>
      <c r="AX109" s="9" t="s">
        <v>37</v>
      </c>
    </row>
    <row r="110" spans="2:50">
      <c r="B110" s="1">
        <v>239.79</v>
      </c>
      <c r="C110" s="1">
        <v>238.14999999999995</v>
      </c>
      <c r="D110" s="2">
        <v>497.51</v>
      </c>
      <c r="E110" s="2">
        <v>488.04</v>
      </c>
      <c r="G110" s="7">
        <v>3.9143662739238956E-3</v>
      </c>
      <c r="H110" s="7">
        <v>-2.2140548199978464E-2</v>
      </c>
      <c r="I110" s="1">
        <v>8.7224411507742253E-2</v>
      </c>
      <c r="J110" s="1">
        <v>0.49463608916296126</v>
      </c>
      <c r="K110" s="12" t="s">
        <v>38</v>
      </c>
      <c r="L110" s="1">
        <v>59.35</v>
      </c>
      <c r="M110" s="1">
        <v>58.15</v>
      </c>
      <c r="N110" s="7">
        <f>(STDEV(L110,M110)/(L110+M110)/2)*100</f>
        <v>0.36107580315908894</v>
      </c>
      <c r="O110" s="7">
        <f>(M110-L110)/L110*100</f>
        <v>-2.0219039595619255</v>
      </c>
      <c r="P110" s="12" t="s">
        <v>38</v>
      </c>
      <c r="Q110" s="1">
        <v>62.489999999999995</v>
      </c>
      <c r="R110" s="1">
        <v>60.980000000000004</v>
      </c>
      <c r="S110" s="7">
        <f>(STDEV(Q110,R110)/(Q110+R110)/2)*100</f>
        <v>0.43238488685173732</v>
      </c>
      <c r="T110" s="7">
        <f>(R110-Q110)/Q110*100</f>
        <v>-2.4163866218594832</v>
      </c>
      <c r="U110" s="12" t="s">
        <v>38</v>
      </c>
      <c r="V110" s="1">
        <v>62.96</v>
      </c>
      <c r="W110" s="1">
        <v>61.769999999999996</v>
      </c>
      <c r="X110" s="7">
        <f>(STDEV(V110,W110)/(V110+W110)/2)*100</f>
        <v>0.33731142051310631</v>
      </c>
      <c r="Y110" s="7">
        <f>(W110-V110)/V110*100</f>
        <v>-1.8900889453621423</v>
      </c>
      <c r="Z110" s="13" t="s">
        <v>39</v>
      </c>
      <c r="AA110" s="1">
        <v>63.03</v>
      </c>
      <c r="AB110" s="1">
        <v>62.51</v>
      </c>
      <c r="AC110" s="7">
        <f>(STDEV(AA110,AB110)/(AA110+AB110)/2)*100</f>
        <v>0.14644556564322406</v>
      </c>
      <c r="AD110" s="7">
        <f>(AB110-AA110)/AA110*100</f>
        <v>-0.82500396636522777</v>
      </c>
      <c r="AE110" s="13" t="s">
        <v>39</v>
      </c>
      <c r="AF110" s="1">
        <v>62.69</v>
      </c>
      <c r="AG110" s="1">
        <v>62.68</v>
      </c>
      <c r="AH110" s="7">
        <f>(STDEV(AF110,AG110)/(AF110+AG110)/2)*100</f>
        <v>2.8200796888665823E-3</v>
      </c>
      <c r="AI110" s="7">
        <f>(AG110-AF110)/AF110*100</f>
        <v>-1.5951507417447774E-2</v>
      </c>
      <c r="AJ110" s="13" t="s">
        <v>39</v>
      </c>
      <c r="AK110" s="1">
        <v>62.92</v>
      </c>
      <c r="AL110" s="1">
        <v>62.209999999999994</v>
      </c>
      <c r="AM110" s="7">
        <f>(STDEV(AK110,AL110)/(AK110+AL110)/2)*100</f>
        <v>0.20060969177753313</v>
      </c>
      <c r="AN110" s="7">
        <f>(AL110-AK110)/AK110*100</f>
        <v>-1.1284170375079592</v>
      </c>
      <c r="AO110" s="13" t="s">
        <v>39</v>
      </c>
      <c r="AP110" s="1">
        <v>63.18</v>
      </c>
      <c r="AQ110" s="1">
        <v>62.84</v>
      </c>
      <c r="AR110" s="7">
        <f>(STDEV(AP110,AQ110)/(AP110+AQ110)/2)*100</f>
        <v>9.5388154897406568E-2</v>
      </c>
      <c r="AS110" s="7">
        <f>(AQ110-AP110)/AP110*100</f>
        <v>-0.53814498258942112</v>
      </c>
      <c r="AT110" s="13" t="s">
        <v>39</v>
      </c>
      <c r="AU110" s="1">
        <v>63.62</v>
      </c>
      <c r="AV110" s="1">
        <v>61.54</v>
      </c>
      <c r="AW110" s="7">
        <f>(STDEV(AU110,AV110)/(AU110+AV110)/2)*100</f>
        <v>0.58756076416907066</v>
      </c>
      <c r="AX110" s="7">
        <f>(AV110-AU110)/AU110*100</f>
        <v>-3.2694121345488818</v>
      </c>
    </row>
    <row r="111" spans="2:50">
      <c r="B111" s="1">
        <v>243.19</v>
      </c>
      <c r="C111" s="1">
        <v>239.39</v>
      </c>
      <c r="D111" s="2">
        <v>510.68</v>
      </c>
      <c r="E111" s="2">
        <v>498.77</v>
      </c>
      <c r="G111" s="10">
        <v>0.2538755160888817</v>
      </c>
      <c r="H111" s="10">
        <v>-1.4258978700650766</v>
      </c>
      <c r="I111" s="11">
        <v>0.26734582099910298</v>
      </c>
      <c r="J111" s="11">
        <v>-1.5009863624667517</v>
      </c>
      <c r="K111" s="12"/>
      <c r="L111" s="1">
        <v>59.980000000000004</v>
      </c>
      <c r="M111" s="1">
        <v>58.64</v>
      </c>
      <c r="N111" s="7">
        <f t="shared" ref="N111:N150" si="240">(STDEV(L111,M111)/(L111+M111)/2)*100</f>
        <v>0.39939432085229143</v>
      </c>
      <c r="O111" s="7">
        <f t="shared" ref="O111:O150" si="241">(M111-L111)/L111*100</f>
        <v>-2.234078026008675</v>
      </c>
      <c r="P111" s="12"/>
      <c r="Q111" s="1">
        <v>62.39</v>
      </c>
      <c r="R111" s="1">
        <v>61.84</v>
      </c>
      <c r="S111" s="7">
        <f t="shared" ref="S111:S150" si="242">(STDEV(Q111,R111)/(Q111+R111)/2)*100</f>
        <v>0.15652770250849196</v>
      </c>
      <c r="T111" s="7">
        <f t="shared" ref="T111:T150" si="243">(R111-Q111)/Q111*100</f>
        <v>-0.88155153069401693</v>
      </c>
      <c r="U111" s="12"/>
      <c r="V111" s="1">
        <v>63.18</v>
      </c>
      <c r="W111" s="1">
        <v>62.6</v>
      </c>
      <c r="X111" s="7">
        <f t="shared" ref="X111:X150" si="244">(STDEV(V111,W111)/(V111+W111)/2)*100</f>
        <v>0.1630314569439483</v>
      </c>
      <c r="Y111" s="7">
        <f t="shared" ref="Y111:Y150" si="245">(W111-V111)/V111*100</f>
        <v>-0.91801202912313762</v>
      </c>
      <c r="Z111" s="13"/>
      <c r="AA111" s="1">
        <v>63.35</v>
      </c>
      <c r="AB111" s="1">
        <v>62.82</v>
      </c>
      <c r="AC111" s="7">
        <f t="shared" ref="AC111:AC150" si="246">(STDEV(AA111,AB111)/(AA111+AB111)/2)*100</f>
        <v>0.14851652295667392</v>
      </c>
      <c r="AD111" s="7">
        <f t="shared" ref="AD111:AD150" si="247">(AB111-AA111)/AA111*100</f>
        <v>-0.83662194159431902</v>
      </c>
      <c r="AE111" s="13"/>
      <c r="AF111" s="1">
        <v>63.55</v>
      </c>
      <c r="AG111" s="1">
        <v>62.59</v>
      </c>
      <c r="AH111" s="7">
        <f t="shared" ref="AH111:AH150" si="248">(STDEV(AF111,AG111)/(AF111+AG111)/2)*100</f>
        <v>0.26907503961434959</v>
      </c>
      <c r="AI111" s="7">
        <f t="shared" ref="AI111:AI150" si="249">(AG111-AF111)/AF111*100</f>
        <v>-1.5106215578284719</v>
      </c>
      <c r="AJ111" s="13"/>
      <c r="AK111" s="1">
        <v>63.57</v>
      </c>
      <c r="AL111" s="1">
        <v>62.68</v>
      </c>
      <c r="AM111" s="7">
        <f t="shared" ref="AM111:AM150" si="250">(STDEV(AK111,AL111)/(AK111+AL111)/2)*100</f>
        <v>0.24923763772515947</v>
      </c>
      <c r="AN111" s="7">
        <f t="shared" ref="AN111:AN150" si="251">(AL111-AK111)/AK111*100</f>
        <v>-1.4000314613811555</v>
      </c>
      <c r="AO111" s="13"/>
      <c r="AP111" s="1">
        <v>64.14</v>
      </c>
      <c r="AQ111" s="1">
        <v>63.099999999999994</v>
      </c>
      <c r="AR111" s="7">
        <f t="shared" ref="AR111:AR150" si="252">(STDEV(AP111,AQ111)/(AP111+AQ111)/2)*100</f>
        <v>0.28897793635413938</v>
      </c>
      <c r="AS111" s="7">
        <f t="shared" ref="AS111:AS150" si="253">(AQ111-AP111)/AP111*100</f>
        <v>-1.6214530714063085</v>
      </c>
      <c r="AT111" s="13"/>
      <c r="AU111" s="1">
        <v>62.76</v>
      </c>
      <c r="AV111" s="1">
        <v>61.19</v>
      </c>
      <c r="AW111" s="7">
        <f t="shared" ref="AW111:AW150" si="254">(STDEV(AU111,AV111)/(AU111+AV111)/2)*100</f>
        <v>0.44782478679422338</v>
      </c>
      <c r="AX111" s="7">
        <f t="shared" ref="AX111:AX150" si="255">(AV111-AU111)/AU111*100</f>
        <v>-2.501593371574252</v>
      </c>
    </row>
    <row r="112" spans="2:50">
      <c r="B112" s="1">
        <v>244.42999999999998</v>
      </c>
      <c r="C112" s="1">
        <v>242.08</v>
      </c>
      <c r="D112" s="2">
        <v>507.96</v>
      </c>
      <c r="E112" s="2">
        <v>498.99999999999994</v>
      </c>
      <c r="G112" s="10">
        <v>0.17287323347234115</v>
      </c>
      <c r="H112" s="10">
        <v>-0.9731603270529674</v>
      </c>
      <c r="I112" s="11">
        <v>0.19772952298900198</v>
      </c>
      <c r="J112" s="11">
        <v>-1.1123063683304681</v>
      </c>
      <c r="K112" s="12"/>
      <c r="L112" s="1">
        <v>59.879999999999995</v>
      </c>
      <c r="M112" s="1">
        <v>59.03</v>
      </c>
      <c r="N112" s="7">
        <f t="shared" si="240"/>
        <v>0.25272927592656697</v>
      </c>
      <c r="O112" s="7">
        <f t="shared" si="241"/>
        <v>-1.4195056780227027</v>
      </c>
      <c r="P112" s="12"/>
      <c r="Q112" s="1">
        <v>63.09</v>
      </c>
      <c r="R112" s="1">
        <v>62.32</v>
      </c>
      <c r="S112" s="7">
        <f t="shared" si="242"/>
        <v>0.21707687645069923</v>
      </c>
      <c r="T112" s="7">
        <f t="shared" si="243"/>
        <v>-1.2204786812490143</v>
      </c>
      <c r="U112" s="12"/>
      <c r="V112" s="1">
        <v>63.57</v>
      </c>
      <c r="W112" s="1">
        <v>62.82</v>
      </c>
      <c r="X112" s="7">
        <f t="shared" si="244"/>
        <v>0.20979906871188805</v>
      </c>
      <c r="Y112" s="7">
        <f t="shared" si="245"/>
        <v>-1.1798017932987257</v>
      </c>
      <c r="Z112" s="13"/>
      <c r="AA112" s="1">
        <v>63.6</v>
      </c>
      <c r="AB112" s="1">
        <v>63.05</v>
      </c>
      <c r="AC112" s="7">
        <f t="shared" si="246"/>
        <v>0.15353680602155709</v>
      </c>
      <c r="AD112" s="7">
        <f t="shared" si="247"/>
        <v>-0.86477987421384328</v>
      </c>
      <c r="AE112" s="13"/>
      <c r="AF112" s="1">
        <v>63.22</v>
      </c>
      <c r="AG112" s="1">
        <v>63</v>
      </c>
      <c r="AH112" s="7">
        <f t="shared" si="248"/>
        <v>6.1623947021486158E-2</v>
      </c>
      <c r="AI112" s="7">
        <f t="shared" si="249"/>
        <v>-0.34799114204365528</v>
      </c>
      <c r="AJ112" s="13"/>
      <c r="AK112" s="1">
        <v>63.129999999999995</v>
      </c>
      <c r="AL112" s="1">
        <v>62.97</v>
      </c>
      <c r="AM112" s="7">
        <f t="shared" si="250"/>
        <v>4.4860065420239965E-2</v>
      </c>
      <c r="AN112" s="7">
        <f t="shared" si="251"/>
        <v>-0.25344527166164521</v>
      </c>
      <c r="AO112" s="13"/>
      <c r="AP112" s="1">
        <v>63.349999999999994</v>
      </c>
      <c r="AQ112" s="1">
        <v>62.95</v>
      </c>
      <c r="AR112" s="7">
        <f t="shared" si="252"/>
        <v>0.11197257025915001</v>
      </c>
      <c r="AS112" s="7">
        <f t="shared" si="253"/>
        <v>-0.63141278610890528</v>
      </c>
      <c r="AT112" s="13"/>
      <c r="AU112" s="1">
        <v>61.349999999999994</v>
      </c>
      <c r="AV112" s="1">
        <v>61.08</v>
      </c>
      <c r="AW112" s="7">
        <f t="shared" si="254"/>
        <v>7.7970608070066574E-2</v>
      </c>
      <c r="AX112" s="7">
        <f t="shared" si="255"/>
        <v>-0.44009779951099604</v>
      </c>
    </row>
    <row r="113" spans="2:50">
      <c r="B113" s="1">
        <v>243.70999999999998</v>
      </c>
      <c r="C113" s="1">
        <v>242.16</v>
      </c>
      <c r="D113" s="2">
        <v>505.19000000000005</v>
      </c>
      <c r="E113" s="2">
        <v>500.04</v>
      </c>
      <c r="G113" s="10">
        <v>9.5527231900020992E-2</v>
      </c>
      <c r="H113" s="10">
        <v>-0.5389274897559273</v>
      </c>
      <c r="I113" s="11">
        <v>0.17968219461378918</v>
      </c>
      <c r="J113" s="11">
        <v>-1.0112963959117416</v>
      </c>
      <c r="K113" s="12"/>
      <c r="L113" s="1">
        <v>61.59</v>
      </c>
      <c r="M113" s="1">
        <v>60.71</v>
      </c>
      <c r="N113" s="7">
        <f t="shared" si="240"/>
        <v>0.25439655251192295</v>
      </c>
      <c r="O113" s="7">
        <f t="shared" si="241"/>
        <v>-1.4288033771716229</v>
      </c>
      <c r="P113" s="12"/>
      <c r="Q113" s="1">
        <v>64.149999999999991</v>
      </c>
      <c r="R113" s="1">
        <v>63.51</v>
      </c>
      <c r="S113" s="7">
        <f t="shared" si="242"/>
        <v>0.17724750899239614</v>
      </c>
      <c r="T113" s="7">
        <f t="shared" si="243"/>
        <v>-0.99766173031955352</v>
      </c>
      <c r="U113" s="12"/>
      <c r="V113" s="1">
        <v>63.89</v>
      </c>
      <c r="W113" s="1">
        <v>63.459999999999994</v>
      </c>
      <c r="X113" s="7">
        <f t="shared" si="244"/>
        <v>0.11937805885756586</v>
      </c>
      <c r="Y113" s="7">
        <f t="shared" si="245"/>
        <v>-0.67303177336047404</v>
      </c>
      <c r="Z113" s="13"/>
      <c r="AA113" s="1">
        <v>63.92</v>
      </c>
      <c r="AB113" s="1">
        <v>63.45</v>
      </c>
      <c r="AC113" s="7">
        <f t="shared" si="246"/>
        <v>0.13046250575397525</v>
      </c>
      <c r="AD113" s="7">
        <f t="shared" si="247"/>
        <v>-0.73529411764705699</v>
      </c>
      <c r="AE113" s="13"/>
      <c r="AF113" s="1">
        <v>63.57</v>
      </c>
      <c r="AG113" s="1">
        <v>63.08</v>
      </c>
      <c r="AH113" s="7">
        <f t="shared" si="248"/>
        <v>0.13678733627375037</v>
      </c>
      <c r="AI113" s="7">
        <f t="shared" si="249"/>
        <v>-0.77080383828850396</v>
      </c>
      <c r="AJ113" s="13"/>
      <c r="AK113" s="1">
        <v>63.05</v>
      </c>
      <c r="AL113" s="1">
        <v>63.08</v>
      </c>
      <c r="AM113" s="7">
        <f t="shared" si="250"/>
        <v>8.4092616489325409E-3</v>
      </c>
      <c r="AN113" s="7">
        <f t="shared" si="251"/>
        <v>4.7581284694688558E-2</v>
      </c>
      <c r="AO113" s="13"/>
      <c r="AP113" s="1">
        <v>63.05</v>
      </c>
      <c r="AQ113" s="1">
        <v>63.36</v>
      </c>
      <c r="AR113" s="7">
        <f t="shared" si="252"/>
        <v>8.6703228450214123E-2</v>
      </c>
      <c r="AS113" s="7">
        <f t="shared" si="253"/>
        <v>0.49167327517843346</v>
      </c>
      <c r="AT113" s="13"/>
      <c r="AU113" s="1">
        <v>61.760000000000005</v>
      </c>
      <c r="AV113" s="1">
        <v>62.65</v>
      </c>
      <c r="AW113" s="7">
        <f t="shared" si="254"/>
        <v>0.25292381450688156</v>
      </c>
      <c r="AX113" s="7">
        <f t="shared" si="255"/>
        <v>1.4410621761657925</v>
      </c>
    </row>
    <row r="114" spans="2:50">
      <c r="B114" s="1">
        <v>246.31</v>
      </c>
      <c r="C114" s="1">
        <v>243.47000000000003</v>
      </c>
      <c r="D114" s="2">
        <v>507.19</v>
      </c>
      <c r="E114" s="2">
        <v>503.14999999999992</v>
      </c>
      <c r="G114" s="7">
        <v>1.9755559251766502E-2</v>
      </c>
      <c r="H114" s="7">
        <v>-0.11169190903812197</v>
      </c>
      <c r="I114" s="1">
        <v>0.19251529738050485</v>
      </c>
      <c r="J114" s="1">
        <v>-1.0831331503088439</v>
      </c>
      <c r="K114" s="12"/>
      <c r="L114" s="1">
        <v>61.96</v>
      </c>
      <c r="M114" s="1">
        <v>60.91</v>
      </c>
      <c r="N114" s="7">
        <f t="shared" si="240"/>
        <v>0.30213319778867009</v>
      </c>
      <c r="O114" s="7">
        <f t="shared" si="241"/>
        <v>-1.6946417043253781</v>
      </c>
      <c r="P114" s="12"/>
      <c r="Q114" s="1">
        <v>64.069999999999993</v>
      </c>
      <c r="R114" s="1">
        <v>63.41</v>
      </c>
      <c r="S114" s="7">
        <f t="shared" si="242"/>
        <v>0.18304458565387471</v>
      </c>
      <c r="T114" s="7">
        <f t="shared" si="243"/>
        <v>-1.0301233026377348</v>
      </c>
      <c r="U114" s="12"/>
      <c r="V114" s="1">
        <v>64.19</v>
      </c>
      <c r="W114" s="1">
        <v>63.39</v>
      </c>
      <c r="X114" s="7">
        <f t="shared" si="244"/>
        <v>0.22169831672254114</v>
      </c>
      <c r="Y114" s="7">
        <f t="shared" si="245"/>
        <v>-1.2463000467362473</v>
      </c>
      <c r="Z114" s="13"/>
      <c r="AA114" s="1">
        <v>64.48</v>
      </c>
      <c r="AB114" s="1">
        <v>63.260000000000005</v>
      </c>
      <c r="AC114" s="7">
        <f t="shared" si="246"/>
        <v>0.33766646040691523</v>
      </c>
      <c r="AD114" s="7">
        <f t="shared" si="247"/>
        <v>-1.8920595533498741</v>
      </c>
      <c r="AE114" s="13"/>
      <c r="AF114" s="1">
        <v>63.04</v>
      </c>
      <c r="AG114" s="1">
        <v>63.47</v>
      </c>
      <c r="AH114" s="7">
        <f t="shared" si="248"/>
        <v>0.12017070425666559</v>
      </c>
      <c r="AI114" s="7">
        <f t="shared" si="249"/>
        <v>0.68210659898477111</v>
      </c>
      <c r="AJ114" s="13"/>
      <c r="AK114" s="1">
        <v>63.59</v>
      </c>
      <c r="AL114" s="1">
        <v>63.349999999999994</v>
      </c>
      <c r="AM114" s="7">
        <f t="shared" si="250"/>
        <v>6.6844819396871688E-2</v>
      </c>
      <c r="AN114" s="7">
        <f t="shared" si="251"/>
        <v>-0.37741783299262316</v>
      </c>
      <c r="AO114" s="13"/>
      <c r="AP114" s="1">
        <v>64.09</v>
      </c>
      <c r="AQ114" s="1">
        <v>63.72</v>
      </c>
      <c r="AR114" s="7">
        <f t="shared" si="252"/>
        <v>0.10235095416595953</v>
      </c>
      <c r="AS114" s="7">
        <f t="shared" si="253"/>
        <v>-0.5773131533780691</v>
      </c>
      <c r="AT114" s="13"/>
      <c r="AU114" s="1">
        <v>63.510000000000005</v>
      </c>
      <c r="AV114" s="1">
        <v>62.900000000000006</v>
      </c>
      <c r="AW114" s="7">
        <f t="shared" si="254"/>
        <v>0.17060957856332312</v>
      </c>
      <c r="AX114" s="7">
        <f t="shared" si="255"/>
        <v>-0.96047866477719945</v>
      </c>
    </row>
    <row r="115" spans="2:50">
      <c r="B115" s="1">
        <v>246.00000000000003</v>
      </c>
      <c r="C115" s="1">
        <v>244.72999999999996</v>
      </c>
      <c r="D115" s="2">
        <v>507.69</v>
      </c>
      <c r="E115" s="2">
        <v>503.78</v>
      </c>
      <c r="G115" s="7">
        <v>0.18281427400242611</v>
      </c>
      <c r="H115" s="7">
        <v>-1.0288338411268656</v>
      </c>
      <c r="I115" s="1">
        <v>5.3845622454623022E-2</v>
      </c>
      <c r="J115" s="1">
        <v>-0.30413364746196236</v>
      </c>
      <c r="K115" s="12"/>
      <c r="L115" s="1">
        <v>61.04</v>
      </c>
      <c r="M115" s="1">
        <v>60.120000000000005</v>
      </c>
      <c r="N115" s="7">
        <f t="shared" si="240"/>
        <v>0.26846246231909043</v>
      </c>
      <c r="O115" s="7">
        <f t="shared" si="241"/>
        <v>-1.5072083879423241</v>
      </c>
      <c r="P115" s="12"/>
      <c r="Q115" s="1">
        <v>64.31</v>
      </c>
      <c r="R115" s="1">
        <v>63.480000000000004</v>
      </c>
      <c r="S115" s="7">
        <f t="shared" si="242"/>
        <v>0.22963402002693215</v>
      </c>
      <c r="T115" s="7">
        <f t="shared" si="243"/>
        <v>-1.290623542217382</v>
      </c>
      <c r="U115" s="12"/>
      <c r="V115" s="1">
        <v>64.39</v>
      </c>
      <c r="W115" s="1">
        <v>64.22</v>
      </c>
      <c r="X115" s="7">
        <f t="shared" si="244"/>
        <v>4.6733594899974445E-2</v>
      </c>
      <c r="Y115" s="7">
        <f t="shared" si="245"/>
        <v>-0.2640161515763344</v>
      </c>
      <c r="Z115" s="13"/>
      <c r="AA115" s="1">
        <v>64.289999999999992</v>
      </c>
      <c r="AB115" s="1">
        <v>64.47999999999999</v>
      </c>
      <c r="AC115" s="7">
        <f t="shared" si="246"/>
        <v>5.2166765716177073E-2</v>
      </c>
      <c r="AD115" s="7">
        <f t="shared" si="247"/>
        <v>0.29553585316534103</v>
      </c>
      <c r="AE115" s="13"/>
      <c r="AF115" s="1">
        <v>63.83</v>
      </c>
      <c r="AG115" s="1">
        <v>64.37</v>
      </c>
      <c r="AH115" s="7">
        <f t="shared" si="248"/>
        <v>0.1489226450236896</v>
      </c>
      <c r="AI115" s="7">
        <f t="shared" si="249"/>
        <v>0.84599718000940971</v>
      </c>
      <c r="AJ115" s="13"/>
      <c r="AK115" s="1">
        <v>63.92</v>
      </c>
      <c r="AL115" s="1">
        <v>64.37</v>
      </c>
      <c r="AM115" s="7">
        <f t="shared" si="250"/>
        <v>0.12401514207418675</v>
      </c>
      <c r="AN115" s="7">
        <f t="shared" si="251"/>
        <v>0.70400500625782669</v>
      </c>
      <c r="AO115" s="13"/>
      <c r="AP115" s="1">
        <v>63.93</v>
      </c>
      <c r="AQ115" s="1">
        <v>64.39</v>
      </c>
      <c r="AR115" s="7">
        <f t="shared" si="252"/>
        <v>0.12674139625382344</v>
      </c>
      <c r="AS115" s="7">
        <f t="shared" si="253"/>
        <v>0.71953699358673684</v>
      </c>
      <c r="AT115" s="13"/>
      <c r="AU115" s="1">
        <v>63.81</v>
      </c>
      <c r="AV115" s="1">
        <v>60.629999999999995</v>
      </c>
      <c r="AW115" s="7">
        <f t="shared" si="254"/>
        <v>0.90348744944279413</v>
      </c>
      <c r="AX115" s="7">
        <f t="shared" si="255"/>
        <v>-4.9835448989186748</v>
      </c>
    </row>
    <row r="116" spans="2:50">
      <c r="B116" s="1">
        <v>243.74</v>
      </c>
      <c r="C116" s="1">
        <v>245.62</v>
      </c>
      <c r="D116" s="2">
        <v>507.82</v>
      </c>
      <c r="E116" s="2">
        <v>510.37</v>
      </c>
      <c r="G116" s="7">
        <v>1.8010072830382359E-2</v>
      </c>
      <c r="H116" s="7">
        <v>-0.10182848541197068</v>
      </c>
      <c r="I116" s="1">
        <v>6.3227157222487257E-2</v>
      </c>
      <c r="J116" s="1">
        <v>0.35830758668038942</v>
      </c>
      <c r="K116" s="12"/>
      <c r="L116" s="1">
        <v>61.51</v>
      </c>
      <c r="M116" s="1">
        <v>60.18</v>
      </c>
      <c r="N116" s="7">
        <f t="shared" si="240"/>
        <v>0.38641302447945891</v>
      </c>
      <c r="O116" s="7">
        <f t="shared" si="241"/>
        <v>-2.1622500406437952</v>
      </c>
      <c r="P116" s="12"/>
      <c r="Q116" s="1">
        <v>64.05</v>
      </c>
      <c r="R116" s="1">
        <v>63.62</v>
      </c>
      <c r="S116" s="7">
        <f t="shared" si="242"/>
        <v>0.11907884229271375</v>
      </c>
      <c r="T116" s="7">
        <f t="shared" si="243"/>
        <v>-0.67135050741608071</v>
      </c>
      <c r="U116" s="12"/>
      <c r="V116" s="1">
        <v>63.64</v>
      </c>
      <c r="W116" s="1">
        <v>63.849999999999994</v>
      </c>
      <c r="X116" s="7">
        <f t="shared" si="244"/>
        <v>5.8236890755812433E-2</v>
      </c>
      <c r="Y116" s="7">
        <f t="shared" si="245"/>
        <v>0.32998114393462247</v>
      </c>
      <c r="Z116" s="13"/>
      <c r="AA116" s="1">
        <v>63.55</v>
      </c>
      <c r="AB116" s="1">
        <v>64.039999999999992</v>
      </c>
      <c r="AC116" s="7">
        <f t="shared" si="246"/>
        <v>0.13577957629179588</v>
      </c>
      <c r="AD116" s="7">
        <f t="shared" si="247"/>
        <v>0.77104642014161284</v>
      </c>
      <c r="AE116" s="13"/>
      <c r="AF116" s="1">
        <v>63.57</v>
      </c>
      <c r="AG116" s="1">
        <v>63.8</v>
      </c>
      <c r="AH116" s="7">
        <f t="shared" si="248"/>
        <v>6.3843353879604187E-2</v>
      </c>
      <c r="AI116" s="7">
        <f t="shared" si="249"/>
        <v>0.36180588327827101</v>
      </c>
      <c r="AJ116" s="13"/>
      <c r="AK116" s="1">
        <v>64.14</v>
      </c>
      <c r="AL116" s="1">
        <v>64.44</v>
      </c>
      <c r="AM116" s="7">
        <f t="shared" si="250"/>
        <v>8.2490291785644071E-2</v>
      </c>
      <c r="AN116" s="7">
        <f t="shared" si="251"/>
        <v>0.46772684752104327</v>
      </c>
      <c r="AO116" s="13"/>
      <c r="AP116" s="1">
        <v>64.069999999999993</v>
      </c>
      <c r="AQ116" s="1">
        <v>64.31</v>
      </c>
      <c r="AR116" s="7">
        <f t="shared" si="252"/>
        <v>6.6095041083026107E-2</v>
      </c>
      <c r="AS116" s="7">
        <f t="shared" si="253"/>
        <v>0.3745902918682833</v>
      </c>
      <c r="AT116" s="13"/>
      <c r="AU116" s="1">
        <v>63.17</v>
      </c>
      <c r="AV116" s="1">
        <v>62.26</v>
      </c>
      <c r="AW116" s="7">
        <f t="shared" si="254"/>
        <v>0.25650449289634097</v>
      </c>
      <c r="AX116" s="7">
        <f t="shared" si="255"/>
        <v>-1.4405572265315871</v>
      </c>
    </row>
    <row r="117" spans="2:50">
      <c r="B117" s="1">
        <v>246.29</v>
      </c>
      <c r="C117" s="1">
        <v>250.70000000000002</v>
      </c>
      <c r="D117" s="2">
        <v>512.26</v>
      </c>
      <c r="E117" s="2">
        <v>517.04000000000008</v>
      </c>
      <c r="G117" s="7">
        <v>5.7084019006280566E-2</v>
      </c>
      <c r="H117" s="7">
        <v>0.3234381922906594</v>
      </c>
      <c r="I117" s="1">
        <v>2.4185960278302873E-2</v>
      </c>
      <c r="J117" s="1">
        <v>0.13691010995592914</v>
      </c>
      <c r="K117" s="12"/>
      <c r="L117" s="1">
        <v>61.129999999999995</v>
      </c>
      <c r="M117" s="1">
        <v>61.1</v>
      </c>
      <c r="N117" s="7">
        <f t="shared" si="240"/>
        <v>8.6775764687851628E-3</v>
      </c>
      <c r="O117" s="7">
        <f t="shared" si="241"/>
        <v>-4.9075740225738643E-2</v>
      </c>
      <c r="P117" s="12"/>
      <c r="Q117" s="1">
        <v>63.709999999999994</v>
      </c>
      <c r="R117" s="1">
        <v>63.78</v>
      </c>
      <c r="S117" s="7">
        <f t="shared" si="242"/>
        <v>1.9412296918606773E-2</v>
      </c>
      <c r="T117" s="7">
        <f t="shared" si="243"/>
        <v>0.10987286140324501</v>
      </c>
      <c r="U117" s="12"/>
      <c r="V117" s="1">
        <v>64.25</v>
      </c>
      <c r="W117" s="1">
        <v>64.13</v>
      </c>
      <c r="X117" s="7">
        <f t="shared" si="244"/>
        <v>3.3047520541513054E-2</v>
      </c>
      <c r="Y117" s="7">
        <f t="shared" si="245"/>
        <v>-0.18677042801557128</v>
      </c>
      <c r="Z117" s="13"/>
      <c r="AA117" s="1">
        <v>64.949999999999989</v>
      </c>
      <c r="AB117" s="1">
        <v>65.52000000000001</v>
      </c>
      <c r="AC117" s="7">
        <f t="shared" si="246"/>
        <v>0.15446112718492655</v>
      </c>
      <c r="AD117" s="7">
        <f t="shared" si="247"/>
        <v>0.87759815242497563</v>
      </c>
      <c r="AE117" s="13"/>
      <c r="AF117" s="1">
        <v>64.210000000000008</v>
      </c>
      <c r="AG117" s="1">
        <v>65.650000000000006</v>
      </c>
      <c r="AH117" s="7">
        <f t="shared" si="248"/>
        <v>0.3920505794350172</v>
      </c>
      <c r="AI117" s="7">
        <f t="shared" si="249"/>
        <v>2.2426413331256776</v>
      </c>
      <c r="AJ117" s="13"/>
      <c r="AK117" s="1">
        <v>64.72999999999999</v>
      </c>
      <c r="AL117" s="1">
        <v>66.41</v>
      </c>
      <c r="AM117" s="7">
        <f t="shared" si="250"/>
        <v>0.45292793670634618</v>
      </c>
      <c r="AN117" s="7">
        <f t="shared" si="251"/>
        <v>2.5953962613934913</v>
      </c>
      <c r="AO117" s="13"/>
      <c r="AP117" s="1">
        <v>65.62</v>
      </c>
      <c r="AQ117" s="1">
        <v>67.27</v>
      </c>
      <c r="AR117" s="7">
        <f t="shared" si="252"/>
        <v>0.43898193579569478</v>
      </c>
      <c r="AS117" s="7">
        <f t="shared" si="253"/>
        <v>2.5144772935080639</v>
      </c>
      <c r="AT117" s="13"/>
      <c r="AU117" s="1">
        <v>62.06</v>
      </c>
      <c r="AV117" s="1">
        <v>64.77000000000001</v>
      </c>
      <c r="AW117" s="7">
        <f t="shared" si="254"/>
        <v>0.75544404991545733</v>
      </c>
      <c r="AX117" s="7">
        <f t="shared" si="255"/>
        <v>4.3667418627135159</v>
      </c>
    </row>
    <row r="118" spans="2:50">
      <c r="B118" s="1">
        <v>241.39</v>
      </c>
      <c r="C118" s="1">
        <v>235.38</v>
      </c>
      <c r="D118" s="2">
        <v>495.59999999999997</v>
      </c>
      <c r="E118" s="2">
        <v>488.87</v>
      </c>
      <c r="G118" s="7">
        <v>3.2024056145640349E-2</v>
      </c>
      <c r="H118" s="7">
        <v>0.18131965328144198</v>
      </c>
      <c r="I118" s="1">
        <v>0.16263569170788308</v>
      </c>
      <c r="J118" s="1">
        <v>0.92425802024361015</v>
      </c>
      <c r="K118" s="12" t="s">
        <v>40</v>
      </c>
      <c r="L118" s="1">
        <v>60.09</v>
      </c>
      <c r="M118" s="1">
        <v>58.620000000000005</v>
      </c>
      <c r="N118" s="7">
        <f t="shared" si="240"/>
        <v>0.43780935403261056</v>
      </c>
      <c r="O118" s="7">
        <f t="shared" si="241"/>
        <v>-2.4463305042436327</v>
      </c>
      <c r="P118" s="12" t="s">
        <v>40</v>
      </c>
      <c r="Q118" s="1">
        <v>62.81</v>
      </c>
      <c r="R118" s="1">
        <v>61.57</v>
      </c>
      <c r="S118" s="7">
        <f t="shared" si="242"/>
        <v>0.35247323069276426</v>
      </c>
      <c r="T118" s="7">
        <f t="shared" si="243"/>
        <v>-1.9742079286737813</v>
      </c>
      <c r="U118" s="12" t="s">
        <v>40</v>
      </c>
      <c r="V118" s="1">
        <v>63.260000000000005</v>
      </c>
      <c r="W118" s="1">
        <v>62.19</v>
      </c>
      <c r="X118" s="7">
        <f t="shared" si="244"/>
        <v>0.3015561003864532</v>
      </c>
      <c r="Y118" s="7">
        <f t="shared" si="245"/>
        <v>-1.6914321846348519</v>
      </c>
      <c r="Z118" s="13" t="s">
        <v>41</v>
      </c>
      <c r="AA118" s="1">
        <v>63.08</v>
      </c>
      <c r="AB118" s="1">
        <v>62.519999999999996</v>
      </c>
      <c r="AC118" s="7">
        <f t="shared" si="246"/>
        <v>0.15763526969126918</v>
      </c>
      <c r="AD118" s="7">
        <f t="shared" si="247"/>
        <v>-0.88776157260621791</v>
      </c>
      <c r="AE118" s="13" t="s">
        <v>41</v>
      </c>
      <c r="AF118" s="1">
        <v>63.07</v>
      </c>
      <c r="AG118" s="1">
        <v>63.269999999999996</v>
      </c>
      <c r="AH118" s="7">
        <f t="shared" si="248"/>
        <v>5.5968559536689291E-2</v>
      </c>
      <c r="AI118" s="7">
        <f t="shared" si="249"/>
        <v>0.31710797526557116</v>
      </c>
      <c r="AJ118" s="13" t="s">
        <v>41</v>
      </c>
      <c r="AK118" s="1">
        <v>63.23</v>
      </c>
      <c r="AL118" s="1">
        <v>62.82</v>
      </c>
      <c r="AM118" s="7">
        <f t="shared" si="250"/>
        <v>0.11499951617869184</v>
      </c>
      <c r="AN118" s="7">
        <f t="shared" si="251"/>
        <v>-0.64842637988296159</v>
      </c>
      <c r="AO118" s="13" t="s">
        <v>41</v>
      </c>
      <c r="AP118" s="1">
        <v>62.25</v>
      </c>
      <c r="AQ118" s="1">
        <v>62.480000000000004</v>
      </c>
      <c r="AR118" s="7">
        <f t="shared" si="252"/>
        <v>6.5194644300853338E-2</v>
      </c>
      <c r="AS118" s="7">
        <f t="shared" si="253"/>
        <v>0.36947791164659272</v>
      </c>
      <c r="AT118" s="13" t="s">
        <v>41</v>
      </c>
      <c r="AU118" s="1">
        <v>59.629999999999995</v>
      </c>
      <c r="AV118" s="1">
        <v>60.11</v>
      </c>
      <c r="AW118" s="7">
        <f t="shared" si="254"/>
        <v>0.14172843451208686</v>
      </c>
      <c r="AX118" s="7">
        <f t="shared" si="255"/>
        <v>0.80496394432333396</v>
      </c>
    </row>
    <row r="119" spans="2:50">
      <c r="B119" s="1">
        <v>240.8</v>
      </c>
      <c r="C119" s="1">
        <v>238.73000000000002</v>
      </c>
      <c r="D119" s="2">
        <v>500.51</v>
      </c>
      <c r="E119" s="2">
        <v>493.31</v>
      </c>
      <c r="G119" s="10">
        <v>0.14042561099570516</v>
      </c>
      <c r="H119" s="10">
        <v>-0.79122459989211436</v>
      </c>
      <c r="I119" s="11">
        <v>0.19120976215203542</v>
      </c>
      <c r="J119" s="11">
        <v>-1.0758274346818995</v>
      </c>
      <c r="K119" s="12"/>
      <c r="L119" s="1">
        <v>60.55</v>
      </c>
      <c r="M119" s="1">
        <v>59.49</v>
      </c>
      <c r="N119" s="7">
        <f t="shared" si="240"/>
        <v>0.31220142788142996</v>
      </c>
      <c r="O119" s="7">
        <f t="shared" si="241"/>
        <v>-1.7506193228736502</v>
      </c>
      <c r="P119" s="12"/>
      <c r="Q119" s="1">
        <v>62.78</v>
      </c>
      <c r="R119" s="1">
        <v>61.84</v>
      </c>
      <c r="S119" s="7">
        <f t="shared" si="242"/>
        <v>0.26668286563767979</v>
      </c>
      <c r="T119" s="7">
        <f t="shared" si="243"/>
        <v>-1.4972921312519876</v>
      </c>
      <c r="U119" s="12"/>
      <c r="V119" s="1">
        <v>62.92</v>
      </c>
      <c r="W119" s="1">
        <v>61.98</v>
      </c>
      <c r="X119" s="7">
        <f t="shared" si="244"/>
        <v>0.26608501774033549</v>
      </c>
      <c r="Y119" s="7">
        <f t="shared" si="245"/>
        <v>-1.4939605848696835</v>
      </c>
      <c r="Z119" s="13"/>
      <c r="AA119" s="1">
        <v>62.88</v>
      </c>
      <c r="AB119" s="1">
        <v>62.07</v>
      </c>
      <c r="AC119" s="7">
        <f t="shared" si="246"/>
        <v>0.22919427481436777</v>
      </c>
      <c r="AD119" s="7">
        <f t="shared" si="247"/>
        <v>-1.2881679389313012</v>
      </c>
      <c r="AE119" s="13"/>
      <c r="AF119" s="1">
        <v>63.120000000000005</v>
      </c>
      <c r="AG119" s="1">
        <v>62.3</v>
      </c>
      <c r="AH119" s="7">
        <f t="shared" si="248"/>
        <v>0.23115434562787995</v>
      </c>
      <c r="AI119" s="7">
        <f t="shared" si="249"/>
        <v>-1.2991128010139532</v>
      </c>
      <c r="AJ119" s="13"/>
      <c r="AK119" s="1">
        <v>63.019999999999996</v>
      </c>
      <c r="AL119" s="1">
        <v>62.47</v>
      </c>
      <c r="AM119" s="7">
        <f t="shared" si="250"/>
        <v>0.15495606408980761</v>
      </c>
      <c r="AN119" s="7">
        <f t="shared" si="251"/>
        <v>-0.87273881307520973</v>
      </c>
      <c r="AO119" s="13"/>
      <c r="AP119" s="1">
        <v>63.34</v>
      </c>
      <c r="AQ119" s="1">
        <v>63.2</v>
      </c>
      <c r="AR119" s="7">
        <f t="shared" si="252"/>
        <v>3.9116069766918386E-2</v>
      </c>
      <c r="AS119" s="7">
        <f t="shared" si="253"/>
        <v>-0.22102936532996617</v>
      </c>
      <c r="AT119" s="13"/>
      <c r="AU119" s="1">
        <v>62.25</v>
      </c>
      <c r="AV119" s="1">
        <v>61.64</v>
      </c>
      <c r="AW119" s="7">
        <f t="shared" si="254"/>
        <v>0.1740798839792532</v>
      </c>
      <c r="AX119" s="7">
        <f t="shared" si="255"/>
        <v>-0.97991967871485852</v>
      </c>
    </row>
    <row r="120" spans="2:50">
      <c r="B120" s="1">
        <v>243.07000000000002</v>
      </c>
      <c r="C120" s="1">
        <v>239.59</v>
      </c>
      <c r="D120" s="2">
        <v>501.25</v>
      </c>
      <c r="E120" s="2">
        <v>493.58999999999992</v>
      </c>
      <c r="G120" s="10">
        <v>0.28917273543041339</v>
      </c>
      <c r="H120" s="10">
        <v>-1.6225372202906243</v>
      </c>
      <c r="I120" s="11">
        <v>0.12084532323850769</v>
      </c>
      <c r="J120" s="11">
        <v>-0.68127576480798135</v>
      </c>
      <c r="K120" s="12"/>
      <c r="L120" s="1">
        <v>60.09</v>
      </c>
      <c r="M120" s="1">
        <v>59.010000000000005</v>
      </c>
      <c r="N120" s="7">
        <f t="shared" si="240"/>
        <v>0.32060257081505883</v>
      </c>
      <c r="O120" s="7">
        <f t="shared" si="241"/>
        <v>-1.7973040439340959</v>
      </c>
      <c r="P120" s="12"/>
      <c r="Q120" s="1">
        <v>62.8</v>
      </c>
      <c r="R120" s="1">
        <v>62.540000000000006</v>
      </c>
      <c r="S120" s="7">
        <f t="shared" si="242"/>
        <v>7.3339621472991834E-2</v>
      </c>
      <c r="T120" s="7">
        <f t="shared" si="243"/>
        <v>-0.41401273885348872</v>
      </c>
      <c r="U120" s="12"/>
      <c r="V120" s="1">
        <v>63.33</v>
      </c>
      <c r="W120" s="1">
        <v>62.88</v>
      </c>
      <c r="X120" s="7">
        <f t="shared" si="244"/>
        <v>0.12605896978604839</v>
      </c>
      <c r="Y120" s="7">
        <f t="shared" si="245"/>
        <v>-0.71056371387967121</v>
      </c>
      <c r="Z120" s="13"/>
      <c r="AA120" s="1">
        <v>63.2</v>
      </c>
      <c r="AB120" s="1">
        <v>63.32</v>
      </c>
      <c r="AC120" s="7">
        <f t="shared" si="246"/>
        <v>3.3533359841283542E-2</v>
      </c>
      <c r="AD120" s="7">
        <f t="shared" si="247"/>
        <v>0.18987341772151492</v>
      </c>
      <c r="AE120" s="13"/>
      <c r="AF120" s="1">
        <v>62.51</v>
      </c>
      <c r="AG120" s="1">
        <v>62.41</v>
      </c>
      <c r="AH120" s="7">
        <f t="shared" si="248"/>
        <v>2.8302384773717486E-2</v>
      </c>
      <c r="AI120" s="7">
        <f t="shared" si="249"/>
        <v>-0.15997440409534702</v>
      </c>
      <c r="AJ120" s="13"/>
      <c r="AK120" s="1">
        <v>63.129999999999995</v>
      </c>
      <c r="AL120" s="1">
        <v>63.01</v>
      </c>
      <c r="AM120" s="7">
        <f t="shared" si="250"/>
        <v>3.3634379951793206E-2</v>
      </c>
      <c r="AN120" s="7">
        <f t="shared" si="251"/>
        <v>-0.19008395374623388</v>
      </c>
      <c r="AO120" s="13"/>
      <c r="AP120" s="1">
        <v>63.11</v>
      </c>
      <c r="AQ120" s="1">
        <v>63.370000000000005</v>
      </c>
      <c r="AR120" s="7">
        <f t="shared" si="252"/>
        <v>7.2678590729169032E-2</v>
      </c>
      <c r="AS120" s="7">
        <f t="shared" si="253"/>
        <v>0.41197908413881335</v>
      </c>
      <c r="AT120" s="13"/>
      <c r="AU120" s="1">
        <v>61.260000000000005</v>
      </c>
      <c r="AV120" s="1">
        <v>59.16</v>
      </c>
      <c r="AW120" s="7">
        <f t="shared" si="254"/>
        <v>0.61656047188662833</v>
      </c>
      <c r="AX120" s="7">
        <f t="shared" si="255"/>
        <v>-3.4280117531831675</v>
      </c>
    </row>
    <row r="121" spans="2:50">
      <c r="B121" s="1">
        <v>241.72</v>
      </c>
      <c r="C121" s="1">
        <v>238.94</v>
      </c>
      <c r="D121" s="2">
        <v>501.65</v>
      </c>
      <c r="E121" s="2">
        <v>496.46000000000004</v>
      </c>
      <c r="G121" s="10">
        <v>0.17573967290248702</v>
      </c>
      <c r="H121" s="10">
        <v>-0.98921664735765769</v>
      </c>
      <c r="I121" s="11">
        <v>0.19928432708446678</v>
      </c>
      <c r="J121" s="11">
        <v>-1.1210037294931867</v>
      </c>
      <c r="K121" s="12"/>
      <c r="L121" s="1">
        <v>60.17</v>
      </c>
      <c r="M121" s="1">
        <v>59.94</v>
      </c>
      <c r="N121" s="7">
        <f t="shared" si="240"/>
        <v>6.7702339385941529E-2</v>
      </c>
      <c r="O121" s="7">
        <f t="shared" si="241"/>
        <v>-0.38225029084261919</v>
      </c>
      <c r="P121" s="12"/>
      <c r="Q121" s="1">
        <v>62.53</v>
      </c>
      <c r="R121" s="1">
        <v>62</v>
      </c>
      <c r="S121" s="7">
        <f t="shared" si="242"/>
        <v>0.15047241388776639</v>
      </c>
      <c r="T121" s="7">
        <f t="shared" si="243"/>
        <v>-0.84759315528546486</v>
      </c>
      <c r="U121" s="12"/>
      <c r="V121" s="1">
        <v>63.07</v>
      </c>
      <c r="W121" s="1">
        <v>62.1</v>
      </c>
      <c r="X121" s="7">
        <f t="shared" si="244"/>
        <v>0.27398481175639144</v>
      </c>
      <c r="Y121" s="7">
        <f t="shared" si="245"/>
        <v>-1.5379736800380512</v>
      </c>
      <c r="Z121" s="13"/>
      <c r="AA121" s="1">
        <v>63.57</v>
      </c>
      <c r="AB121" s="1">
        <v>62.56</v>
      </c>
      <c r="AC121" s="7">
        <f t="shared" si="246"/>
        <v>0.28311180884738429</v>
      </c>
      <c r="AD121" s="7">
        <f t="shared" si="247"/>
        <v>-1.5887997483089475</v>
      </c>
      <c r="AE121" s="13"/>
      <c r="AF121" s="1">
        <v>63.81</v>
      </c>
      <c r="AG121" s="1">
        <v>62.79</v>
      </c>
      <c r="AH121" s="7">
        <f t="shared" si="248"/>
        <v>0.28485344265808871</v>
      </c>
      <c r="AI121" s="7">
        <f t="shared" si="249"/>
        <v>-1.5984955336154256</v>
      </c>
      <c r="AJ121" s="13"/>
      <c r="AK121" s="1">
        <v>63.68</v>
      </c>
      <c r="AL121" s="1">
        <v>63.09</v>
      </c>
      <c r="AM121" s="7">
        <f t="shared" si="250"/>
        <v>0.16454721184036461</v>
      </c>
      <c r="AN121" s="7">
        <f t="shared" si="251"/>
        <v>-0.9265075376884363</v>
      </c>
      <c r="AO121" s="13"/>
      <c r="AP121" s="1">
        <v>63.54</v>
      </c>
      <c r="AQ121" s="1">
        <v>62.95</v>
      </c>
      <c r="AR121" s="7">
        <f t="shared" si="252"/>
        <v>0.16491145580680702</v>
      </c>
      <c r="AS121" s="7">
        <f t="shared" si="253"/>
        <v>-0.9285489455461069</v>
      </c>
      <c r="AT121" s="13"/>
      <c r="AU121" s="1">
        <v>62.58</v>
      </c>
      <c r="AV121" s="1">
        <v>61</v>
      </c>
      <c r="AW121" s="7">
        <f t="shared" si="254"/>
        <v>0.45202650682745749</v>
      </c>
      <c r="AX121" s="7">
        <f t="shared" si="255"/>
        <v>-2.5247682965803744</v>
      </c>
    </row>
    <row r="122" spans="2:50">
      <c r="B122" s="1">
        <v>244.98</v>
      </c>
      <c r="C122" s="1">
        <v>241.65</v>
      </c>
      <c r="D122" s="2">
        <v>501.71</v>
      </c>
      <c r="E122" s="2">
        <v>497.95</v>
      </c>
      <c r="G122" s="7">
        <v>4.658771646008323E-2</v>
      </c>
      <c r="H122" s="7">
        <v>-0.26319311237006515</v>
      </c>
      <c r="I122" s="1">
        <v>0.17696821934354781</v>
      </c>
      <c r="J122" s="1">
        <v>-0.99609753994093742</v>
      </c>
      <c r="K122" s="12"/>
      <c r="L122" s="1">
        <v>60.09</v>
      </c>
      <c r="M122" s="1">
        <v>59.34</v>
      </c>
      <c r="N122" s="7">
        <f t="shared" si="240"/>
        <v>0.22202549019924248</v>
      </c>
      <c r="O122" s="7">
        <f t="shared" si="241"/>
        <v>-1.2481278082875686</v>
      </c>
      <c r="P122" s="12"/>
      <c r="Q122" s="1">
        <v>62.65</v>
      </c>
      <c r="R122" s="1">
        <v>62.36</v>
      </c>
      <c r="S122" s="7">
        <f t="shared" si="242"/>
        <v>8.2017825191623955E-2</v>
      </c>
      <c r="T122" s="7">
        <f t="shared" si="243"/>
        <v>-0.46288906624102022</v>
      </c>
      <c r="U122" s="12"/>
      <c r="V122" s="1">
        <v>63.269999999999996</v>
      </c>
      <c r="W122" s="1">
        <v>63.11</v>
      </c>
      <c r="X122" s="7">
        <f t="shared" si="244"/>
        <v>4.4760676131446908E-2</v>
      </c>
      <c r="Y122" s="7">
        <f t="shared" si="245"/>
        <v>-0.25288446341077381</v>
      </c>
      <c r="Z122" s="13"/>
      <c r="AA122" s="1">
        <v>63.06</v>
      </c>
      <c r="AB122" s="1">
        <v>63.19</v>
      </c>
      <c r="AC122" s="7">
        <f t="shared" si="246"/>
        <v>3.6405497645246719E-2</v>
      </c>
      <c r="AD122" s="7">
        <f t="shared" si="247"/>
        <v>0.20615287028226364</v>
      </c>
      <c r="AE122" s="13"/>
      <c r="AF122" s="1">
        <v>62.86</v>
      </c>
      <c r="AG122" s="1">
        <v>63.12</v>
      </c>
      <c r="AH122" s="7">
        <f t="shared" si="248"/>
        <v>7.2967043621408545E-2</v>
      </c>
      <c r="AI122" s="7">
        <f t="shared" si="249"/>
        <v>0.41361756283804968</v>
      </c>
      <c r="AJ122" s="13"/>
      <c r="AK122" s="1">
        <v>62.82</v>
      </c>
      <c r="AL122" s="1">
        <v>62.78</v>
      </c>
      <c r="AM122" s="7">
        <f t="shared" si="250"/>
        <v>1.1259662120804656E-2</v>
      </c>
      <c r="AN122" s="7">
        <f t="shared" si="251"/>
        <v>-6.3673989175420484E-2</v>
      </c>
      <c r="AO122" s="13"/>
      <c r="AP122" s="1">
        <v>62.32</v>
      </c>
      <c r="AQ122" s="1">
        <v>62.11</v>
      </c>
      <c r="AR122" s="7">
        <f t="shared" si="252"/>
        <v>5.9669060535713081E-2</v>
      </c>
      <c r="AS122" s="7">
        <f t="shared" si="253"/>
        <v>-0.33697047496790894</v>
      </c>
      <c r="AT122" s="13"/>
      <c r="AU122" s="1">
        <v>60.16</v>
      </c>
      <c r="AV122" s="1">
        <v>61.09</v>
      </c>
      <c r="AW122" s="7">
        <f t="shared" si="254"/>
        <v>0.27117909546535834</v>
      </c>
      <c r="AX122" s="7">
        <f t="shared" si="255"/>
        <v>1.5458776595744796</v>
      </c>
    </row>
    <row r="123" spans="2:50">
      <c r="B123" s="1">
        <v>243.48999999999998</v>
      </c>
      <c r="C123" s="1">
        <v>245.16999999999996</v>
      </c>
      <c r="D123" s="2">
        <v>502.2</v>
      </c>
      <c r="E123" s="2">
        <v>499.73</v>
      </c>
      <c r="G123" s="7">
        <v>4.7304440807236711E-2</v>
      </c>
      <c r="H123" s="7">
        <v>-0.26723677177980704</v>
      </c>
      <c r="I123" s="1">
        <v>9.8217801015580961E-2</v>
      </c>
      <c r="J123" s="1">
        <v>-0.55406458315297424</v>
      </c>
      <c r="K123" s="12"/>
      <c r="L123" s="1">
        <v>60.230000000000004</v>
      </c>
      <c r="M123" s="1">
        <v>58.89</v>
      </c>
      <c r="N123" s="7">
        <f t="shared" si="240"/>
        <v>0.39771788397833113</v>
      </c>
      <c r="O123" s="7">
        <f t="shared" si="241"/>
        <v>-2.2248049144944435</v>
      </c>
      <c r="P123" s="12"/>
      <c r="Q123" s="1">
        <v>63.129999999999995</v>
      </c>
      <c r="R123" s="1">
        <v>62.459999999999994</v>
      </c>
      <c r="S123" s="7">
        <f t="shared" si="242"/>
        <v>0.18861435759016965</v>
      </c>
      <c r="T123" s="7">
        <f t="shared" si="243"/>
        <v>-1.0613020750831645</v>
      </c>
      <c r="U123" s="12"/>
      <c r="V123" s="1">
        <v>63.120000000000005</v>
      </c>
      <c r="W123" s="1">
        <v>62.730000000000004</v>
      </c>
      <c r="X123" s="7">
        <f t="shared" si="244"/>
        <v>0.10956362521364876</v>
      </c>
      <c r="Y123" s="7">
        <f t="shared" si="245"/>
        <v>-0.61787072243346097</v>
      </c>
      <c r="Z123" s="13"/>
      <c r="AA123" s="1">
        <v>63.54</v>
      </c>
      <c r="AB123" s="1">
        <v>63.019999999999996</v>
      </c>
      <c r="AC123" s="7">
        <f t="shared" si="246"/>
        <v>0.14526529954843825</v>
      </c>
      <c r="AD123" s="7">
        <f t="shared" si="247"/>
        <v>-0.81838212149827372</v>
      </c>
      <c r="AE123" s="13"/>
      <c r="AF123" s="1">
        <v>63.07</v>
      </c>
      <c r="AG123" s="1">
        <v>62.989999999999995</v>
      </c>
      <c r="AH123" s="7">
        <f t="shared" si="248"/>
        <v>2.2437149966257185E-2</v>
      </c>
      <c r="AI123" s="7">
        <f t="shared" si="249"/>
        <v>-0.12684319010623973</v>
      </c>
      <c r="AJ123" s="13"/>
      <c r="AK123" s="1">
        <v>63.269999999999996</v>
      </c>
      <c r="AL123" s="1">
        <v>63.22</v>
      </c>
      <c r="AM123" s="7">
        <f t="shared" si="250"/>
        <v>1.3975547102271078E-2</v>
      </c>
      <c r="AN123" s="7">
        <f t="shared" si="251"/>
        <v>-7.9026394815864015E-2</v>
      </c>
      <c r="AO123" s="13"/>
      <c r="AP123" s="1">
        <v>63.29</v>
      </c>
      <c r="AQ123" s="1">
        <v>63.319999999999993</v>
      </c>
      <c r="AR123" s="7">
        <f t="shared" si="252"/>
        <v>8.3773807106832816E-3</v>
      </c>
      <c r="AS123" s="7">
        <f t="shared" si="253"/>
        <v>4.7400853215348447E-2</v>
      </c>
      <c r="AT123" s="13"/>
      <c r="AU123" s="1">
        <v>61.260000000000005</v>
      </c>
      <c r="AV123" s="1">
        <v>61.94</v>
      </c>
      <c r="AW123" s="7">
        <f t="shared" si="254"/>
        <v>0.19514310519758404</v>
      </c>
      <c r="AX123" s="7">
        <f t="shared" si="255"/>
        <v>1.1100228534116758</v>
      </c>
    </row>
    <row r="124" spans="2:50">
      <c r="B124" s="1">
        <v>243.02</v>
      </c>
      <c r="C124" s="1">
        <v>245.26999999999998</v>
      </c>
      <c r="D124" s="2">
        <v>501.38</v>
      </c>
      <c r="E124" s="2">
        <v>501.33000000000004</v>
      </c>
      <c r="G124" s="7">
        <v>9.5140576585756476E-2</v>
      </c>
      <c r="H124" s="7">
        <v>-0.53675198509514244</v>
      </c>
      <c r="I124" s="1">
        <v>3.7752020351330885E-2</v>
      </c>
      <c r="J124" s="1">
        <v>-0.213329885577621</v>
      </c>
      <c r="K124" s="12"/>
      <c r="L124" s="1">
        <v>60.97</v>
      </c>
      <c r="M124" s="1">
        <v>59.769999999999996</v>
      </c>
      <c r="N124" s="7">
        <f t="shared" si="240"/>
        <v>0.35138650713262343</v>
      </c>
      <c r="O124" s="7">
        <f t="shared" si="241"/>
        <v>-1.9681810726586892</v>
      </c>
      <c r="P124" s="12"/>
      <c r="Q124" s="1">
        <v>63.86</v>
      </c>
      <c r="R124" s="1">
        <v>62.489999999999995</v>
      </c>
      <c r="S124" s="7">
        <f t="shared" si="242"/>
        <v>0.38335428976081254</v>
      </c>
      <c r="T124" s="7">
        <f t="shared" si="243"/>
        <v>-2.1453178828687824</v>
      </c>
      <c r="U124" s="12"/>
      <c r="V124" s="1">
        <v>64.289999999999992</v>
      </c>
      <c r="W124" s="1">
        <v>63.15</v>
      </c>
      <c r="X124" s="7">
        <f t="shared" si="244"/>
        <v>0.31626715731036548</v>
      </c>
      <c r="Y124" s="7">
        <f t="shared" si="245"/>
        <v>-1.7732151189920573</v>
      </c>
      <c r="Z124" s="13"/>
      <c r="AA124" s="1">
        <v>64.28</v>
      </c>
      <c r="AB124" s="1">
        <v>63.769999999999996</v>
      </c>
      <c r="AC124" s="7">
        <f t="shared" si="246"/>
        <v>0.14081392362559267</v>
      </c>
      <c r="AD124" s="7">
        <f t="shared" si="247"/>
        <v>-0.79340385812072989</v>
      </c>
      <c r="AE124" s="13"/>
      <c r="AF124" s="1">
        <v>64.44</v>
      </c>
      <c r="AG124" s="1">
        <v>64.56</v>
      </c>
      <c r="AH124" s="7">
        <f t="shared" si="248"/>
        <v>3.2888687497049963E-2</v>
      </c>
      <c r="AI124" s="7">
        <f t="shared" si="249"/>
        <v>0.18621973929237207</v>
      </c>
      <c r="AJ124" s="13"/>
      <c r="AK124" s="1">
        <v>64.09</v>
      </c>
      <c r="AL124" s="1">
        <v>64.11</v>
      </c>
      <c r="AM124" s="7">
        <f t="shared" si="250"/>
        <v>5.5156535193947491E-3</v>
      </c>
      <c r="AN124" s="7">
        <f t="shared" si="251"/>
        <v>3.1206116398807954E-2</v>
      </c>
      <c r="AO124" s="13"/>
      <c r="AP124" s="1">
        <v>64.319999999999993</v>
      </c>
      <c r="AQ124" s="1">
        <v>64.08</v>
      </c>
      <c r="AR124" s="7">
        <f t="shared" si="252"/>
        <v>6.6084745905283418E-2</v>
      </c>
      <c r="AS124" s="7">
        <f t="shared" si="253"/>
        <v>-0.37313432835820104</v>
      </c>
      <c r="AT124" s="13"/>
      <c r="AU124" s="1">
        <v>63.45</v>
      </c>
      <c r="AV124" s="1">
        <v>63.14</v>
      </c>
      <c r="AW124" s="7">
        <f t="shared" si="254"/>
        <v>8.6579943979710611E-2</v>
      </c>
      <c r="AX124" s="7">
        <f t="shared" si="255"/>
        <v>-0.48857368006304536</v>
      </c>
    </row>
    <row r="125" spans="2:50">
      <c r="B125" s="1">
        <v>244.25</v>
      </c>
      <c r="C125" s="1">
        <v>245.37</v>
      </c>
      <c r="D125" s="2">
        <v>501.06</v>
      </c>
      <c r="E125" s="2">
        <v>508.21000000000004</v>
      </c>
      <c r="G125" s="7">
        <v>2.9141828626058252E-2</v>
      </c>
      <c r="H125" s="7">
        <v>-0.16471530962026645</v>
      </c>
      <c r="I125" s="1">
        <v>5.532205327269335E-2</v>
      </c>
      <c r="J125" s="1">
        <v>0.31343924431087083</v>
      </c>
      <c r="K125" s="12"/>
      <c r="L125" s="1">
        <v>61.08</v>
      </c>
      <c r="M125" s="1">
        <v>60.269999999999996</v>
      </c>
      <c r="N125" s="7">
        <f t="shared" si="240"/>
        <v>0.23599361053197573</v>
      </c>
      <c r="O125" s="7">
        <f t="shared" si="241"/>
        <v>-1.3261296660117916</v>
      </c>
      <c r="P125" s="12"/>
      <c r="Q125" s="1">
        <v>63.769999999999996</v>
      </c>
      <c r="R125" s="1">
        <v>63.47</v>
      </c>
      <c r="S125" s="7">
        <f t="shared" si="242"/>
        <v>8.3359020102154291E-2</v>
      </c>
      <c r="T125" s="7">
        <f t="shared" si="243"/>
        <v>-0.47044064607181618</v>
      </c>
      <c r="U125" s="12"/>
      <c r="V125" s="1">
        <v>63.69</v>
      </c>
      <c r="W125" s="1">
        <v>63.730000000000004</v>
      </c>
      <c r="X125" s="7">
        <f t="shared" si="244"/>
        <v>1.1098835052372595E-2</v>
      </c>
      <c r="Y125" s="7">
        <f t="shared" si="245"/>
        <v>6.2804207881937912E-2</v>
      </c>
      <c r="Z125" s="13"/>
      <c r="AA125" s="1">
        <v>64.460000000000008</v>
      </c>
      <c r="AB125" s="1">
        <v>64.12</v>
      </c>
      <c r="AC125" s="7">
        <f t="shared" si="246"/>
        <v>9.3488997357065076E-2</v>
      </c>
      <c r="AD125" s="7">
        <f t="shared" si="247"/>
        <v>-0.52745888923363848</v>
      </c>
      <c r="AE125" s="13"/>
      <c r="AF125" s="1">
        <v>63.95</v>
      </c>
      <c r="AG125" s="1">
        <v>64.180000000000007</v>
      </c>
      <c r="AH125" s="7">
        <f t="shared" si="248"/>
        <v>6.3464668568215379E-2</v>
      </c>
      <c r="AI125" s="7">
        <f t="shared" si="249"/>
        <v>0.35965598123534631</v>
      </c>
      <c r="AJ125" s="13"/>
      <c r="AK125" s="1">
        <v>64.239999999999995</v>
      </c>
      <c r="AL125" s="1">
        <v>64.06</v>
      </c>
      <c r="AM125" s="7">
        <f t="shared" si="250"/>
        <v>4.9602190418383992E-2</v>
      </c>
      <c r="AN125" s="7">
        <f t="shared" si="251"/>
        <v>-0.28019925280198105</v>
      </c>
      <c r="AO125" s="13"/>
      <c r="AP125" s="1">
        <v>64.19</v>
      </c>
      <c r="AQ125" s="1">
        <v>63.82</v>
      </c>
      <c r="AR125" s="7">
        <f t="shared" si="252"/>
        <v>0.10219104329311023</v>
      </c>
      <c r="AS125" s="7">
        <f t="shared" si="253"/>
        <v>-0.57641377161551244</v>
      </c>
      <c r="AT125" s="13"/>
      <c r="AU125" s="1">
        <v>62.84</v>
      </c>
      <c r="AV125" s="1">
        <v>61.86</v>
      </c>
      <c r="AW125" s="7">
        <f t="shared" si="254"/>
        <v>0.27785270471644719</v>
      </c>
      <c r="AX125" s="7">
        <f t="shared" si="255"/>
        <v>-1.5595162316995606</v>
      </c>
    </row>
    <row r="126" spans="2:50">
      <c r="B126" s="1">
        <v>244.70000000000002</v>
      </c>
      <c r="C126" s="1">
        <v>239.44</v>
      </c>
      <c r="D126" s="2">
        <v>507.80000000000007</v>
      </c>
      <c r="E126" s="2">
        <v>497.44000000000005</v>
      </c>
      <c r="G126" s="7">
        <v>1.4978737532662441E-2</v>
      </c>
      <c r="H126" s="7">
        <v>8.4768448291258208E-2</v>
      </c>
      <c r="I126" s="1">
        <v>0.33111374786269149</v>
      </c>
      <c r="J126" s="1">
        <v>1.8907698595366567</v>
      </c>
      <c r="K126" s="12" t="s">
        <v>42</v>
      </c>
      <c r="L126" s="1">
        <v>59.370000000000005</v>
      </c>
      <c r="M126" s="1">
        <v>58.35</v>
      </c>
      <c r="N126" s="7">
        <f t="shared" si="240"/>
        <v>0.30634085831221564</v>
      </c>
      <c r="O126" s="7">
        <f t="shared" si="241"/>
        <v>-1.7180394138453816</v>
      </c>
      <c r="P126" s="12" t="s">
        <v>42</v>
      </c>
      <c r="Q126" s="1">
        <v>62.55</v>
      </c>
      <c r="R126" s="1">
        <v>60.980000000000004</v>
      </c>
      <c r="S126" s="7">
        <f t="shared" si="242"/>
        <v>0.44934738381885969</v>
      </c>
      <c r="T126" s="7">
        <f t="shared" si="243"/>
        <v>-2.5099920063948735</v>
      </c>
      <c r="U126" s="12" t="s">
        <v>42</v>
      </c>
      <c r="V126" s="1">
        <v>62.959999999999994</v>
      </c>
      <c r="W126" s="1">
        <v>61.8</v>
      </c>
      <c r="X126" s="7">
        <f t="shared" si="244"/>
        <v>0.32872870558528089</v>
      </c>
      <c r="Y126" s="7">
        <f t="shared" si="245"/>
        <v>-1.842439644218546</v>
      </c>
      <c r="Z126" s="13" t="s">
        <v>43</v>
      </c>
      <c r="AA126" s="1">
        <v>63.7</v>
      </c>
      <c r="AB126" s="1">
        <v>62.08</v>
      </c>
      <c r="AC126" s="7">
        <f t="shared" si="246"/>
        <v>0.45536372456758234</v>
      </c>
      <c r="AD126" s="7">
        <f t="shared" si="247"/>
        <v>-2.5431711145996929</v>
      </c>
      <c r="AE126" s="13" t="s">
        <v>43</v>
      </c>
      <c r="AF126" s="1">
        <v>62.85</v>
      </c>
      <c r="AG126" s="1">
        <v>61.66</v>
      </c>
      <c r="AH126" s="7">
        <f t="shared" si="248"/>
        <v>0.33790742495060433</v>
      </c>
      <c r="AI126" s="7">
        <f t="shared" si="249"/>
        <v>-1.8933969769292043</v>
      </c>
      <c r="AJ126" s="13" t="s">
        <v>43</v>
      </c>
      <c r="AK126" s="1">
        <v>62.7</v>
      </c>
      <c r="AL126" s="1">
        <v>61.8</v>
      </c>
      <c r="AM126" s="7">
        <f t="shared" si="250"/>
        <v>0.25558076428429594</v>
      </c>
      <c r="AN126" s="7">
        <f t="shared" si="251"/>
        <v>-1.4354066985646023</v>
      </c>
      <c r="AO126" s="13" t="s">
        <v>43</v>
      </c>
      <c r="AP126" s="1">
        <v>62.480000000000004</v>
      </c>
      <c r="AQ126" s="1">
        <v>61.82</v>
      </c>
      <c r="AR126" s="7">
        <f t="shared" si="252"/>
        <v>0.18772746403182783</v>
      </c>
      <c r="AS126" s="7">
        <f t="shared" si="253"/>
        <v>-1.05633802816902</v>
      </c>
      <c r="AT126" s="13" t="s">
        <v>43</v>
      </c>
      <c r="AU126" s="1">
        <v>60.9</v>
      </c>
      <c r="AV126" s="1">
        <v>59.55</v>
      </c>
      <c r="AW126" s="7">
        <f t="shared" si="254"/>
        <v>0.39626158347938573</v>
      </c>
      <c r="AX126" s="7">
        <f t="shared" si="255"/>
        <v>-2.2167487684729088</v>
      </c>
    </row>
    <row r="127" spans="2:50">
      <c r="B127" s="1">
        <v>244.65</v>
      </c>
      <c r="C127" s="1">
        <v>241.62000000000003</v>
      </c>
      <c r="D127" s="2">
        <v>506.49</v>
      </c>
      <c r="E127" s="2">
        <v>497.53</v>
      </c>
      <c r="G127" s="10">
        <v>0.19183537772505477</v>
      </c>
      <c r="H127" s="10">
        <v>-1.0793284178733262</v>
      </c>
      <c r="I127" s="11">
        <v>0.22710577340230259</v>
      </c>
      <c r="J127" s="11">
        <v>-1.2765046048404447</v>
      </c>
      <c r="K127" s="12"/>
      <c r="L127" s="1">
        <v>61.12</v>
      </c>
      <c r="M127" s="1">
        <v>58.94</v>
      </c>
      <c r="N127" s="7">
        <f t="shared" si="240"/>
        <v>0.64196767573991065</v>
      </c>
      <c r="O127" s="7">
        <f t="shared" si="241"/>
        <v>-3.5667539267015704</v>
      </c>
      <c r="P127" s="12"/>
      <c r="Q127" s="1">
        <v>63.85</v>
      </c>
      <c r="R127" s="1">
        <v>61.879999999999995</v>
      </c>
      <c r="S127" s="7">
        <f t="shared" si="242"/>
        <v>0.55396498804481942</v>
      </c>
      <c r="T127" s="7">
        <f t="shared" si="243"/>
        <v>-3.0853563038371274</v>
      </c>
      <c r="U127" s="12"/>
      <c r="V127" s="1">
        <v>63.879999999999995</v>
      </c>
      <c r="W127" s="1">
        <v>62.58</v>
      </c>
      <c r="X127" s="7">
        <f t="shared" si="244"/>
        <v>0.36345042525008298</v>
      </c>
      <c r="Y127" s="7">
        <f t="shared" si="245"/>
        <v>-2.0350657482780172</v>
      </c>
      <c r="Z127" s="13"/>
      <c r="AA127" s="1">
        <v>64.37</v>
      </c>
      <c r="AB127" s="1">
        <v>63.06</v>
      </c>
      <c r="AC127" s="7">
        <f t="shared" si="246"/>
        <v>0.36345832353228397</v>
      </c>
      <c r="AD127" s="7">
        <f t="shared" si="247"/>
        <v>-2.0351095230697567</v>
      </c>
      <c r="AE127" s="13"/>
      <c r="AF127" s="1">
        <v>64.47999999999999</v>
      </c>
      <c r="AG127" s="1">
        <v>63.72</v>
      </c>
      <c r="AH127" s="7">
        <f t="shared" si="248"/>
        <v>0.20959483373703966</v>
      </c>
      <c r="AI127" s="7">
        <f t="shared" si="249"/>
        <v>-1.1786600496277777</v>
      </c>
      <c r="AJ127" s="13"/>
      <c r="AK127" s="1">
        <v>64.55</v>
      </c>
      <c r="AL127" s="1">
        <v>63.81</v>
      </c>
      <c r="AM127" s="7">
        <f t="shared" si="250"/>
        <v>0.2038247966960274</v>
      </c>
      <c r="AN127" s="7">
        <f t="shared" si="251"/>
        <v>-1.1463981409759798</v>
      </c>
      <c r="AO127" s="13"/>
      <c r="AP127" s="1">
        <v>64.47999999999999</v>
      </c>
      <c r="AQ127" s="1">
        <v>64.19</v>
      </c>
      <c r="AR127" s="7">
        <f t="shared" si="252"/>
        <v>7.9684839723359435E-2</v>
      </c>
      <c r="AS127" s="7">
        <f t="shared" si="253"/>
        <v>-0.44975186104217141</v>
      </c>
      <c r="AT127" s="13"/>
      <c r="AU127" s="1">
        <v>63.95</v>
      </c>
      <c r="AV127" s="1">
        <v>60.59</v>
      </c>
      <c r="AW127" s="7">
        <f t="shared" si="254"/>
        <v>0.9538617250629513</v>
      </c>
      <c r="AX127" s="7">
        <f t="shared" si="255"/>
        <v>-5.2541047693510539</v>
      </c>
    </row>
    <row r="128" spans="2:50">
      <c r="B128" s="1">
        <v>245.48</v>
      </c>
      <c r="C128" s="1">
        <v>242.39</v>
      </c>
      <c r="D128" s="2">
        <v>508.15</v>
      </c>
      <c r="E128" s="2">
        <v>502.26</v>
      </c>
      <c r="G128" s="10">
        <v>0.12730547242528473</v>
      </c>
      <c r="H128" s="10">
        <v>-0.71756473681865385</v>
      </c>
      <c r="I128" s="11">
        <v>0.1762941660060616</v>
      </c>
      <c r="J128" s="11">
        <v>-0.99232233366839395</v>
      </c>
      <c r="K128" s="12"/>
      <c r="L128" s="1">
        <v>60.870000000000005</v>
      </c>
      <c r="M128" s="1">
        <v>60.32</v>
      </c>
      <c r="N128" s="7">
        <f t="shared" si="240"/>
        <v>0.16045413386112886</v>
      </c>
      <c r="O128" s="7">
        <f t="shared" si="241"/>
        <v>-0.90356497453590312</v>
      </c>
      <c r="P128" s="12"/>
      <c r="Q128" s="1">
        <v>63.51</v>
      </c>
      <c r="R128" s="1">
        <v>62.56</v>
      </c>
      <c r="S128" s="7">
        <f t="shared" si="242"/>
        <v>0.26642002146712829</v>
      </c>
      <c r="T128" s="7">
        <f t="shared" si="243"/>
        <v>-1.4958274287513711</v>
      </c>
      <c r="U128" s="12"/>
      <c r="V128" s="1">
        <v>63.53</v>
      </c>
      <c r="W128" s="1">
        <v>63.08</v>
      </c>
      <c r="X128" s="7">
        <f t="shared" si="244"/>
        <v>0.12566071066027504</v>
      </c>
      <c r="Y128" s="7">
        <f t="shared" si="245"/>
        <v>-0.70832677475209005</v>
      </c>
      <c r="Z128" s="13"/>
      <c r="AA128" s="1">
        <v>64.09</v>
      </c>
      <c r="AB128" s="1">
        <v>63.14</v>
      </c>
      <c r="AC128" s="7">
        <f t="shared" si="246"/>
        <v>0.26399097780681524</v>
      </c>
      <c r="AD128" s="7">
        <f t="shared" si="247"/>
        <v>-1.4822905289436774</v>
      </c>
      <c r="AE128" s="13"/>
      <c r="AF128" s="1">
        <v>64.08</v>
      </c>
      <c r="AG128" s="1">
        <v>63.07</v>
      </c>
      <c r="AH128" s="7">
        <f t="shared" si="248"/>
        <v>0.28084067990499867</v>
      </c>
      <c r="AI128" s="7">
        <f t="shared" si="249"/>
        <v>-1.576154806491882</v>
      </c>
      <c r="AJ128" s="13"/>
      <c r="AK128" s="1">
        <v>64.069999999999993</v>
      </c>
      <c r="AL128" s="1">
        <v>62.98</v>
      </c>
      <c r="AM128" s="7">
        <f t="shared" si="250"/>
        <v>0.30332404230355547</v>
      </c>
      <c r="AN128" s="7">
        <f t="shared" si="251"/>
        <v>-1.7012642422350499</v>
      </c>
      <c r="AO128" s="13"/>
      <c r="AP128" s="1">
        <v>64.36</v>
      </c>
      <c r="AQ128" s="1">
        <v>62.89</v>
      </c>
      <c r="AR128" s="7">
        <f t="shared" si="252"/>
        <v>0.40842709954586398</v>
      </c>
      <c r="AS128" s="7">
        <f t="shared" si="253"/>
        <v>-2.2840273461777487</v>
      </c>
      <c r="AT128" s="13"/>
      <c r="AU128" s="1">
        <v>63.45</v>
      </c>
      <c r="AV128" s="1">
        <v>60.959999999999994</v>
      </c>
      <c r="AW128" s="7">
        <f t="shared" si="254"/>
        <v>0.70761831249678886</v>
      </c>
      <c r="AX128" s="7">
        <f t="shared" si="255"/>
        <v>-3.9243498817967044</v>
      </c>
    </row>
    <row r="129" spans="1:50">
      <c r="B129" s="1">
        <v>245.52</v>
      </c>
      <c r="C129" s="1">
        <v>242.85999999999999</v>
      </c>
      <c r="D129" s="2">
        <v>509.3</v>
      </c>
      <c r="E129" s="2">
        <v>504.86</v>
      </c>
      <c r="G129" s="10">
        <v>0.14292802290975282</v>
      </c>
      <c r="H129" s="10">
        <v>-0.80526760688705379</v>
      </c>
      <c r="I129" s="11">
        <v>0.16720784627567789</v>
      </c>
      <c r="J129" s="11">
        <v>-0.94141811801959385</v>
      </c>
      <c r="K129" s="12"/>
      <c r="L129" s="1">
        <v>60.03</v>
      </c>
      <c r="M129" s="1">
        <v>59.45</v>
      </c>
      <c r="N129" s="7">
        <f t="shared" si="240"/>
        <v>0.17162785951129744</v>
      </c>
      <c r="O129" s="7">
        <f t="shared" si="241"/>
        <v>-0.96618357487922424</v>
      </c>
      <c r="P129" s="12"/>
      <c r="Q129" s="1">
        <v>63.75</v>
      </c>
      <c r="R129" s="1">
        <v>62.86</v>
      </c>
      <c r="S129" s="7">
        <f t="shared" si="242"/>
        <v>0.24852896108365363</v>
      </c>
      <c r="T129" s="7">
        <f t="shared" si="243"/>
        <v>-1.3960784313725498</v>
      </c>
      <c r="U129" s="12"/>
      <c r="V129" s="1">
        <v>63.99</v>
      </c>
      <c r="W129" s="1">
        <v>63.47</v>
      </c>
      <c r="X129" s="7">
        <f t="shared" si="244"/>
        <v>0.14423957563824216</v>
      </c>
      <c r="Y129" s="7">
        <f t="shared" si="245"/>
        <v>-0.81262697296453057</v>
      </c>
      <c r="Z129" s="13"/>
      <c r="AA129" s="1">
        <v>64.2</v>
      </c>
      <c r="AB129" s="1">
        <v>63.519999999999996</v>
      </c>
      <c r="AC129" s="7">
        <f t="shared" si="246"/>
        <v>0.18823700720594158</v>
      </c>
      <c r="AD129" s="7">
        <f t="shared" si="247"/>
        <v>-1.0591900311526585</v>
      </c>
      <c r="AE129" s="13"/>
      <c r="AF129" s="1">
        <v>64.12</v>
      </c>
      <c r="AG129" s="1">
        <v>63.69</v>
      </c>
      <c r="AH129" s="7">
        <f t="shared" si="248"/>
        <v>0.11894840619287232</v>
      </c>
      <c r="AI129" s="7">
        <f t="shared" si="249"/>
        <v>-0.6706175920149825</v>
      </c>
      <c r="AJ129" s="13"/>
      <c r="AK129" s="1">
        <v>63.84</v>
      </c>
      <c r="AL129" s="1">
        <v>63.22</v>
      </c>
      <c r="AM129" s="7">
        <f t="shared" si="250"/>
        <v>0.17251936263799098</v>
      </c>
      <c r="AN129" s="7">
        <f t="shared" si="251"/>
        <v>-0.97117794486216247</v>
      </c>
      <c r="AO129" s="13"/>
      <c r="AP129" s="1">
        <v>63.57</v>
      </c>
      <c r="AQ129" s="1">
        <v>63.08</v>
      </c>
      <c r="AR129" s="7">
        <f t="shared" si="252"/>
        <v>0.13678733627375037</v>
      </c>
      <c r="AS129" s="7">
        <f t="shared" si="253"/>
        <v>-0.77080383828850396</v>
      </c>
      <c r="AT129" s="13"/>
      <c r="AU129" s="1">
        <v>61.69</v>
      </c>
      <c r="AV129" s="1">
        <v>60.75</v>
      </c>
      <c r="AW129" s="7">
        <f t="shared" si="254"/>
        <v>0.27143105778967375</v>
      </c>
      <c r="AX129" s="7">
        <f t="shared" si="255"/>
        <v>-1.5237477711136289</v>
      </c>
    </row>
    <row r="130" spans="1:50">
      <c r="B130" s="1">
        <v>246.13</v>
      </c>
      <c r="C130" s="1">
        <v>244.18</v>
      </c>
      <c r="D130" s="2">
        <v>509.44000000000005</v>
      </c>
      <c r="E130" s="2">
        <v>509.18999999999994</v>
      </c>
      <c r="G130" s="7">
        <v>0.14212807039951947</v>
      </c>
      <c r="H130" s="7">
        <v>-0.80077865770031875</v>
      </c>
      <c r="I130" s="1">
        <v>0.10098922071411204</v>
      </c>
      <c r="J130" s="1">
        <v>-0.56965413855872538</v>
      </c>
      <c r="K130" s="12"/>
      <c r="L130" s="1">
        <v>60.9</v>
      </c>
      <c r="M130" s="1">
        <v>60.269999999999996</v>
      </c>
      <c r="N130" s="7">
        <f t="shared" si="240"/>
        <v>0.18382325334139094</v>
      </c>
      <c r="O130" s="7">
        <f t="shared" si="241"/>
        <v>-1.0344827586206937</v>
      </c>
      <c r="P130" s="12"/>
      <c r="Q130" s="1">
        <v>64.039999999999992</v>
      </c>
      <c r="R130" s="1">
        <v>63.41</v>
      </c>
      <c r="S130" s="7">
        <f t="shared" si="242"/>
        <v>0.17476550496175822</v>
      </c>
      <c r="T130" s="7">
        <f t="shared" si="243"/>
        <v>-0.98376014990630167</v>
      </c>
      <c r="U130" s="12"/>
      <c r="V130" s="1">
        <v>64.67</v>
      </c>
      <c r="W130" s="1">
        <v>63.79</v>
      </c>
      <c r="X130" s="7">
        <f t="shared" si="244"/>
        <v>0.24219755855681285</v>
      </c>
      <c r="Y130" s="7">
        <f t="shared" si="245"/>
        <v>-1.3607546002783399</v>
      </c>
      <c r="Z130" s="13"/>
      <c r="AA130" s="1">
        <v>64.7</v>
      </c>
      <c r="AB130" s="1">
        <v>63.86</v>
      </c>
      <c r="AC130" s="7">
        <f t="shared" si="246"/>
        <v>0.23100874929865522</v>
      </c>
      <c r="AD130" s="7">
        <f t="shared" si="247"/>
        <v>-1.2982998454404999</v>
      </c>
      <c r="AE130" s="13"/>
      <c r="AF130" s="1">
        <v>64.610000000000014</v>
      </c>
      <c r="AG130" s="1">
        <v>63.84</v>
      </c>
      <c r="AH130" s="7">
        <f t="shared" si="248"/>
        <v>0.21193936220850479</v>
      </c>
      <c r="AI130" s="7">
        <f t="shared" si="249"/>
        <v>-1.1917659804983904</v>
      </c>
      <c r="AJ130" s="13"/>
      <c r="AK130" s="1">
        <v>64.599999999999994</v>
      </c>
      <c r="AL130" s="1">
        <v>63.83</v>
      </c>
      <c r="AM130" s="7">
        <f t="shared" si="250"/>
        <v>0.21197236685884871</v>
      </c>
      <c r="AN130" s="7">
        <f t="shared" si="251"/>
        <v>-1.1919504643962788</v>
      </c>
      <c r="AO130" s="13"/>
      <c r="AP130" s="1">
        <v>63.97</v>
      </c>
      <c r="AQ130" s="1">
        <v>63.19</v>
      </c>
      <c r="AR130" s="7">
        <f t="shared" si="252"/>
        <v>0.21686980549131327</v>
      </c>
      <c r="AS130" s="7">
        <f t="shared" si="253"/>
        <v>-1.2193215569798361</v>
      </c>
      <c r="AT130" s="13"/>
      <c r="AU130" s="1">
        <v>59.7</v>
      </c>
      <c r="AV130" s="1">
        <v>60.96</v>
      </c>
      <c r="AW130" s="7">
        <f t="shared" si="254"/>
        <v>0.36920045760610332</v>
      </c>
      <c r="AX130" s="7">
        <f t="shared" si="255"/>
        <v>2.1105527638190917</v>
      </c>
    </row>
    <row r="131" spans="1:50">
      <c r="B131" s="1">
        <v>246.82</v>
      </c>
      <c r="C131" s="1">
        <v>245.73000000000002</v>
      </c>
      <c r="D131" s="2">
        <v>515.25</v>
      </c>
      <c r="E131" s="2">
        <v>509.24</v>
      </c>
      <c r="G131" s="7">
        <v>0.12078982640731627</v>
      </c>
      <c r="H131" s="7">
        <v>-0.68096396197211384</v>
      </c>
      <c r="I131" s="1">
        <v>0.10512369896666435</v>
      </c>
      <c r="J131" s="1">
        <v>-0.59290652625268625</v>
      </c>
      <c r="K131" s="12"/>
      <c r="L131" s="1">
        <v>60.27</v>
      </c>
      <c r="M131" s="1">
        <v>59.92</v>
      </c>
      <c r="N131" s="7">
        <f t="shared" si="240"/>
        <v>0.10295672410986466</v>
      </c>
      <c r="O131" s="7">
        <f t="shared" si="241"/>
        <v>-0.5807200929152172</v>
      </c>
      <c r="P131" s="12"/>
      <c r="Q131" s="1">
        <v>63.129999999999995</v>
      </c>
      <c r="R131" s="1">
        <v>62.620000000000005</v>
      </c>
      <c r="S131" s="7">
        <f t="shared" si="242"/>
        <v>0.14338944668196135</v>
      </c>
      <c r="T131" s="7">
        <f t="shared" si="243"/>
        <v>-0.80785680342149691</v>
      </c>
      <c r="U131" s="12"/>
      <c r="V131" s="1">
        <v>63.51</v>
      </c>
      <c r="W131" s="1">
        <v>63.33</v>
      </c>
      <c r="X131" s="7">
        <f t="shared" si="244"/>
        <v>5.0173139630076614E-2</v>
      </c>
      <c r="Y131" s="7">
        <f t="shared" si="245"/>
        <v>-0.28341993386868169</v>
      </c>
      <c r="Z131" s="13"/>
      <c r="AA131" s="1">
        <v>64.09</v>
      </c>
      <c r="AB131" s="1">
        <v>63.5</v>
      </c>
      <c r="AC131" s="7">
        <f t="shared" si="246"/>
        <v>0.16348969390236909</v>
      </c>
      <c r="AD131" s="7">
        <f t="shared" si="247"/>
        <v>-0.92058043376502319</v>
      </c>
      <c r="AE131" s="13"/>
      <c r="AF131" s="1">
        <v>64.2</v>
      </c>
      <c r="AG131" s="1">
        <v>63.7</v>
      </c>
      <c r="AH131" s="7">
        <f t="shared" si="248"/>
        <v>0.13821477349228842</v>
      </c>
      <c r="AI131" s="7">
        <f t="shared" si="249"/>
        <v>-0.77881619937694702</v>
      </c>
      <c r="AJ131" s="13"/>
      <c r="AK131" s="1">
        <v>64.989999999999995</v>
      </c>
      <c r="AL131" s="1">
        <v>63.97</v>
      </c>
      <c r="AM131" s="7">
        <f t="shared" si="250"/>
        <v>0.27964055397420745</v>
      </c>
      <c r="AN131" s="7">
        <f t="shared" si="251"/>
        <v>-1.5694722264963781</v>
      </c>
      <c r="AO131" s="13"/>
      <c r="AP131" s="1">
        <v>64.84</v>
      </c>
      <c r="AQ131" s="1">
        <v>63.99</v>
      </c>
      <c r="AR131" s="7">
        <f t="shared" si="252"/>
        <v>0.23326894512480262</v>
      </c>
      <c r="AS131" s="7">
        <f t="shared" si="253"/>
        <v>-1.310919185687849</v>
      </c>
      <c r="AT131" s="13"/>
      <c r="AU131" s="1">
        <v>62.660000000000004</v>
      </c>
      <c r="AV131" s="1">
        <v>62.75</v>
      </c>
      <c r="AW131" s="7">
        <f t="shared" si="254"/>
        <v>2.5372621922807859E-2</v>
      </c>
      <c r="AX131" s="7">
        <f t="shared" si="255"/>
        <v>0.14363230130864393</v>
      </c>
    </row>
    <row r="132" spans="1:50">
      <c r="B132" s="1">
        <v>246.12000000000003</v>
      </c>
      <c r="C132" s="1">
        <v>245.87</v>
      </c>
      <c r="D132" s="2">
        <v>515.22</v>
      </c>
      <c r="E132" s="2">
        <v>509.35</v>
      </c>
      <c r="G132" s="7">
        <v>2.5808529408229863E-2</v>
      </c>
      <c r="H132" s="7">
        <v>-0.14588859416446176</v>
      </c>
      <c r="I132" s="1">
        <v>1.5139527709200197E-3</v>
      </c>
      <c r="J132" s="1">
        <v>8.5645769098928615E-3</v>
      </c>
      <c r="K132" s="12"/>
      <c r="L132" s="1">
        <v>61.019999999999996</v>
      </c>
      <c r="M132" s="1">
        <v>60.69</v>
      </c>
      <c r="N132" s="7">
        <f t="shared" si="240"/>
        <v>9.5861160870741716E-2</v>
      </c>
      <c r="O132" s="7">
        <f t="shared" si="241"/>
        <v>-0.54080629301867966</v>
      </c>
      <c r="P132" s="12"/>
      <c r="Q132" s="1">
        <v>63.739999999999995</v>
      </c>
      <c r="R132" s="1">
        <v>64.02000000000001</v>
      </c>
      <c r="S132" s="7">
        <f t="shared" si="242"/>
        <v>7.7485088733658475E-2</v>
      </c>
      <c r="T132" s="7">
        <f t="shared" si="243"/>
        <v>0.43928459366177497</v>
      </c>
      <c r="U132" s="12"/>
      <c r="V132" s="1">
        <v>64.47</v>
      </c>
      <c r="W132" s="1">
        <v>64.34</v>
      </c>
      <c r="X132" s="7">
        <f t="shared" si="244"/>
        <v>3.5681966289204239E-2</v>
      </c>
      <c r="Y132" s="7">
        <f t="shared" si="245"/>
        <v>-0.2016441755855366</v>
      </c>
      <c r="Z132" s="13"/>
      <c r="AA132" s="1">
        <v>64.64</v>
      </c>
      <c r="AB132" s="1">
        <v>64.31</v>
      </c>
      <c r="AC132" s="7">
        <f t="shared" si="246"/>
        <v>9.0478959981217327E-2</v>
      </c>
      <c r="AD132" s="7">
        <f t="shared" si="247"/>
        <v>-0.51051980198019531</v>
      </c>
      <c r="AE132" s="13"/>
      <c r="AF132" s="1">
        <v>64.48</v>
      </c>
      <c r="AG132" s="1">
        <v>64.98</v>
      </c>
      <c r="AH132" s="7">
        <f t="shared" si="248"/>
        <v>0.13654927799832914</v>
      </c>
      <c r="AI132" s="7">
        <f t="shared" si="249"/>
        <v>0.77543424317617859</v>
      </c>
      <c r="AJ132" s="13"/>
      <c r="AK132" s="1">
        <v>64.070000000000007</v>
      </c>
      <c r="AL132" s="1">
        <v>65.150000000000006</v>
      </c>
      <c r="AM132" s="7">
        <f t="shared" si="250"/>
        <v>0.29549424380183797</v>
      </c>
      <c r="AN132" s="7">
        <f t="shared" si="251"/>
        <v>1.6856563134072082</v>
      </c>
      <c r="AO132" s="13"/>
      <c r="AP132" s="1">
        <v>64.13</v>
      </c>
      <c r="AQ132" s="1">
        <v>64.44</v>
      </c>
      <c r="AR132" s="7">
        <f t="shared" si="252"/>
        <v>8.5246598027468048E-2</v>
      </c>
      <c r="AS132" s="7">
        <f t="shared" si="253"/>
        <v>0.48339310774988664</v>
      </c>
      <c r="AT132" s="13"/>
      <c r="AU132" s="1">
        <v>61.269999999999996</v>
      </c>
      <c r="AV132" s="1">
        <v>62.44</v>
      </c>
      <c r="AW132" s="7">
        <f t="shared" si="254"/>
        <v>0.3343767415682895</v>
      </c>
      <c r="AX132" s="7">
        <f t="shared" si="255"/>
        <v>1.9095805451281243</v>
      </c>
    </row>
    <row r="133" spans="1:50">
      <c r="B133" s="1">
        <v>248.85999999999999</v>
      </c>
      <c r="C133" s="1">
        <v>250.33</v>
      </c>
      <c r="D133" s="2">
        <v>512.88</v>
      </c>
      <c r="E133" s="2">
        <v>509.82999999999993</v>
      </c>
      <c r="G133" s="7">
        <v>8.8355116741581224E-2</v>
      </c>
      <c r="H133" s="7">
        <v>0.50106420716567224</v>
      </c>
      <c r="I133" s="1">
        <v>0.1614088353415758</v>
      </c>
      <c r="J133" s="1">
        <v>0.91725382368105324</v>
      </c>
      <c r="K133" s="12"/>
      <c r="L133" s="1">
        <v>62.870000000000005</v>
      </c>
      <c r="M133" s="1">
        <v>62.31</v>
      </c>
      <c r="N133" s="7">
        <f t="shared" si="240"/>
        <v>0.15816416259165528</v>
      </c>
      <c r="O133" s="7">
        <f t="shared" si="241"/>
        <v>-0.89072689677111849</v>
      </c>
      <c r="P133" s="12"/>
      <c r="Q133" s="1">
        <v>64.56</v>
      </c>
      <c r="R133" s="1">
        <v>64.84</v>
      </c>
      <c r="S133" s="7">
        <f t="shared" si="242"/>
        <v>7.650305206036867E-2</v>
      </c>
      <c r="T133" s="7">
        <f t="shared" si="243"/>
        <v>0.43370508054523099</v>
      </c>
      <c r="U133" s="12"/>
      <c r="V133" s="1">
        <v>64.33</v>
      </c>
      <c r="W133" s="1">
        <v>64.83</v>
      </c>
      <c r="X133" s="7">
        <f t="shared" si="244"/>
        <v>0.13686644107822615</v>
      </c>
      <c r="Y133" s="7">
        <f t="shared" si="245"/>
        <v>0.77724234416291005</v>
      </c>
      <c r="Z133" s="13"/>
      <c r="AA133" s="1">
        <v>64.67</v>
      </c>
      <c r="AB133" s="1">
        <v>64.959999999999994</v>
      </c>
      <c r="AC133" s="7">
        <f t="shared" si="246"/>
        <v>7.9094718253526652E-2</v>
      </c>
      <c r="AD133" s="7">
        <f t="shared" si="247"/>
        <v>0.4484304932735303</v>
      </c>
      <c r="AE133" s="13"/>
      <c r="AF133" s="1">
        <v>64.47999999999999</v>
      </c>
      <c r="AG133" s="1">
        <v>65.12</v>
      </c>
      <c r="AH133" s="7">
        <f t="shared" si="248"/>
        <v>0.17459426695964539</v>
      </c>
      <c r="AI133" s="7">
        <f t="shared" si="249"/>
        <v>0.99255583126553171</v>
      </c>
      <c r="AJ133" s="13"/>
      <c r="AK133" s="1">
        <v>64.63</v>
      </c>
      <c r="AL133" s="1">
        <v>65.16</v>
      </c>
      <c r="AM133" s="7">
        <f t="shared" si="250"/>
        <v>0.14437421759337044</v>
      </c>
      <c r="AN133" s="7">
        <f t="shared" si="251"/>
        <v>0.82005260714838502</v>
      </c>
      <c r="AO133" s="13"/>
      <c r="AP133" s="1">
        <v>64</v>
      </c>
      <c r="AQ133" s="1">
        <v>65.48</v>
      </c>
      <c r="AR133" s="7">
        <f t="shared" si="252"/>
        <v>0.40412343070593643</v>
      </c>
      <c r="AS133" s="7">
        <f t="shared" si="253"/>
        <v>2.3125000000000062</v>
      </c>
      <c r="AT133" s="13"/>
      <c r="AU133" s="1">
        <v>62.72</v>
      </c>
      <c r="AV133" s="1">
        <v>64.34</v>
      </c>
      <c r="AW133" s="7">
        <f t="shared" si="254"/>
        <v>0.45077639915087758</v>
      </c>
      <c r="AX133" s="7">
        <f t="shared" si="255"/>
        <v>2.5829081632653135</v>
      </c>
    </row>
    <row r="134" spans="1:50">
      <c r="D134" s="2">
        <v>515.25</v>
      </c>
      <c r="E134" s="1">
        <v>516.43000000000006</v>
      </c>
      <c r="G134" s="7">
        <v>0.46946581517318248</v>
      </c>
      <c r="H134" s="7">
        <v>2.6914379461712374</v>
      </c>
      <c r="I134" s="1">
        <v>0.274444923090639</v>
      </c>
      <c r="J134" s="1">
        <v>1.5646404109589167</v>
      </c>
      <c r="K134" s="13" t="s">
        <v>44</v>
      </c>
      <c r="L134" s="1">
        <v>58.85</v>
      </c>
      <c r="M134" s="1">
        <v>57.4</v>
      </c>
      <c r="N134" s="7">
        <f t="shared" si="240"/>
        <v>0.44099132590128853</v>
      </c>
      <c r="O134" s="7">
        <f t="shared" si="241"/>
        <v>-2.4638912489379825</v>
      </c>
      <c r="P134" s="13" t="s">
        <v>44</v>
      </c>
      <c r="Q134" s="1">
        <v>62.19</v>
      </c>
      <c r="R134" s="1">
        <v>60.92</v>
      </c>
      <c r="S134" s="7">
        <f t="shared" si="242"/>
        <v>0.36472488510556111</v>
      </c>
      <c r="T134" s="7">
        <f t="shared" si="243"/>
        <v>-2.0421289596398071</v>
      </c>
      <c r="U134" s="13" t="s">
        <v>44</v>
      </c>
      <c r="V134" s="1">
        <v>62.739999999999995</v>
      </c>
      <c r="W134" s="1">
        <v>61.57</v>
      </c>
      <c r="X134" s="7">
        <f t="shared" si="244"/>
        <v>0.33276282438591293</v>
      </c>
      <c r="Y134" s="7">
        <f t="shared" si="245"/>
        <v>-1.8648390181702179</v>
      </c>
      <c r="Z134" s="13" t="s">
        <v>45</v>
      </c>
      <c r="AA134" s="1">
        <v>62.91</v>
      </c>
      <c r="AB134" s="1">
        <v>62.03</v>
      </c>
      <c r="AC134" s="7">
        <f t="shared" si="246"/>
        <v>0.24902111711387812</v>
      </c>
      <c r="AD134" s="7">
        <f t="shared" si="247"/>
        <v>-1.3988237164202757</v>
      </c>
      <c r="AE134" s="13" t="s">
        <v>45</v>
      </c>
      <c r="AF134" s="1">
        <v>62.680000000000007</v>
      </c>
      <c r="AG134" s="1">
        <v>61.89</v>
      </c>
      <c r="AH134" s="7">
        <f t="shared" si="248"/>
        <v>0.22421704950524882</v>
      </c>
      <c r="AI134" s="7">
        <f t="shared" si="249"/>
        <v>-1.2603701340140494</v>
      </c>
      <c r="AJ134" s="13" t="s">
        <v>45</v>
      </c>
      <c r="AK134" s="1">
        <v>62.66</v>
      </c>
      <c r="AL134" s="1">
        <v>62.11</v>
      </c>
      <c r="AM134" s="7">
        <f t="shared" si="250"/>
        <v>0.15585025633269181</v>
      </c>
      <c r="AN134" s="7">
        <f t="shared" si="251"/>
        <v>-0.87775295244174467</v>
      </c>
      <c r="AO134" s="13" t="s">
        <v>45</v>
      </c>
      <c r="AP134" s="1">
        <v>62.269999999999996</v>
      </c>
      <c r="AQ134" s="1">
        <v>62.31</v>
      </c>
      <c r="AR134" s="7">
        <f t="shared" si="252"/>
        <v>1.1351850717396984E-2</v>
      </c>
      <c r="AS134" s="7">
        <f t="shared" si="253"/>
        <v>6.423638991489683E-2</v>
      </c>
      <c r="AT134" s="13" t="s">
        <v>45</v>
      </c>
      <c r="AU134" s="1">
        <v>61.3</v>
      </c>
      <c r="AV134" s="1">
        <v>60.64</v>
      </c>
      <c r="AW134" s="7">
        <f t="shared" si="254"/>
        <v>0.19136070017349474</v>
      </c>
      <c r="AX134" s="7">
        <f t="shared" si="255"/>
        <v>-1.0766721044045622</v>
      </c>
    </row>
    <row r="135" spans="1:50">
      <c r="A135" t="s">
        <v>2</v>
      </c>
      <c r="B135" s="2">
        <f>AVERAGE(B54:B134)</f>
        <v>234.76925000000006</v>
      </c>
      <c r="C135" s="2">
        <f>AVERAGE(C54:C134)</f>
        <v>233.68387500000003</v>
      </c>
      <c r="D135" s="2">
        <f t="shared" ref="D135" si="256">AVERAGE(D54:D134)</f>
        <v>486.14259259259234</v>
      </c>
      <c r="E135" s="2">
        <f>AVERAGE(E54:E134)</f>
        <v>483.29604938271626</v>
      </c>
      <c r="F135" t="s">
        <v>2</v>
      </c>
      <c r="G135" s="2">
        <f>AVERAGE(G55:G134)</f>
        <v>0.13224350319377437</v>
      </c>
      <c r="H135" s="2">
        <f>AVERAGE(H55:H134)</f>
        <v>-0.46106773393980466</v>
      </c>
      <c r="I135" s="2">
        <f>AVERAGE(I54:I134)</f>
        <v>0.15668549079189942</v>
      </c>
      <c r="J135" s="2">
        <f>AVERAGE(J54:J134)</f>
        <v>-0.57914660627236292</v>
      </c>
      <c r="K135" s="13"/>
      <c r="L135" s="1">
        <v>60.480000000000004</v>
      </c>
      <c r="M135" s="1">
        <v>59.35</v>
      </c>
      <c r="N135" s="7">
        <f t="shared" si="240"/>
        <v>0.33340176197145971</v>
      </c>
      <c r="O135" s="7">
        <f t="shared" si="241"/>
        <v>-1.8683862433862477</v>
      </c>
      <c r="P135" s="13"/>
      <c r="Q135" s="1">
        <v>63.41</v>
      </c>
      <c r="R135" s="1">
        <v>62.6</v>
      </c>
      <c r="S135" s="7">
        <f t="shared" si="242"/>
        <v>0.227266285517459</v>
      </c>
      <c r="T135" s="7">
        <f t="shared" si="243"/>
        <v>-1.2774010408452849</v>
      </c>
      <c r="U135" s="13"/>
      <c r="V135" s="1">
        <v>63.63</v>
      </c>
      <c r="W135" s="1">
        <v>62.900000000000006</v>
      </c>
      <c r="X135" s="7">
        <f t="shared" si="244"/>
        <v>0.2039784834688127</v>
      </c>
      <c r="Y135" s="7">
        <f t="shared" si="245"/>
        <v>-1.1472575829011422</v>
      </c>
      <c r="Z135" s="13"/>
      <c r="AA135" s="1">
        <v>63.8</v>
      </c>
      <c r="AB135" s="1">
        <v>62.72</v>
      </c>
      <c r="AC135" s="7">
        <f t="shared" si="246"/>
        <v>0.30180023857155791</v>
      </c>
      <c r="AD135" s="7">
        <f t="shared" si="247"/>
        <v>-1.6927899686520351</v>
      </c>
      <c r="AE135" s="13"/>
      <c r="AF135" s="1">
        <v>63.730000000000004</v>
      </c>
      <c r="AG135" s="1">
        <v>62.709999999999994</v>
      </c>
      <c r="AH135" s="7">
        <f t="shared" si="248"/>
        <v>0.28521390256654761</v>
      </c>
      <c r="AI135" s="7">
        <f t="shared" si="249"/>
        <v>-1.6005021183116432</v>
      </c>
      <c r="AJ135" s="13"/>
      <c r="AK135" s="1">
        <v>62.84</v>
      </c>
      <c r="AL135" s="1">
        <v>62.01</v>
      </c>
      <c r="AM135" s="7">
        <f t="shared" si="250"/>
        <v>0.23504150115532174</v>
      </c>
      <c r="AN135" s="7">
        <f t="shared" si="251"/>
        <v>-1.3208147676639168</v>
      </c>
      <c r="AO135" s="13"/>
      <c r="AP135" s="1">
        <v>62.01</v>
      </c>
      <c r="AQ135" s="1">
        <v>61.32</v>
      </c>
      <c r="AR135" s="7">
        <f t="shared" si="252"/>
        <v>0.19780413484907006</v>
      </c>
      <c r="AS135" s="7">
        <f t="shared" si="253"/>
        <v>-1.1127237542331847</v>
      </c>
      <c r="AT135" s="13"/>
      <c r="AU135" s="1">
        <v>60.61</v>
      </c>
      <c r="AV135" s="1">
        <v>59.7</v>
      </c>
      <c r="AW135" s="7">
        <f t="shared" si="254"/>
        <v>0.26742048494711823</v>
      </c>
      <c r="AX135" s="7">
        <f t="shared" si="255"/>
        <v>-1.5014024088434195</v>
      </c>
    </row>
    <row r="136" spans="1:50">
      <c r="A136" t="s">
        <v>4</v>
      </c>
      <c r="B136" s="1">
        <v>80</v>
      </c>
      <c r="C136" s="1">
        <v>80</v>
      </c>
      <c r="D136" s="1">
        <v>81</v>
      </c>
      <c r="E136" s="1">
        <v>81</v>
      </c>
      <c r="F136" t="s">
        <v>4</v>
      </c>
      <c r="G136" s="1">
        <v>80</v>
      </c>
      <c r="H136" s="1">
        <v>80</v>
      </c>
      <c r="I136" s="1">
        <v>81</v>
      </c>
      <c r="J136" s="1">
        <v>81</v>
      </c>
      <c r="K136" s="13"/>
      <c r="L136" s="1">
        <v>59.1</v>
      </c>
      <c r="M136" s="1">
        <v>58.71</v>
      </c>
      <c r="N136" s="7">
        <f t="shared" si="240"/>
        <v>0.11704084740801032</v>
      </c>
      <c r="O136" s="7">
        <f t="shared" si="241"/>
        <v>-0.65989847715736139</v>
      </c>
      <c r="P136" s="13"/>
      <c r="Q136" s="1">
        <v>62.629999999999995</v>
      </c>
      <c r="R136" s="1">
        <v>61.7</v>
      </c>
      <c r="S136" s="7">
        <f t="shared" si="242"/>
        <v>0.26446123482002892</v>
      </c>
      <c r="T136" s="7">
        <f t="shared" si="243"/>
        <v>-1.4849113843206014</v>
      </c>
      <c r="U136" s="13"/>
      <c r="V136" s="1">
        <v>63.400000000000006</v>
      </c>
      <c r="W136" s="1">
        <v>62.36</v>
      </c>
      <c r="X136" s="7">
        <f t="shared" si="244"/>
        <v>0.29237875812421033</v>
      </c>
      <c r="Y136" s="7">
        <f t="shared" si="245"/>
        <v>-1.6403785488959088</v>
      </c>
      <c r="Z136" s="13"/>
      <c r="AA136" s="1">
        <v>63.47</v>
      </c>
      <c r="AB136" s="1">
        <v>62.87</v>
      </c>
      <c r="AC136" s="7">
        <f t="shared" si="246"/>
        <v>0.16790567861007183</v>
      </c>
      <c r="AD136" s="7">
        <f t="shared" si="247"/>
        <v>-0.94532850165432702</v>
      </c>
      <c r="AE136" s="13"/>
      <c r="AF136" s="1">
        <v>63.76</v>
      </c>
      <c r="AG136" s="1">
        <v>62.53</v>
      </c>
      <c r="AH136" s="7">
        <f t="shared" si="248"/>
        <v>0.34434291743584261</v>
      </c>
      <c r="AI136" s="7">
        <f t="shared" si="249"/>
        <v>-1.9291091593475485</v>
      </c>
      <c r="AJ136" s="13"/>
      <c r="AK136" s="1">
        <v>63.89</v>
      </c>
      <c r="AL136" s="1">
        <v>62.900000000000006</v>
      </c>
      <c r="AM136" s="7">
        <f t="shared" si="250"/>
        <v>0.27606109053343258</v>
      </c>
      <c r="AN136" s="7">
        <f t="shared" si="251"/>
        <v>-1.5495382688996633</v>
      </c>
      <c r="AO136" s="13"/>
      <c r="AP136" s="1">
        <v>63.81</v>
      </c>
      <c r="AQ136" s="1">
        <v>62.96</v>
      </c>
      <c r="AR136" s="7">
        <f t="shared" si="252"/>
        <v>0.23705954248188307</v>
      </c>
      <c r="AS136" s="7">
        <f t="shared" si="253"/>
        <v>-1.3320796113461861</v>
      </c>
      <c r="AT136" s="13"/>
      <c r="AU136" s="1">
        <v>61.19</v>
      </c>
      <c r="AV136" s="1">
        <v>59.56</v>
      </c>
      <c r="AW136" s="7">
        <f t="shared" si="254"/>
        <v>0.47726047757104312</v>
      </c>
      <c r="AX136" s="7">
        <f t="shared" si="255"/>
        <v>-2.6638339597973451</v>
      </c>
    </row>
    <row r="137" spans="1:50">
      <c r="A137" t="s">
        <v>5</v>
      </c>
      <c r="B137" s="1">
        <f>SQRT(B136)</f>
        <v>8.9442719099991592</v>
      </c>
      <c r="C137" s="1">
        <f>SQRT(C136)</f>
        <v>8.9442719099991592</v>
      </c>
      <c r="D137" s="1">
        <f t="shared" ref="D137:E137" si="257">SQRT(D136)</f>
        <v>9</v>
      </c>
      <c r="E137" s="1">
        <f t="shared" si="257"/>
        <v>9</v>
      </c>
      <c r="F137" t="s">
        <v>5</v>
      </c>
      <c r="G137" s="1">
        <f>SQRT(G136)</f>
        <v>8.9442719099991592</v>
      </c>
      <c r="H137" s="1">
        <f>SQRT(H136)</f>
        <v>8.9442719099991592</v>
      </c>
      <c r="I137" s="1">
        <f>SQRT(I136)</f>
        <v>9</v>
      </c>
      <c r="J137" s="1">
        <f>SQRT(J136)</f>
        <v>9</v>
      </c>
      <c r="K137" s="13"/>
      <c r="L137" s="1">
        <v>60.76</v>
      </c>
      <c r="M137" s="1">
        <v>59.95</v>
      </c>
      <c r="N137" s="7">
        <f t="shared" si="240"/>
        <v>0.23724484001371057</v>
      </c>
      <c r="O137" s="7">
        <f t="shared" si="241"/>
        <v>-1.3331138907175695</v>
      </c>
      <c r="P137" s="13"/>
      <c r="Q137" s="1">
        <v>63.09</v>
      </c>
      <c r="R137" s="1">
        <v>62.25</v>
      </c>
      <c r="S137" s="7">
        <f t="shared" si="242"/>
        <v>0.23694339245121362</v>
      </c>
      <c r="T137" s="7">
        <f t="shared" si="243"/>
        <v>-1.3314312886352884</v>
      </c>
      <c r="U137" s="13"/>
      <c r="V137" s="1">
        <v>62.959999999999994</v>
      </c>
      <c r="W137" s="1">
        <v>62.790000000000006</v>
      </c>
      <c r="X137" s="7">
        <f t="shared" si="244"/>
        <v>4.7796482227317791E-2</v>
      </c>
      <c r="Y137" s="7">
        <f t="shared" si="245"/>
        <v>-0.27001270648028514</v>
      </c>
      <c r="Z137" s="13"/>
      <c r="AA137" s="1">
        <v>63.14</v>
      </c>
      <c r="AB137" s="1">
        <v>62.5</v>
      </c>
      <c r="AC137" s="7">
        <f t="shared" si="246"/>
        <v>0.18009723812455858</v>
      </c>
      <c r="AD137" s="7">
        <f t="shared" si="247"/>
        <v>-1.0136205258156485</v>
      </c>
      <c r="AE137" s="13"/>
      <c r="AF137" s="1">
        <v>63.26</v>
      </c>
      <c r="AG137" s="1">
        <v>62.63</v>
      </c>
      <c r="AH137" s="7">
        <f t="shared" si="248"/>
        <v>0.1769311590068797</v>
      </c>
      <c r="AI137" s="7">
        <f t="shared" si="249"/>
        <v>-0.99588997786910438</v>
      </c>
      <c r="AJ137" s="13"/>
      <c r="AK137" s="1">
        <v>63.540000000000006</v>
      </c>
      <c r="AL137" s="1">
        <v>62.55</v>
      </c>
      <c r="AM137" s="7">
        <f t="shared" si="250"/>
        <v>0.27759366856003193</v>
      </c>
      <c r="AN137" s="7">
        <f t="shared" si="251"/>
        <v>-1.558073654390949</v>
      </c>
      <c r="AO137" s="13"/>
      <c r="AP137" s="1">
        <v>63.269999999999996</v>
      </c>
      <c r="AQ137" s="1">
        <v>62.7</v>
      </c>
      <c r="AR137" s="7">
        <f t="shared" si="252"/>
        <v>0.15997890977071022</v>
      </c>
      <c r="AS137" s="7">
        <f t="shared" si="253"/>
        <v>-0.90090090090089014</v>
      </c>
      <c r="AT137" s="13"/>
      <c r="AU137" s="1">
        <v>61.63</v>
      </c>
      <c r="AV137" s="1">
        <v>61.09</v>
      </c>
      <c r="AW137" s="7">
        <f t="shared" si="254"/>
        <v>0.15557271098465411</v>
      </c>
      <c r="AX137" s="7">
        <f t="shared" si="255"/>
        <v>-0.87619665747200903</v>
      </c>
    </row>
    <row r="138" spans="1:50">
      <c r="A138" t="s">
        <v>6</v>
      </c>
      <c r="B138" s="2">
        <f>STDEV(B54:B134)</f>
        <v>9.8380116308175403</v>
      </c>
      <c r="C138" s="2">
        <f>STDEV(C54:C134)</f>
        <v>9.9124174130995453</v>
      </c>
      <c r="D138" s="2">
        <f t="shared" ref="D138:E138" si="258">STDEV(D54:D134)</f>
        <v>20.096090277575009</v>
      </c>
      <c r="E138" s="2">
        <f t="shared" si="258"/>
        <v>19.656549714981278</v>
      </c>
      <c r="F138" t="s">
        <v>6</v>
      </c>
      <c r="G138" s="2">
        <f>STDEV(G55:G134)</f>
        <v>9.8144258233782353E-2</v>
      </c>
      <c r="H138" s="2">
        <f>STDEV(H55:H134)</f>
        <v>0.80851621715372812</v>
      </c>
      <c r="I138" s="2">
        <f>STDEV(I54:I134)</f>
        <v>9.4887866194297607E-2</v>
      </c>
      <c r="J138" s="2">
        <f>STDEV(J54:J134)</f>
        <v>0.85657053731379196</v>
      </c>
      <c r="K138" s="13"/>
      <c r="L138" s="1">
        <v>59.79</v>
      </c>
      <c r="M138" s="1">
        <v>59.62</v>
      </c>
      <c r="N138" s="7">
        <f t="shared" si="240"/>
        <v>5.0334206851065356E-2</v>
      </c>
      <c r="O138" s="7">
        <f t="shared" si="241"/>
        <v>-0.28432848302391994</v>
      </c>
      <c r="P138" s="13"/>
      <c r="Q138" s="1">
        <v>62.620000000000005</v>
      </c>
      <c r="R138" s="1">
        <v>62.16</v>
      </c>
      <c r="S138" s="7">
        <f t="shared" si="242"/>
        <v>0.13033704093036441</v>
      </c>
      <c r="T138" s="7">
        <f t="shared" si="243"/>
        <v>-0.73458958799106977</v>
      </c>
      <c r="U138" s="13"/>
      <c r="V138" s="1">
        <v>62.99</v>
      </c>
      <c r="W138" s="1">
        <v>62.849999999999994</v>
      </c>
      <c r="X138" s="7">
        <f t="shared" si="244"/>
        <v>3.9333657567594597E-2</v>
      </c>
      <c r="Y138" s="7">
        <f t="shared" si="245"/>
        <v>-0.22225750119067739</v>
      </c>
      <c r="Z138" s="13"/>
      <c r="AA138" s="1">
        <v>63.260000000000005</v>
      </c>
      <c r="AB138" s="1">
        <v>62.81</v>
      </c>
      <c r="AC138" s="7">
        <f t="shared" si="246"/>
        <v>0.12619895753706212</v>
      </c>
      <c r="AD138" s="7">
        <f t="shared" si="247"/>
        <v>-0.71134998419222706</v>
      </c>
      <c r="AE138" s="13"/>
      <c r="AF138" s="1">
        <v>63.72</v>
      </c>
      <c r="AG138" s="1">
        <v>62.620000000000005</v>
      </c>
      <c r="AH138" s="7">
        <f t="shared" si="248"/>
        <v>0.30782707745179605</v>
      </c>
      <c r="AI138" s="7">
        <f t="shared" si="249"/>
        <v>-1.7263025737601918</v>
      </c>
      <c r="AJ138" s="13"/>
      <c r="AK138" s="1">
        <v>63.89</v>
      </c>
      <c r="AL138" s="1">
        <v>62.76</v>
      </c>
      <c r="AM138" s="7">
        <f t="shared" si="250"/>
        <v>0.31544834691701557</v>
      </c>
      <c r="AN138" s="7">
        <f t="shared" si="251"/>
        <v>-1.7686648927844772</v>
      </c>
      <c r="AO138" s="13"/>
      <c r="AP138" s="1">
        <v>63.83</v>
      </c>
      <c r="AQ138" s="1">
        <v>62.82</v>
      </c>
      <c r="AR138" s="7">
        <f t="shared" si="252"/>
        <v>0.28194940742140212</v>
      </c>
      <c r="AS138" s="7">
        <f t="shared" si="253"/>
        <v>-1.582328058906467</v>
      </c>
      <c r="AT138" s="13"/>
      <c r="AU138" s="1">
        <v>61.61</v>
      </c>
      <c r="AV138" s="1">
        <v>62.31</v>
      </c>
      <c r="AW138" s="7">
        <f t="shared" si="254"/>
        <v>0.1997154401350005</v>
      </c>
      <c r="AX138" s="7">
        <f t="shared" si="255"/>
        <v>1.1361791916896653</v>
      </c>
    </row>
    <row r="139" spans="1:50">
      <c r="A139" t="s">
        <v>3</v>
      </c>
      <c r="B139" s="2">
        <f>B138/B137</f>
        <v>1.0999231384970791</v>
      </c>
      <c r="C139" s="2">
        <f>C138/C137</f>
        <v>1.1082419578521598</v>
      </c>
      <c r="D139" s="2">
        <f t="shared" ref="D139" si="259">D138/D137</f>
        <v>2.2328989197305567</v>
      </c>
      <c r="E139" s="2">
        <f>E138/E137</f>
        <v>2.1840610794423641</v>
      </c>
      <c r="F139" t="s">
        <v>3</v>
      </c>
      <c r="G139" s="2">
        <f>G138/G137</f>
        <v>1.0972861650601538E-2</v>
      </c>
      <c r="H139" s="2">
        <f>H138/H137</f>
        <v>9.0394861123335876E-2</v>
      </c>
      <c r="I139" s="2">
        <f>I138/I137</f>
        <v>1.0543096243810845E-2</v>
      </c>
      <c r="J139" s="2">
        <f>J138/J137</f>
        <v>9.517450414597689E-2</v>
      </c>
      <c r="K139" s="13"/>
      <c r="L139" s="1">
        <v>60.989999999999995</v>
      </c>
      <c r="M139" s="1">
        <v>59.730000000000004</v>
      </c>
      <c r="N139" s="7">
        <f t="shared" si="240"/>
        <v>0.36901695837269854</v>
      </c>
      <c r="O139" s="7">
        <f t="shared" si="241"/>
        <v>-2.065912444663045</v>
      </c>
      <c r="P139" s="13"/>
      <c r="Q139" s="1">
        <v>64.010000000000005</v>
      </c>
      <c r="R139" s="1">
        <v>63.03</v>
      </c>
      <c r="S139" s="7">
        <f t="shared" si="242"/>
        <v>0.27273482586697861</v>
      </c>
      <c r="T139" s="7">
        <f t="shared" si="243"/>
        <v>-1.5310107795656991</v>
      </c>
      <c r="U139" s="13"/>
      <c r="V139" s="1">
        <v>63.74</v>
      </c>
      <c r="W139" s="1">
        <v>63.629999999999995</v>
      </c>
      <c r="X139" s="7">
        <f t="shared" si="244"/>
        <v>3.0533777942421621E-2</v>
      </c>
      <c r="Y139" s="7">
        <f t="shared" si="245"/>
        <v>-0.17257609036712665</v>
      </c>
      <c r="Z139" s="13"/>
      <c r="AA139" s="1">
        <v>64.11</v>
      </c>
      <c r="AB139" s="1">
        <v>63.4</v>
      </c>
      <c r="AC139" s="7">
        <f t="shared" si="246"/>
        <v>0.19686527121106165</v>
      </c>
      <c r="AD139" s="7">
        <f t="shared" si="247"/>
        <v>-1.1074715333021383</v>
      </c>
      <c r="AE139" s="13"/>
      <c r="AF139" s="1">
        <v>63.269999999999996</v>
      </c>
      <c r="AG139" s="1">
        <v>63.32</v>
      </c>
      <c r="AH139" s="7">
        <f t="shared" si="248"/>
        <v>1.3964507093502802E-2</v>
      </c>
      <c r="AI139" s="7">
        <f t="shared" si="249"/>
        <v>7.9026394815875242E-2</v>
      </c>
      <c r="AJ139" s="13"/>
      <c r="AK139" s="1">
        <v>63.209999999999994</v>
      </c>
      <c r="AL139" s="1">
        <v>62.760000000000005</v>
      </c>
      <c r="AM139" s="7">
        <f t="shared" si="250"/>
        <v>0.12629913929266429</v>
      </c>
      <c r="AN139" s="7">
        <f t="shared" si="251"/>
        <v>-0.71191267204554454</v>
      </c>
      <c r="AO139" s="13"/>
      <c r="AP139" s="1">
        <v>62.61</v>
      </c>
      <c r="AQ139" s="1">
        <v>63.019999999999996</v>
      </c>
      <c r="AR139" s="7">
        <f t="shared" si="252"/>
        <v>0.11538397687116217</v>
      </c>
      <c r="AS139" s="7">
        <f t="shared" si="253"/>
        <v>0.65484746845551278</v>
      </c>
      <c r="AT139" s="13"/>
      <c r="AU139" s="1">
        <v>60.26</v>
      </c>
      <c r="AV139" s="1">
        <v>60.84</v>
      </c>
      <c r="AW139" s="7">
        <f t="shared" si="254"/>
        <v>0.16933192943360917</v>
      </c>
      <c r="AX139" s="7">
        <f t="shared" si="255"/>
        <v>0.9624958513109948</v>
      </c>
    </row>
    <row r="140" spans="1:50">
      <c r="A140" t="s">
        <v>7</v>
      </c>
      <c r="B140" s="3">
        <f>1.96*B139</f>
        <v>2.1558493514542749</v>
      </c>
      <c r="C140" s="3">
        <f>1.96*C139</f>
        <v>2.1721542373902332</v>
      </c>
      <c r="D140" s="3">
        <f t="shared" ref="D140" si="260">1.96*D139</f>
        <v>4.3764818826718912</v>
      </c>
      <c r="E140" s="3">
        <f>1.96*E139</f>
        <v>4.2807597157070338</v>
      </c>
      <c r="F140" t="s">
        <v>7</v>
      </c>
      <c r="G140" s="3">
        <f>1.96*G139</f>
        <v>2.1506808835179015E-2</v>
      </c>
      <c r="H140" s="3">
        <f>1.96*H139</f>
        <v>0.17717392780173832</v>
      </c>
      <c r="I140" s="3">
        <f>1.96*I139</f>
        <v>2.0664468637869256E-2</v>
      </c>
      <c r="J140" s="3">
        <f>1.96*J139</f>
        <v>0.1865420281261147</v>
      </c>
      <c r="K140" s="13"/>
      <c r="L140" s="1">
        <v>59.77</v>
      </c>
      <c r="M140" s="1">
        <v>59.3</v>
      </c>
      <c r="N140" s="7">
        <f t="shared" si="240"/>
        <v>0.13955664195753825</v>
      </c>
      <c r="O140" s="7">
        <f t="shared" si="241"/>
        <v>-0.78634766605321393</v>
      </c>
      <c r="P140" s="13"/>
      <c r="Q140" s="1">
        <v>63.34</v>
      </c>
      <c r="R140" s="1">
        <v>62.489999999999995</v>
      </c>
      <c r="S140" s="7">
        <f t="shared" si="242"/>
        <v>0.23883047127416812</v>
      </c>
      <c r="T140" s="7">
        <f t="shared" si="243"/>
        <v>-1.3419640037890881</v>
      </c>
      <c r="U140" s="13"/>
      <c r="V140" s="1">
        <v>63.19</v>
      </c>
      <c r="W140" s="1">
        <v>62.84</v>
      </c>
      <c r="X140" s="7">
        <f t="shared" si="244"/>
        <v>9.8185897570137126E-2</v>
      </c>
      <c r="Y140" s="7">
        <f t="shared" si="245"/>
        <v>-0.55388510840321936</v>
      </c>
      <c r="Z140" s="13"/>
      <c r="AA140" s="1">
        <v>63.480000000000004</v>
      </c>
      <c r="AB140" s="1">
        <v>63.010000000000005</v>
      </c>
      <c r="AC140" s="7">
        <f t="shared" si="246"/>
        <v>0.13137014276135525</v>
      </c>
      <c r="AD140" s="7">
        <f t="shared" si="247"/>
        <v>-0.74039067422810156</v>
      </c>
      <c r="AE140" s="13"/>
      <c r="AF140" s="1">
        <v>63.13</v>
      </c>
      <c r="AG140" s="1">
        <v>63.31</v>
      </c>
      <c r="AH140" s="7">
        <f t="shared" si="248"/>
        <v>5.033186515880194E-2</v>
      </c>
      <c r="AI140" s="7">
        <f t="shared" si="249"/>
        <v>0.28512593061935643</v>
      </c>
      <c r="AJ140" s="13"/>
      <c r="AK140" s="1">
        <v>63.370000000000005</v>
      </c>
      <c r="AL140" s="1">
        <v>63.85</v>
      </c>
      <c r="AM140" s="7">
        <f t="shared" si="250"/>
        <v>0.1333953996893337</v>
      </c>
      <c r="AN140" s="7">
        <f t="shared" si="251"/>
        <v>0.75745620956287962</v>
      </c>
      <c r="AO140" s="13"/>
      <c r="AP140" s="1">
        <v>63.39</v>
      </c>
      <c r="AQ140" s="1">
        <v>63.99</v>
      </c>
      <c r="AR140" s="7">
        <f t="shared" si="252"/>
        <v>0.16653480480135402</v>
      </c>
      <c r="AS140" s="7">
        <f t="shared" si="253"/>
        <v>0.94652153336488631</v>
      </c>
      <c r="AT140" s="13"/>
      <c r="AU140" s="1">
        <v>61.709999999999994</v>
      </c>
      <c r="AV140" s="1">
        <v>62.54</v>
      </c>
      <c r="AW140" s="7">
        <f t="shared" si="254"/>
        <v>0.23617651041643392</v>
      </c>
      <c r="AX140" s="7">
        <f t="shared" si="255"/>
        <v>1.345000810241461</v>
      </c>
    </row>
    <row r="141" spans="1:50">
      <c r="A141" t="s">
        <v>8</v>
      </c>
      <c r="B141" s="4">
        <f>B135-B140</f>
        <v>232.61340064854579</v>
      </c>
      <c r="C141" s="4">
        <f>C135-C140</f>
        <v>231.5117207626098</v>
      </c>
      <c r="D141" s="4">
        <f t="shared" ref="D141:E141" si="261">D135-D140</f>
        <v>481.76611070992044</v>
      </c>
      <c r="E141" s="4">
        <f t="shared" si="261"/>
        <v>479.01528966700926</v>
      </c>
      <c r="F141" t="s">
        <v>8</v>
      </c>
      <c r="G141" s="4">
        <f>G135-G140</f>
        <v>0.11073669435859536</v>
      </c>
      <c r="H141" s="2">
        <f t="shared" ref="H141:J141" si="262">H135-H140</f>
        <v>-0.63824166174154295</v>
      </c>
      <c r="I141" s="4">
        <f>I135-I140</f>
        <v>0.13602102215403017</v>
      </c>
      <c r="J141" s="2">
        <f t="shared" si="262"/>
        <v>-0.76568863439847767</v>
      </c>
      <c r="K141" s="13"/>
      <c r="L141" s="1">
        <v>59.1</v>
      </c>
      <c r="M141" s="1">
        <v>58.59</v>
      </c>
      <c r="N141" s="7">
        <f t="shared" si="240"/>
        <v>0.15320947336440557</v>
      </c>
      <c r="O141" s="7">
        <f t="shared" si="241"/>
        <v>-0.86294416243654481</v>
      </c>
      <c r="P141" s="13"/>
      <c r="Q141" s="1">
        <v>62.5</v>
      </c>
      <c r="R141" s="1">
        <v>62.58</v>
      </c>
      <c r="S141" s="7">
        <f t="shared" si="242"/>
        <v>2.2612944713352495E-2</v>
      </c>
      <c r="T141" s="7">
        <f t="shared" si="243"/>
        <v>0.12799999999999728</v>
      </c>
      <c r="U141" s="13"/>
      <c r="V141" s="1">
        <v>63.010000000000005</v>
      </c>
      <c r="W141" s="1">
        <v>63.31</v>
      </c>
      <c r="X141" s="7">
        <f t="shared" si="244"/>
        <v>8.3966131394855217E-2</v>
      </c>
      <c r="Y141" s="7">
        <f t="shared" si="245"/>
        <v>0.47611490239644044</v>
      </c>
      <c r="Z141" s="13"/>
      <c r="AA141" s="1">
        <v>63.5</v>
      </c>
      <c r="AB141" s="1">
        <v>64.44</v>
      </c>
      <c r="AC141" s="7">
        <f t="shared" si="246"/>
        <v>0.25976253490517159</v>
      </c>
      <c r="AD141" s="7">
        <f t="shared" si="247"/>
        <v>1.4803149606299177</v>
      </c>
      <c r="AE141" s="13"/>
      <c r="AF141" s="1">
        <v>64.27000000000001</v>
      </c>
      <c r="AG141" s="1">
        <v>65.099999999999994</v>
      </c>
      <c r="AH141" s="7">
        <f t="shared" si="248"/>
        <v>0.22682949230301586</v>
      </c>
      <c r="AI141" s="7">
        <f t="shared" si="249"/>
        <v>1.2914267932160945</v>
      </c>
      <c r="AJ141" s="13"/>
      <c r="AK141" s="1">
        <v>63.900000000000006</v>
      </c>
      <c r="AL141" s="1">
        <v>65.61</v>
      </c>
      <c r="AM141" s="7">
        <f t="shared" si="250"/>
        <v>0.46681823636359815</v>
      </c>
      <c r="AN141" s="7">
        <f t="shared" si="251"/>
        <v>2.6760563380281588</v>
      </c>
      <c r="AO141" s="13"/>
      <c r="AP141" s="1">
        <v>63.910000000000004</v>
      </c>
      <c r="AQ141" s="1">
        <v>65.740000000000009</v>
      </c>
      <c r="AR141" s="7">
        <f t="shared" si="252"/>
        <v>0.49903795201364665</v>
      </c>
      <c r="AS141" s="7">
        <f t="shared" si="253"/>
        <v>2.8634016585823896</v>
      </c>
      <c r="AT141" s="13"/>
      <c r="AU141" s="1">
        <v>60.870000000000005</v>
      </c>
      <c r="AV141" s="1">
        <v>62.84</v>
      </c>
      <c r="AW141" s="7">
        <f t="shared" si="254"/>
        <v>0.56301041101669136</v>
      </c>
      <c r="AX141" s="7">
        <f t="shared" si="255"/>
        <v>3.2364054542467531</v>
      </c>
    </row>
    <row r="142" spans="1:50">
      <c r="A142" t="s">
        <v>9</v>
      </c>
      <c r="B142" s="4">
        <f>B135+B140</f>
        <v>236.92509935145432</v>
      </c>
      <c r="C142" s="4">
        <f>C135+C140</f>
        <v>235.85602923739026</v>
      </c>
      <c r="D142" s="4">
        <f t="shared" ref="D142:E142" si="263">D135+D140</f>
        <v>490.51907447526423</v>
      </c>
      <c r="E142" s="4">
        <f t="shared" si="263"/>
        <v>487.57680909842327</v>
      </c>
      <c r="F142" t="s">
        <v>9</v>
      </c>
      <c r="G142" s="4">
        <f>G135+G140</f>
        <v>0.1537503120289534</v>
      </c>
      <c r="H142" s="2">
        <f t="shared" ref="H142:J142" si="264">H135+H140</f>
        <v>-0.28389380613806636</v>
      </c>
      <c r="I142" s="4">
        <f>I135+I140</f>
        <v>0.17734995942976867</v>
      </c>
      <c r="J142" s="2">
        <f t="shared" si="264"/>
        <v>-0.39260457814624822</v>
      </c>
      <c r="K142" s="13" t="s">
        <v>46</v>
      </c>
      <c r="L142" s="1">
        <v>60.900000000000006</v>
      </c>
      <c r="M142" s="1">
        <v>60.209999999999994</v>
      </c>
      <c r="N142" s="7">
        <f t="shared" si="240"/>
        <v>0.20142997234692686</v>
      </c>
      <c r="O142" s="7">
        <f t="shared" si="241"/>
        <v>-1.1330049261083939</v>
      </c>
      <c r="P142" s="13" t="s">
        <v>46</v>
      </c>
      <c r="Q142" s="1">
        <v>63.31</v>
      </c>
      <c r="R142" s="1">
        <v>62.3</v>
      </c>
      <c r="S142" s="7">
        <f t="shared" si="242"/>
        <v>0.28428383448706973</v>
      </c>
      <c r="T142" s="7">
        <f t="shared" si="243"/>
        <v>-1.595324593271213</v>
      </c>
      <c r="U142" s="13" t="s">
        <v>46</v>
      </c>
      <c r="V142" s="1">
        <v>63.87</v>
      </c>
      <c r="W142" s="1">
        <v>62.33</v>
      </c>
      <c r="X142" s="7">
        <f t="shared" si="244"/>
        <v>0.43143599169068247</v>
      </c>
      <c r="Y142" s="7">
        <f t="shared" si="245"/>
        <v>-2.4111476436511654</v>
      </c>
      <c r="Z142" s="13" t="s">
        <v>46</v>
      </c>
      <c r="AA142" s="1">
        <v>64.260000000000005</v>
      </c>
      <c r="AB142" s="1">
        <v>62.8</v>
      </c>
      <c r="AC142" s="7">
        <f t="shared" si="246"/>
        <v>0.40625527330881672</v>
      </c>
      <c r="AD142" s="7">
        <f t="shared" si="247"/>
        <v>-2.2720199190787547</v>
      </c>
      <c r="AE142" s="13" t="s">
        <v>46</v>
      </c>
      <c r="AF142" s="1">
        <v>64.47999999999999</v>
      </c>
      <c r="AG142" s="1">
        <v>63</v>
      </c>
      <c r="AH142" s="7">
        <f t="shared" si="248"/>
        <v>0.4104636163147487</v>
      </c>
      <c r="AI142" s="7">
        <f t="shared" si="249"/>
        <v>-2.2952853598014733</v>
      </c>
      <c r="AJ142" s="13" t="s">
        <v>46</v>
      </c>
      <c r="AK142" s="1">
        <v>64.34</v>
      </c>
      <c r="AL142" s="1">
        <v>63.22</v>
      </c>
      <c r="AM142" s="7">
        <f t="shared" si="250"/>
        <v>0.31042630720011621</v>
      </c>
      <c r="AN142" s="7">
        <f t="shared" si="251"/>
        <v>-1.7407522536524782</v>
      </c>
      <c r="AO142" s="13" t="s">
        <v>46</v>
      </c>
      <c r="AP142" s="1">
        <v>63.980000000000004</v>
      </c>
      <c r="AQ142" s="1">
        <v>63.22</v>
      </c>
      <c r="AR142" s="7">
        <f t="shared" si="252"/>
        <v>0.21124259186390712</v>
      </c>
      <c r="AS142" s="7">
        <f t="shared" si="253"/>
        <v>-1.1878712097530557</v>
      </c>
      <c r="AT142" s="13" t="s">
        <v>46</v>
      </c>
      <c r="AU142" s="1">
        <v>62.66</v>
      </c>
      <c r="AV142" s="1">
        <v>60.36</v>
      </c>
      <c r="AW142" s="7">
        <f t="shared" si="254"/>
        <v>0.66100861515568909</v>
      </c>
      <c r="AX142" s="7">
        <f t="shared" si="255"/>
        <v>-3.6706032556654922</v>
      </c>
    </row>
    <row r="143" spans="1:50">
      <c r="A143" t="s">
        <v>20</v>
      </c>
      <c r="C143" s="4">
        <f>(B138+C138)/2</f>
        <v>9.8752145219585437</v>
      </c>
      <c r="E143" s="4">
        <f>(D138+E138)/2</f>
        <v>19.876319996278141</v>
      </c>
      <c r="K143" s="13"/>
      <c r="L143" s="1">
        <v>60.78</v>
      </c>
      <c r="M143" s="1">
        <v>59.35</v>
      </c>
      <c r="N143" s="7">
        <f t="shared" si="240"/>
        <v>0.4208618567788075</v>
      </c>
      <c r="O143" s="7">
        <f t="shared" si="241"/>
        <v>-2.352747614346824</v>
      </c>
      <c r="P143" s="13"/>
      <c r="Q143" s="1">
        <v>62.94</v>
      </c>
      <c r="R143" s="1">
        <v>62.2</v>
      </c>
      <c r="S143" s="7">
        <f t="shared" si="242"/>
        <v>0.20906944944783504</v>
      </c>
      <c r="T143" s="7">
        <f t="shared" si="243"/>
        <v>-1.1757229107086034</v>
      </c>
      <c r="U143" s="13"/>
      <c r="V143" s="1">
        <v>63.400000000000006</v>
      </c>
      <c r="W143" s="1">
        <v>62.64</v>
      </c>
      <c r="X143" s="7">
        <f t="shared" si="244"/>
        <v>0.21318674773951909</v>
      </c>
      <c r="Y143" s="7">
        <f t="shared" si="245"/>
        <v>-1.198738170347011</v>
      </c>
      <c r="Z143" s="13"/>
      <c r="AA143" s="1">
        <v>63.629999999999995</v>
      </c>
      <c r="AB143" s="1">
        <v>62.94</v>
      </c>
      <c r="AC143" s="7">
        <f t="shared" si="246"/>
        <v>0.19274064905535127</v>
      </c>
      <c r="AD143" s="7">
        <f t="shared" si="247"/>
        <v>-1.0843941537010808</v>
      </c>
      <c r="AE143" s="13"/>
      <c r="AF143" s="1">
        <v>63.75</v>
      </c>
      <c r="AG143" s="1">
        <v>63.370000000000005</v>
      </c>
      <c r="AH143" s="7">
        <f t="shared" si="248"/>
        <v>0.10568776622517496</v>
      </c>
      <c r="AI143" s="7">
        <f t="shared" si="249"/>
        <v>-0.59607843137254191</v>
      </c>
      <c r="AJ143" s="13"/>
      <c r="AK143" s="1">
        <v>64.17</v>
      </c>
      <c r="AL143" s="1">
        <v>63.28</v>
      </c>
      <c r="AM143" s="7">
        <f t="shared" si="250"/>
        <v>0.24689095145391435</v>
      </c>
      <c r="AN143" s="7">
        <f t="shared" si="251"/>
        <v>-1.3869409381330848</v>
      </c>
      <c r="AO143" s="13"/>
      <c r="AP143" s="1">
        <v>64.45</v>
      </c>
      <c r="AQ143" s="1">
        <v>63.230000000000004</v>
      </c>
      <c r="AR143" s="7">
        <f t="shared" si="252"/>
        <v>0.33782513825485083</v>
      </c>
      <c r="AS143" s="7">
        <f t="shared" si="253"/>
        <v>-1.8929402637703627</v>
      </c>
      <c r="AT143" s="13"/>
      <c r="AU143" s="1">
        <v>63.37</v>
      </c>
      <c r="AV143" s="1">
        <v>60.519999999999996</v>
      </c>
      <c r="AW143" s="7">
        <f t="shared" si="254"/>
        <v>0.81332404809979075</v>
      </c>
      <c r="AX143" s="7">
        <f t="shared" si="255"/>
        <v>-4.4973962442796296</v>
      </c>
    </row>
    <row r="144" spans="1:50">
      <c r="A144" t="s">
        <v>21</v>
      </c>
      <c r="C144" s="2">
        <f>(C135-B135)/C143</f>
        <v>-0.10990900477013292</v>
      </c>
      <c r="D144" s="2"/>
      <c r="E144" s="2">
        <f>(E135-D135)/E143</f>
        <v>-0.14321278840394461</v>
      </c>
      <c r="K144" s="13"/>
      <c r="L144" s="1">
        <v>60</v>
      </c>
      <c r="M144" s="1">
        <v>58.93</v>
      </c>
      <c r="N144" s="7">
        <f t="shared" si="240"/>
        <v>0.31808805846699995</v>
      </c>
      <c r="O144" s="7">
        <f t="shared" si="241"/>
        <v>-1.7833333333333337</v>
      </c>
      <c r="P144" s="13"/>
      <c r="Q144" s="1">
        <v>63.879999999999995</v>
      </c>
      <c r="R144" s="1">
        <v>62.150000000000006</v>
      </c>
      <c r="S144" s="7">
        <f t="shared" si="242"/>
        <v>0.48531886513239708</v>
      </c>
      <c r="T144" s="7">
        <f t="shared" si="243"/>
        <v>-2.7082028804007354</v>
      </c>
      <c r="U144" s="13"/>
      <c r="V144" s="1">
        <v>64.09</v>
      </c>
      <c r="W144" s="1">
        <v>62.489999999999995</v>
      </c>
      <c r="X144" s="7">
        <f t="shared" si="244"/>
        <v>0.44689952990143861</v>
      </c>
      <c r="Y144" s="7">
        <f t="shared" si="245"/>
        <v>-2.4964893119051466</v>
      </c>
      <c r="Z144" s="13"/>
      <c r="AA144" s="1">
        <v>64.27000000000001</v>
      </c>
      <c r="AB144" s="1">
        <v>63.52</v>
      </c>
      <c r="AC144" s="7">
        <f t="shared" si="246"/>
        <v>0.20750062050626639</v>
      </c>
      <c r="AD144" s="7">
        <f t="shared" si="247"/>
        <v>-1.1669519215808417</v>
      </c>
      <c r="AE144" s="13"/>
      <c r="AF144" s="1">
        <v>64.56</v>
      </c>
      <c r="AG144" s="1">
        <v>63.849999999999994</v>
      </c>
      <c r="AH144" s="7">
        <f t="shared" si="248"/>
        <v>0.19548548191046428</v>
      </c>
      <c r="AI144" s="7">
        <f t="shared" si="249"/>
        <v>-1.099752168525415</v>
      </c>
      <c r="AJ144" s="13"/>
      <c r="AK144" s="1">
        <v>64.800000000000011</v>
      </c>
      <c r="AL144" s="1">
        <v>64.78</v>
      </c>
      <c r="AM144" s="7">
        <f t="shared" si="250"/>
        <v>5.4569129586889116E-3</v>
      </c>
      <c r="AN144" s="7">
        <f t="shared" si="251"/>
        <v>-3.0864197530879982E-2</v>
      </c>
      <c r="AO144" s="13"/>
      <c r="AP144" s="1">
        <v>64.789999999999992</v>
      </c>
      <c r="AQ144" s="1">
        <v>64.83</v>
      </c>
      <c r="AR144" s="7">
        <f t="shared" si="252"/>
        <v>1.091045797232924E-2</v>
      </c>
      <c r="AS144" s="7">
        <f t="shared" si="253"/>
        <v>6.1737922518916903E-2</v>
      </c>
      <c r="AT144" s="13"/>
      <c r="AU144" s="1">
        <v>61.76</v>
      </c>
      <c r="AV144" s="1">
        <v>61.71</v>
      </c>
      <c r="AW144" s="7">
        <f t="shared" si="254"/>
        <v>1.4317380359328327E-2</v>
      </c>
      <c r="AX144" s="7">
        <f t="shared" si="255"/>
        <v>-8.095854922279333E-2</v>
      </c>
    </row>
    <row r="145" spans="1:50">
      <c r="K145" s="13"/>
      <c r="L145" s="1">
        <v>61.14</v>
      </c>
      <c r="M145" s="1">
        <v>60.620000000000005</v>
      </c>
      <c r="N145" s="7">
        <f t="shared" si="240"/>
        <v>0.15099192108122614</v>
      </c>
      <c r="O145" s="7">
        <f t="shared" si="241"/>
        <v>-0.85050703303892061</v>
      </c>
      <c r="P145" s="13"/>
      <c r="Q145" s="1">
        <v>63.71</v>
      </c>
      <c r="R145" s="1">
        <v>62.91</v>
      </c>
      <c r="S145" s="7">
        <f t="shared" si="242"/>
        <v>0.22337917586054373</v>
      </c>
      <c r="T145" s="7">
        <f t="shared" si="243"/>
        <v>-1.2556898446083884</v>
      </c>
      <c r="U145" s="13"/>
      <c r="V145" s="1">
        <v>64.44</v>
      </c>
      <c r="W145" s="1">
        <v>63.47</v>
      </c>
      <c r="X145" s="7">
        <f t="shared" si="244"/>
        <v>0.26811569765888138</v>
      </c>
      <c r="Y145" s="7">
        <f t="shared" si="245"/>
        <v>-1.5052762259466153</v>
      </c>
      <c r="Z145" s="13"/>
      <c r="AA145" s="1">
        <v>64.819999999999993</v>
      </c>
      <c r="AB145" s="1">
        <v>63.89</v>
      </c>
      <c r="AC145" s="7">
        <f t="shared" si="246"/>
        <v>0.25546162167022146</v>
      </c>
      <c r="AD145" s="7">
        <f t="shared" si="247"/>
        <v>-1.4347423634680543</v>
      </c>
      <c r="AE145" s="13"/>
      <c r="AF145" s="1">
        <v>64.28</v>
      </c>
      <c r="AG145" s="1">
        <v>64.22</v>
      </c>
      <c r="AH145" s="7">
        <f t="shared" si="248"/>
        <v>1.6508329521865546E-2</v>
      </c>
      <c r="AI145" s="7">
        <f t="shared" si="249"/>
        <v>-9.334163036714728E-2</v>
      </c>
      <c r="AJ145" s="13"/>
      <c r="AK145" s="1">
        <v>64.580000000000013</v>
      </c>
      <c r="AL145" s="1">
        <v>64.180000000000007</v>
      </c>
      <c r="AM145" s="7">
        <f t="shared" si="250"/>
        <v>0.10983329934553548</v>
      </c>
      <c r="AN145" s="7">
        <f t="shared" si="251"/>
        <v>-0.61938680706101823</v>
      </c>
      <c r="AO145" s="13"/>
      <c r="AP145" s="1">
        <v>64.539999999999992</v>
      </c>
      <c r="AQ145" s="1">
        <v>63.73</v>
      </c>
      <c r="AR145" s="7">
        <f t="shared" si="252"/>
        <v>0.22326206157367279</v>
      </c>
      <c r="AS145" s="7">
        <f t="shared" si="253"/>
        <v>-1.2550356368143714</v>
      </c>
      <c r="AT145" s="13"/>
      <c r="AU145" s="1">
        <v>61.79</v>
      </c>
      <c r="AV145" s="1">
        <v>61.84</v>
      </c>
      <c r="AW145" s="7">
        <f t="shared" si="254"/>
        <v>1.429885103103227E-2</v>
      </c>
      <c r="AX145" s="7">
        <f t="shared" si="255"/>
        <v>8.091924259589621E-2</v>
      </c>
    </row>
    <row r="146" spans="1:50">
      <c r="B146" s="7" t="s">
        <v>54</v>
      </c>
      <c r="C146" s="7" t="s">
        <v>55</v>
      </c>
      <c r="D146" s="7" t="s">
        <v>56</v>
      </c>
      <c r="E146" s="7" t="s">
        <v>57</v>
      </c>
      <c r="K146" s="13"/>
      <c r="L146" s="1">
        <v>60.95</v>
      </c>
      <c r="M146" s="1">
        <v>59.83</v>
      </c>
      <c r="N146" s="7">
        <f t="shared" si="240"/>
        <v>0.32785212573643668</v>
      </c>
      <c r="O146" s="7">
        <f t="shared" si="241"/>
        <v>-1.8375717801476694</v>
      </c>
      <c r="P146" s="13"/>
      <c r="Q146" s="1">
        <v>64.98</v>
      </c>
      <c r="R146" s="1">
        <v>63.75</v>
      </c>
      <c r="S146" s="7">
        <f t="shared" si="242"/>
        <v>0.3378161038062053</v>
      </c>
      <c r="T146" s="7">
        <f t="shared" si="243"/>
        <v>-1.8928901200369403</v>
      </c>
      <c r="U146" s="13"/>
      <c r="V146" s="1">
        <v>64.900000000000006</v>
      </c>
      <c r="W146" s="1">
        <v>64.319999999999993</v>
      </c>
      <c r="X146" s="7">
        <f t="shared" si="244"/>
        <v>0.15869135315284261</v>
      </c>
      <c r="Y146" s="7">
        <f t="shared" si="245"/>
        <v>-0.89368258859786209</v>
      </c>
      <c r="Z146" s="13"/>
      <c r="AA146" s="1">
        <v>64.349999999999994</v>
      </c>
      <c r="AB146" s="1">
        <v>64.87</v>
      </c>
      <c r="AC146" s="7">
        <f t="shared" si="246"/>
        <v>0.14227500627496206</v>
      </c>
      <c r="AD146" s="7">
        <f t="shared" si="247"/>
        <v>0.80808080808082405</v>
      </c>
      <c r="AE146" s="13"/>
      <c r="AF146" s="1">
        <v>64.289999999999992</v>
      </c>
      <c r="AG146" s="1">
        <v>64.88</v>
      </c>
      <c r="AH146" s="7">
        <f t="shared" si="248"/>
        <v>0.16148989738331868</v>
      </c>
      <c r="AI146" s="7">
        <f t="shared" si="249"/>
        <v>0.91771659667133842</v>
      </c>
      <c r="AJ146" s="13"/>
      <c r="AK146" s="1">
        <v>64.27000000000001</v>
      </c>
      <c r="AL146" s="1">
        <v>64.81</v>
      </c>
      <c r="AM146" s="7">
        <f t="shared" si="250"/>
        <v>0.14790736823703515</v>
      </c>
      <c r="AN146" s="7">
        <f t="shared" si="251"/>
        <v>0.84020538353818575</v>
      </c>
      <c r="AO146" s="13"/>
      <c r="AP146" s="1">
        <v>63.84</v>
      </c>
      <c r="AQ146" s="1">
        <v>64.47999999999999</v>
      </c>
      <c r="AR146" s="7">
        <f t="shared" si="252"/>
        <v>0.17633585565748941</v>
      </c>
      <c r="AS146" s="7">
        <f t="shared" si="253"/>
        <v>1.002506265664139</v>
      </c>
      <c r="AT146" s="13"/>
      <c r="AU146" s="1">
        <v>61.86</v>
      </c>
      <c r="AV146" s="1">
        <v>62.25</v>
      </c>
      <c r="AW146" s="7">
        <f t="shared" si="254"/>
        <v>0.11109968764110625</v>
      </c>
      <c r="AX146" s="7">
        <f t="shared" si="255"/>
        <v>0.63045586808923471</v>
      </c>
    </row>
    <row r="147" spans="1:50">
      <c r="A147" s="12" t="s">
        <v>38</v>
      </c>
      <c r="B147" s="10">
        <v>5.332183519630429E-2</v>
      </c>
      <c r="C147" s="10">
        <v>-0.30117962017903405</v>
      </c>
      <c r="D147" s="10">
        <v>0.25133187903497933</v>
      </c>
      <c r="E147" s="10">
        <v>-1.4117123135159277</v>
      </c>
      <c r="K147" s="13"/>
      <c r="L147" s="1">
        <v>61.73</v>
      </c>
      <c r="M147" s="1">
        <v>61.86</v>
      </c>
      <c r="N147" s="7">
        <f t="shared" si="240"/>
        <v>3.7189045049863652E-2</v>
      </c>
      <c r="O147" s="7">
        <f t="shared" si="241"/>
        <v>0.21059452454236607</v>
      </c>
      <c r="P147" s="13"/>
      <c r="Q147" s="1">
        <v>64.89</v>
      </c>
      <c r="R147" s="1">
        <v>63.93</v>
      </c>
      <c r="S147" s="7">
        <f t="shared" si="242"/>
        <v>0.26347714250080972</v>
      </c>
      <c r="T147" s="7">
        <f t="shared" si="243"/>
        <v>-1.47942672214517</v>
      </c>
      <c r="U147" s="13"/>
      <c r="V147" s="1">
        <v>65.349999999999994</v>
      </c>
      <c r="W147" s="1">
        <v>63.980000000000004</v>
      </c>
      <c r="X147" s="7">
        <f t="shared" si="244"/>
        <v>0.37452110501258928</v>
      </c>
      <c r="Y147" s="7">
        <f t="shared" si="245"/>
        <v>-2.0964039785768791</v>
      </c>
      <c r="Z147" s="13"/>
      <c r="AA147" s="1">
        <v>65.13</v>
      </c>
      <c r="AB147" s="1">
        <v>64.25</v>
      </c>
      <c r="AC147" s="7">
        <f t="shared" si="246"/>
        <v>0.24047533136657856</v>
      </c>
      <c r="AD147" s="7">
        <f t="shared" si="247"/>
        <v>-1.351143866113919</v>
      </c>
      <c r="AE147" s="13"/>
      <c r="AF147" s="1">
        <v>65.210000000000008</v>
      </c>
      <c r="AG147" s="1">
        <v>64.489999999999995</v>
      </c>
      <c r="AH147" s="7">
        <f t="shared" si="248"/>
        <v>0.19626710965856731</v>
      </c>
      <c r="AI147" s="7">
        <f t="shared" si="249"/>
        <v>-1.1041251341818938</v>
      </c>
      <c r="AJ147" s="13"/>
      <c r="AK147" s="1">
        <v>65.650000000000006</v>
      </c>
      <c r="AL147" s="1">
        <v>64.349999999999994</v>
      </c>
      <c r="AM147" s="7">
        <f t="shared" si="250"/>
        <v>0.35355339059327684</v>
      </c>
      <c r="AN147" s="7">
        <f t="shared" si="251"/>
        <v>-1.9801980198019973</v>
      </c>
      <c r="AO147" s="13"/>
      <c r="AP147" s="1">
        <v>65.47999999999999</v>
      </c>
      <c r="AQ147" s="1">
        <v>64.289999999999992</v>
      </c>
      <c r="AR147" s="7">
        <f t="shared" si="252"/>
        <v>0.32421093843414894</v>
      </c>
      <c r="AS147" s="7">
        <f t="shared" si="253"/>
        <v>-1.8173488087965757</v>
      </c>
      <c r="AT147" s="13"/>
      <c r="AU147" s="1">
        <v>61.809999999999995</v>
      </c>
      <c r="AV147" s="1">
        <v>62.09</v>
      </c>
      <c r="AW147" s="7">
        <f t="shared" si="254"/>
        <v>7.9899071320516185E-2</v>
      </c>
      <c r="AX147" s="7">
        <f t="shared" si="255"/>
        <v>0.45300113250284463</v>
      </c>
    </row>
    <row r="148" spans="1:50">
      <c r="A148" s="12"/>
      <c r="B148" s="10">
        <v>3.3634148089692409E-2</v>
      </c>
      <c r="C148" s="10">
        <v>-0.19008264462809071</v>
      </c>
      <c r="D148" s="10">
        <v>0.13766123785476453</v>
      </c>
      <c r="E148" s="10">
        <v>-0.77570921985816865</v>
      </c>
      <c r="K148" s="13"/>
      <c r="L148" s="1">
        <v>61.730000000000004</v>
      </c>
      <c r="M148" s="1">
        <v>60.07</v>
      </c>
      <c r="N148" s="7">
        <f t="shared" si="240"/>
        <v>0.48185437470019349</v>
      </c>
      <c r="O148" s="7">
        <f t="shared" si="241"/>
        <v>-2.6891300826178579</v>
      </c>
      <c r="P148" s="13"/>
      <c r="Q148" s="1">
        <v>65.08</v>
      </c>
      <c r="R148" s="1">
        <v>63.64</v>
      </c>
      <c r="S148" s="7">
        <f t="shared" si="242"/>
        <v>0.39552274895456291</v>
      </c>
      <c r="T148" s="7">
        <f t="shared" si="243"/>
        <v>-2.2126613398893635</v>
      </c>
      <c r="U148" s="13"/>
      <c r="V148" s="1">
        <v>65.550000000000011</v>
      </c>
      <c r="W148" s="1">
        <v>64.5</v>
      </c>
      <c r="X148" s="7">
        <f t="shared" si="244"/>
        <v>0.28545256449284229</v>
      </c>
      <c r="Y148" s="7">
        <f t="shared" si="245"/>
        <v>-1.6018306636155777</v>
      </c>
      <c r="Z148" s="13"/>
      <c r="AA148" s="1">
        <v>65.45</v>
      </c>
      <c r="AB148" s="1">
        <v>64.739999999999995</v>
      </c>
      <c r="AC148" s="7">
        <f t="shared" si="246"/>
        <v>0.19281274085661509</v>
      </c>
      <c r="AD148" s="7">
        <f t="shared" si="247"/>
        <v>-1.0847975553858029</v>
      </c>
      <c r="AE148" s="13"/>
      <c r="AF148" s="1">
        <v>65.12</v>
      </c>
      <c r="AG148" s="1">
        <v>65.14</v>
      </c>
      <c r="AH148" s="7">
        <f t="shared" si="248"/>
        <v>5.4284260800430435E-3</v>
      </c>
      <c r="AI148" s="7">
        <f t="shared" si="249"/>
        <v>3.0712530712524604E-2</v>
      </c>
      <c r="AJ148" s="13"/>
      <c r="AK148" s="1">
        <v>64.91</v>
      </c>
      <c r="AL148" s="1">
        <v>64.91</v>
      </c>
      <c r="AM148" s="7">
        <f t="shared" si="250"/>
        <v>0</v>
      </c>
      <c r="AN148" s="7">
        <f t="shared" si="251"/>
        <v>0</v>
      </c>
      <c r="AO148" s="13"/>
      <c r="AP148" s="1">
        <v>64.949999999999989</v>
      </c>
      <c r="AQ148" s="1">
        <v>64.800000000000011</v>
      </c>
      <c r="AR148" s="7">
        <f t="shared" si="252"/>
        <v>4.0873224346037011E-2</v>
      </c>
      <c r="AS148" s="7">
        <f t="shared" si="253"/>
        <v>-0.23094688221705512</v>
      </c>
      <c r="AT148" s="13"/>
      <c r="AU148" s="1">
        <v>62.430000000000007</v>
      </c>
      <c r="AV148" s="1">
        <v>61.55</v>
      </c>
      <c r="AW148" s="7">
        <f t="shared" si="254"/>
        <v>0.25094933353934856</v>
      </c>
      <c r="AX148" s="7">
        <f t="shared" si="255"/>
        <v>-1.4095787281755721</v>
      </c>
    </row>
    <row r="149" spans="1:50">
      <c r="A149" s="12"/>
      <c r="B149" s="10">
        <v>0.12239194373146151</v>
      </c>
      <c r="C149" s="10">
        <v>-0.68996488936064726</v>
      </c>
      <c r="D149" s="10">
        <v>0.14074515048636879</v>
      </c>
      <c r="E149" s="10">
        <v>-0.79301789828105274</v>
      </c>
      <c r="K149" s="13"/>
      <c r="L149" s="1">
        <v>62.11</v>
      </c>
      <c r="M149" s="1">
        <v>61.82</v>
      </c>
      <c r="N149" s="7">
        <f t="shared" si="240"/>
        <v>8.2732577480875563E-2</v>
      </c>
      <c r="O149" s="7">
        <f t="shared" si="241"/>
        <v>-0.46691354049267286</v>
      </c>
      <c r="P149" s="13"/>
      <c r="Q149" s="1">
        <v>63.86</v>
      </c>
      <c r="R149" s="1">
        <v>63.46</v>
      </c>
      <c r="S149" s="7">
        <f t="shared" si="242"/>
        <v>0.11107552327781103</v>
      </c>
      <c r="T149" s="7">
        <f t="shared" si="243"/>
        <v>-0.62637018477920237</v>
      </c>
      <c r="U149" s="13"/>
      <c r="V149" s="1">
        <v>63.81</v>
      </c>
      <c r="W149" s="1">
        <v>64.11</v>
      </c>
      <c r="X149" s="7">
        <f t="shared" si="244"/>
        <v>8.2915898356770726E-2</v>
      </c>
      <c r="Y149" s="7">
        <f t="shared" si="245"/>
        <v>0.47014574518100166</v>
      </c>
      <c r="Z149" s="13"/>
      <c r="AA149" s="1">
        <v>64.14</v>
      </c>
      <c r="AB149" s="1">
        <v>64.39</v>
      </c>
      <c r="AC149" s="7">
        <f t="shared" si="246"/>
        <v>6.8768651403033107E-2</v>
      </c>
      <c r="AD149" s="7">
        <f t="shared" si="247"/>
        <v>0.38977237293420641</v>
      </c>
      <c r="AE149" s="13"/>
      <c r="AF149" s="1">
        <v>64.599999999999994</v>
      </c>
      <c r="AG149" s="1">
        <v>64.509999999999991</v>
      </c>
      <c r="AH149" s="7">
        <f t="shared" si="248"/>
        <v>2.4645500080083534E-2</v>
      </c>
      <c r="AI149" s="7">
        <f t="shared" si="249"/>
        <v>-0.13931888544892171</v>
      </c>
      <c r="AJ149" s="13"/>
      <c r="AK149" s="1">
        <v>64.53</v>
      </c>
      <c r="AL149" s="1">
        <v>64.319999999999993</v>
      </c>
      <c r="AM149" s="7">
        <f t="shared" si="250"/>
        <v>5.7622205684586973E-2</v>
      </c>
      <c r="AN149" s="7">
        <f t="shared" si="251"/>
        <v>-0.32543003254301556</v>
      </c>
      <c r="AO149" s="13"/>
      <c r="AP149" s="1">
        <v>65.050000000000011</v>
      </c>
      <c r="AQ149" s="1">
        <v>64.38</v>
      </c>
      <c r="AR149" s="7">
        <f t="shared" si="252"/>
        <v>0.183018443712817</v>
      </c>
      <c r="AS149" s="7">
        <f t="shared" si="253"/>
        <v>-1.0299769408147821</v>
      </c>
      <c r="AT149" s="13"/>
      <c r="AU149" s="1">
        <v>64.78</v>
      </c>
      <c r="AV149" s="1">
        <v>62.84</v>
      </c>
      <c r="AW149" s="7">
        <f t="shared" si="254"/>
        <v>0.53744991204431147</v>
      </c>
      <c r="AX149" s="7">
        <f t="shared" si="255"/>
        <v>-2.9947514665020032</v>
      </c>
    </row>
    <row r="150" spans="1:50">
      <c r="A150" s="12"/>
      <c r="B150" s="7">
        <v>2.9089606802591504E-15</v>
      </c>
      <c r="C150" s="7">
        <v>-1.1635842721036602E-14</v>
      </c>
      <c r="D150" s="7">
        <v>9.3505619470162241E-2</v>
      </c>
      <c r="E150" s="7">
        <v>-0.52755242275125147</v>
      </c>
      <c r="K150" s="13"/>
      <c r="L150" s="1">
        <v>62.81</v>
      </c>
      <c r="M150" s="1">
        <v>61.81</v>
      </c>
      <c r="N150" s="7">
        <f t="shared" si="240"/>
        <v>0.28370517621029834</v>
      </c>
      <c r="O150" s="7">
        <f t="shared" si="241"/>
        <v>-1.5921031682853046</v>
      </c>
      <c r="P150" s="13"/>
      <c r="Q150" s="1">
        <v>64.45</v>
      </c>
      <c r="R150" s="1">
        <v>64.69</v>
      </c>
      <c r="S150" s="7">
        <f t="shared" si="242"/>
        <v>6.5706066085166409E-2</v>
      </c>
      <c r="T150" s="7">
        <f t="shared" si="243"/>
        <v>0.3723816912335064</v>
      </c>
      <c r="U150" s="13"/>
      <c r="V150" s="1">
        <v>64.48</v>
      </c>
      <c r="W150" s="1">
        <v>64.33</v>
      </c>
      <c r="X150" s="7">
        <f t="shared" si="244"/>
        <v>4.117149956446943E-2</v>
      </c>
      <c r="Y150" s="7">
        <f t="shared" si="245"/>
        <v>-0.23263027295286237</v>
      </c>
      <c r="Z150" s="13"/>
      <c r="AA150" s="1">
        <v>64.66</v>
      </c>
      <c r="AB150" s="1">
        <v>64.97</v>
      </c>
      <c r="AC150" s="7">
        <f t="shared" si="246"/>
        <v>8.4549526408945211E-2</v>
      </c>
      <c r="AD150" s="7">
        <f t="shared" si="247"/>
        <v>0.4794308691617728</v>
      </c>
      <c r="AE150" s="13"/>
      <c r="AF150" s="1">
        <v>64.84</v>
      </c>
      <c r="AG150" s="1">
        <v>65.150000000000006</v>
      </c>
      <c r="AH150" s="7">
        <f t="shared" si="248"/>
        <v>8.4315371246954124E-2</v>
      </c>
      <c r="AI150" s="7">
        <f t="shared" si="249"/>
        <v>0.47809993830968889</v>
      </c>
      <c r="AJ150" s="13"/>
      <c r="AK150" s="1">
        <v>65.02</v>
      </c>
      <c r="AL150" s="1">
        <v>65.42</v>
      </c>
      <c r="AM150" s="7">
        <f t="shared" si="250"/>
        <v>0.10841870303381748</v>
      </c>
      <c r="AN150" s="7">
        <f t="shared" si="251"/>
        <v>0.61519532451554249</v>
      </c>
      <c r="AO150" s="13"/>
      <c r="AP150" s="1">
        <v>65.180000000000007</v>
      </c>
      <c r="AQ150" s="1">
        <v>65.8</v>
      </c>
      <c r="AR150" s="7">
        <f t="shared" si="252"/>
        <v>0.16735616290107364</v>
      </c>
      <c r="AS150" s="7">
        <f t="shared" si="253"/>
        <v>0.95121202822950335</v>
      </c>
      <c r="AT150" s="13"/>
      <c r="AU150" s="1">
        <v>63.81</v>
      </c>
      <c r="AV150" s="1">
        <v>64.259999999999991</v>
      </c>
      <c r="AW150" s="7">
        <f t="shared" si="254"/>
        <v>0.12422817659636855</v>
      </c>
      <c r="AX150" s="7">
        <f t="shared" si="255"/>
        <v>0.70521861777149131</v>
      </c>
    </row>
    <row r="151" spans="1:50">
      <c r="A151" s="12"/>
      <c r="B151" s="7">
        <v>8.3578955184058737E-2</v>
      </c>
      <c r="C151" s="7">
        <v>-0.47167893302969943</v>
      </c>
      <c r="D151" s="7">
        <v>8.0245762884985042E-2</v>
      </c>
      <c r="E151" s="7">
        <v>0.45497122976045018</v>
      </c>
      <c r="K151" t="s">
        <v>2</v>
      </c>
      <c r="L151" s="2">
        <f>AVERAGE(L110:L150)</f>
        <v>60.662195121951214</v>
      </c>
      <c r="M151" s="2">
        <f t="shared" ref="M151" si="265">AVERAGE(M110:M150)</f>
        <v>59.794390243902441</v>
      </c>
      <c r="N151" s="2">
        <f>AVERAGE(N110:N150)</f>
        <v>0.25720532657300244</v>
      </c>
      <c r="O151" s="2">
        <f>AVERAGE(O110:O150)</f>
        <v>-1.4312690741156326</v>
      </c>
      <c r="P151" t="s">
        <v>2</v>
      </c>
      <c r="Q151" s="2">
        <f>AVERAGE(Q110:Q150)</f>
        <v>63.478292682926821</v>
      </c>
      <c r="R151" s="2">
        <f t="shared" ref="R151" si="266">AVERAGE(R110:R150)</f>
        <v>62.721951219512185</v>
      </c>
      <c r="S151" s="2">
        <f>AVERAGE(S110:S150)</f>
        <v>0.22533377514915001</v>
      </c>
      <c r="T151" s="2">
        <f>AVERAGE(T110:T150)</f>
        <v>-1.1918679043460776</v>
      </c>
      <c r="U151" t="s">
        <v>2</v>
      </c>
      <c r="V151" s="2">
        <f>AVERAGE(V110:V150)</f>
        <v>63.753902439024408</v>
      </c>
      <c r="W151" s="2">
        <f t="shared" ref="W151" si="267">AVERAGE(W110:W150)</f>
        <v>63.164634146341442</v>
      </c>
      <c r="X151" s="2">
        <f>AVERAGE(X110:X150)</f>
        <v>0.18285210839665636</v>
      </c>
      <c r="Y151" s="2">
        <f>AVERAGE(Y110:Y150)</f>
        <v>-0.92369064766150522</v>
      </c>
      <c r="Z151" t="s">
        <v>2</v>
      </c>
      <c r="AA151" s="2">
        <f>AVERAGE(AA110:AA150)</f>
        <v>63.953170731707317</v>
      </c>
      <c r="AB151" s="2">
        <f t="shared" ref="AB151" si="268">AVERAGE(AB110:AB150)</f>
        <v>63.470243902439009</v>
      </c>
      <c r="AC151" s="2">
        <f>AVERAGE(AC110:AC150)</f>
        <v>0.18579186623365343</v>
      </c>
      <c r="AD151" s="2">
        <f>AVERAGE(AD110:AD150)</f>
        <v>-0.755231300648736</v>
      </c>
      <c r="AE151" t="s">
        <v>2</v>
      </c>
      <c r="AF151" s="2">
        <f>AVERAGE(AF110:AF150)</f>
        <v>63.823414634146346</v>
      </c>
      <c r="AG151" s="2">
        <f t="shared" ref="AG151" si="269">AVERAGE(AG110:AG150)</f>
        <v>63.579512195121922</v>
      </c>
      <c r="AH151" s="2">
        <f>AVERAGE(AH110:AH150)</f>
        <v>0.15672849906902131</v>
      </c>
      <c r="AI151" s="2">
        <f>AVERAGE(AI110:AI150)</f>
        <v>-0.38292757657395377</v>
      </c>
      <c r="AJ151" t="s">
        <v>2</v>
      </c>
      <c r="AK151" s="2">
        <f>AVERAGE(AK110:AK150)</f>
        <v>63.891463414634153</v>
      </c>
      <c r="AL151" s="2">
        <f t="shared" ref="AL151" si="270">AVERAGE(AL110:AL150)</f>
        <v>63.629512195121947</v>
      </c>
      <c r="AM151" s="2">
        <f>AVERAGE(AM110:AM150)</f>
        <v>0.17003005359164927</v>
      </c>
      <c r="AN151" s="2">
        <f>AVERAGE(AN110:AN150)</f>
        <v>-0.4113519367498169</v>
      </c>
      <c r="AO151" t="s">
        <v>2</v>
      </c>
      <c r="AP151" s="2">
        <f>AVERAGE(AP110:AP150)</f>
        <v>63.82878048780487</v>
      </c>
      <c r="AQ151" s="2">
        <f t="shared" ref="AQ151" si="271">AVERAGE(AQ110:AQ150)</f>
        <v>63.6578048780488</v>
      </c>
      <c r="AR151" s="2">
        <f>AVERAGE(AR110:AR150)</f>
        <v>0.1705293946554933</v>
      </c>
      <c r="AS151" s="2">
        <f>AVERAGE(AS110:AS150)</f>
        <v>-0.26751811428234268</v>
      </c>
      <c r="AT151" t="s">
        <v>2</v>
      </c>
      <c r="AU151" s="2">
        <f>AVERAGE(AU110:AU150)</f>
        <v>62.079512195121964</v>
      </c>
      <c r="AV151" s="2">
        <f t="shared" ref="AV151" si="272">AVERAGE(AV110:AV150)</f>
        <v>61.615609756097577</v>
      </c>
      <c r="AW151" s="2">
        <f>AVERAGE(AW110:AW150)</f>
        <v>0.34250727635280726</v>
      </c>
      <c r="AX151" s="2">
        <f>AVERAGE(AX110:AX150)</f>
        <v>-0.72443414300100961</v>
      </c>
    </row>
    <row r="152" spans="1:50">
      <c r="A152" s="12"/>
      <c r="B152" s="7">
        <v>5.2433613378519442E-2</v>
      </c>
      <c r="C152" s="7">
        <v>-0.29617007465108319</v>
      </c>
      <c r="D152" s="7">
        <v>4.7012994627005063E-3</v>
      </c>
      <c r="E152" s="7">
        <v>-2.6591029959228088E-2</v>
      </c>
      <c r="K152" t="s">
        <v>4</v>
      </c>
      <c r="L152" s="1">
        <v>41</v>
      </c>
      <c r="M152" s="1">
        <v>41</v>
      </c>
      <c r="N152" s="2">
        <v>41</v>
      </c>
      <c r="O152" s="2">
        <v>41</v>
      </c>
      <c r="P152" t="s">
        <v>4</v>
      </c>
      <c r="Q152" s="1">
        <v>41</v>
      </c>
      <c r="R152" s="1">
        <v>41</v>
      </c>
      <c r="S152" s="2">
        <v>41</v>
      </c>
      <c r="T152" s="2">
        <v>41</v>
      </c>
      <c r="U152" t="s">
        <v>4</v>
      </c>
      <c r="V152" s="1">
        <v>41</v>
      </c>
      <c r="W152" s="1">
        <v>41</v>
      </c>
      <c r="X152" s="2">
        <v>41</v>
      </c>
      <c r="Y152" s="2">
        <v>41</v>
      </c>
      <c r="Z152" t="s">
        <v>4</v>
      </c>
      <c r="AA152" s="1">
        <v>41</v>
      </c>
      <c r="AB152" s="1">
        <v>41</v>
      </c>
      <c r="AC152" s="2">
        <v>41</v>
      </c>
      <c r="AD152" s="2">
        <v>41</v>
      </c>
      <c r="AE152" t="s">
        <v>4</v>
      </c>
      <c r="AF152" s="1">
        <v>41</v>
      </c>
      <c r="AG152" s="1">
        <v>41</v>
      </c>
      <c r="AH152" s="2">
        <v>41</v>
      </c>
      <c r="AI152" s="2">
        <v>41</v>
      </c>
      <c r="AJ152" t="s">
        <v>4</v>
      </c>
      <c r="AK152" s="1">
        <v>41</v>
      </c>
      <c r="AL152" s="1">
        <v>41</v>
      </c>
      <c r="AM152" s="2">
        <v>41</v>
      </c>
      <c r="AN152" s="2">
        <v>41</v>
      </c>
      <c r="AO152" t="s">
        <v>4</v>
      </c>
      <c r="AP152" s="1">
        <v>41</v>
      </c>
      <c r="AQ152" s="1">
        <v>41</v>
      </c>
      <c r="AR152" s="2">
        <v>41</v>
      </c>
      <c r="AS152" s="2">
        <v>41</v>
      </c>
      <c r="AT152" t="s">
        <v>4</v>
      </c>
      <c r="AU152" s="1">
        <v>41</v>
      </c>
      <c r="AV152" s="1">
        <v>41</v>
      </c>
      <c r="AW152" s="2">
        <v>41</v>
      </c>
      <c r="AX152" s="2">
        <v>41</v>
      </c>
    </row>
    <row r="153" spans="1:50">
      <c r="A153" s="12"/>
      <c r="B153" s="7">
        <v>1.2928573522424353E-2</v>
      </c>
      <c r="C153" s="7">
        <v>-7.3108322163997569E-2</v>
      </c>
      <c r="D153" s="7">
        <v>2.1901537470377656E-2</v>
      </c>
      <c r="E153" s="7">
        <v>-0.12381710444855962</v>
      </c>
      <c r="K153" t="s">
        <v>5</v>
      </c>
      <c r="L153" s="1">
        <f>SQRT(L152)</f>
        <v>6.4031242374328485</v>
      </c>
      <c r="M153" s="1">
        <f t="shared" ref="M153:O153" si="273">SQRT(M152)</f>
        <v>6.4031242374328485</v>
      </c>
      <c r="N153" s="2">
        <f>SQRT(N152)</f>
        <v>6.4031242374328485</v>
      </c>
      <c r="O153" s="2">
        <f t="shared" si="273"/>
        <v>6.4031242374328485</v>
      </c>
      <c r="P153" t="s">
        <v>5</v>
      </c>
      <c r="Q153" s="1">
        <f>SQRT(Q152)</f>
        <v>6.4031242374328485</v>
      </c>
      <c r="R153" s="1">
        <f t="shared" ref="R153" si="274">SQRT(R152)</f>
        <v>6.4031242374328485</v>
      </c>
      <c r="S153" s="2">
        <f>SQRT(S152)</f>
        <v>6.4031242374328485</v>
      </c>
      <c r="T153" s="2">
        <f t="shared" ref="T153" si="275">SQRT(T152)</f>
        <v>6.4031242374328485</v>
      </c>
      <c r="U153" t="s">
        <v>5</v>
      </c>
      <c r="V153" s="1">
        <f>SQRT(V152)</f>
        <v>6.4031242374328485</v>
      </c>
      <c r="W153" s="1">
        <f t="shared" ref="W153" si="276">SQRT(W152)</f>
        <v>6.4031242374328485</v>
      </c>
      <c r="X153" s="2">
        <f>SQRT(X152)</f>
        <v>6.4031242374328485</v>
      </c>
      <c r="Y153" s="2">
        <f t="shared" ref="Y153" si="277">SQRT(Y152)</f>
        <v>6.4031242374328485</v>
      </c>
      <c r="Z153" t="s">
        <v>5</v>
      </c>
      <c r="AA153" s="1">
        <f>SQRT(AA152)</f>
        <v>6.4031242374328485</v>
      </c>
      <c r="AB153" s="1">
        <f t="shared" ref="AB153" si="278">SQRT(AB152)</f>
        <v>6.4031242374328485</v>
      </c>
      <c r="AC153" s="2">
        <f>SQRT(AC152)</f>
        <v>6.4031242374328485</v>
      </c>
      <c r="AD153" s="2">
        <f t="shared" ref="AD153" si="279">SQRT(AD152)</f>
        <v>6.4031242374328485</v>
      </c>
      <c r="AE153" t="s">
        <v>5</v>
      </c>
      <c r="AF153" s="1">
        <f>SQRT(AF152)</f>
        <v>6.4031242374328485</v>
      </c>
      <c r="AG153" s="1">
        <f t="shared" ref="AG153" si="280">SQRT(AG152)</f>
        <v>6.4031242374328485</v>
      </c>
      <c r="AH153" s="2">
        <f>SQRT(AH152)</f>
        <v>6.4031242374328485</v>
      </c>
      <c r="AI153" s="2">
        <f t="shared" ref="AI153" si="281">SQRT(AI152)</f>
        <v>6.4031242374328485</v>
      </c>
      <c r="AJ153" t="s">
        <v>5</v>
      </c>
      <c r="AK153" s="1">
        <f>SQRT(AK152)</f>
        <v>6.4031242374328485</v>
      </c>
      <c r="AL153" s="1">
        <f t="shared" ref="AL153" si="282">SQRT(AL152)</f>
        <v>6.4031242374328485</v>
      </c>
      <c r="AM153" s="2">
        <f>SQRT(AM152)</f>
        <v>6.4031242374328485</v>
      </c>
      <c r="AN153" s="2">
        <f t="shared" ref="AN153" si="283">SQRT(AN152)</f>
        <v>6.4031242374328485</v>
      </c>
      <c r="AO153" t="s">
        <v>5</v>
      </c>
      <c r="AP153" s="1">
        <f>SQRT(AP152)</f>
        <v>6.4031242374328485</v>
      </c>
      <c r="AQ153" s="1">
        <f t="shared" ref="AQ153" si="284">SQRT(AQ152)</f>
        <v>6.4031242374328485</v>
      </c>
      <c r="AR153" s="2">
        <f>SQRT(AR152)</f>
        <v>6.4031242374328485</v>
      </c>
      <c r="AS153" s="2">
        <f t="shared" ref="AS153" si="285">SQRT(AS152)</f>
        <v>6.4031242374328485</v>
      </c>
      <c r="AT153" t="s">
        <v>5</v>
      </c>
      <c r="AU153" s="1">
        <f>SQRT(AU152)</f>
        <v>6.4031242374328485</v>
      </c>
      <c r="AV153" s="1">
        <f t="shared" ref="AV153" si="286">SQRT(AV152)</f>
        <v>6.4031242374328485</v>
      </c>
      <c r="AW153" s="2">
        <f>SQRT(AW152)</f>
        <v>6.4031242374328485</v>
      </c>
      <c r="AX153" s="2">
        <f t="shared" ref="AX153" si="287">SQRT(AX152)</f>
        <v>6.4031242374328485</v>
      </c>
    </row>
    <row r="154" spans="1:50">
      <c r="A154" s="12"/>
      <c r="B154" s="7">
        <v>8.5169443674160392E-2</v>
      </c>
      <c r="C154" s="7">
        <v>0.48295454545453298</v>
      </c>
      <c r="D154" s="7">
        <v>5.5556936750819366E-2</v>
      </c>
      <c r="E154" s="7">
        <v>0.31477212271679728</v>
      </c>
      <c r="K154" t="s">
        <v>6</v>
      </c>
      <c r="L154" s="2">
        <f>STDEV(L110:L150)</f>
        <v>0.93987103422523299</v>
      </c>
      <c r="M154" s="2">
        <f t="shared" ref="M154:O154" si="288">STDEV(M110:M150)</f>
        <v>1.0697570957476461</v>
      </c>
      <c r="N154" s="2">
        <f>STDEV(N110:N150)</f>
        <v>0.13866745678584502</v>
      </c>
      <c r="O154" s="2">
        <f t="shared" si="288"/>
        <v>0.79157129510811675</v>
      </c>
      <c r="P154" t="s">
        <v>6</v>
      </c>
      <c r="Q154" s="2">
        <f>STDEV(Q110:Q150)</f>
        <v>0.76213811884403349</v>
      </c>
      <c r="R154" s="2">
        <f t="shared" ref="R154" si="289">STDEV(R110:R150)</f>
        <v>0.93659014385214145</v>
      </c>
      <c r="S154" s="2">
        <f>STDEV(S110:S150)</f>
        <v>0.12839016712459791</v>
      </c>
      <c r="T154" s="2">
        <f t="shared" ref="T154" si="290">STDEV(T110:T150)</f>
        <v>0.83316907674273732</v>
      </c>
      <c r="U154" t="s">
        <v>6</v>
      </c>
      <c r="V154" s="2">
        <f>STDEV(V110:V150)</f>
        <v>0.67951040480915614</v>
      </c>
      <c r="W154" s="2">
        <f t="shared" ref="W154" si="291">STDEV(W110:W150)</f>
        <v>0.82751162396964417</v>
      </c>
      <c r="X154" s="2">
        <f>STDEV(X110:X150)</f>
        <v>0.12513717341747541</v>
      </c>
      <c r="Y154" s="2">
        <f t="shared" ref="Y154" si="292">STDEV(Y110:Y150)</f>
        <v>0.83413391542142368</v>
      </c>
      <c r="Z154" t="s">
        <v>6</v>
      </c>
      <c r="AA154" s="2">
        <f>STDEV(AA110:AA150)</f>
        <v>0.65263864053697473</v>
      </c>
      <c r="AB154" s="2">
        <f t="shared" ref="AB154" si="293">STDEV(AB110:AB150)</f>
        <v>0.8750099651000498</v>
      </c>
      <c r="AC154" s="2">
        <f>STDEV(AC110:AC150)</f>
        <v>9.5840058244819504E-2</v>
      </c>
      <c r="AD154" s="2">
        <f t="shared" ref="AD154" si="294">STDEV(AD110:AD150)</f>
        <v>0.90660622882833453</v>
      </c>
      <c r="AE154" t="s">
        <v>6</v>
      </c>
      <c r="AF154" s="2">
        <f>STDEV(AF110:AF150)</f>
        <v>0.70232332211061332</v>
      </c>
      <c r="AG154" s="2">
        <f t="shared" ref="AG154" si="295">STDEV(AG110:AG150)</f>
        <v>0.99348364661808231</v>
      </c>
      <c r="AH154" s="2">
        <f>STDEV(AH110:AH150)</f>
        <v>0.1136709532046961</v>
      </c>
      <c r="AI154" s="2">
        <f t="shared" ref="AI154" si="296">STDEV(AI110:AI150)</f>
        <v>1.0285845004333845</v>
      </c>
      <c r="AJ154" t="s">
        <v>6</v>
      </c>
      <c r="AK154" s="2">
        <f>STDEV(AK110:AK150)</f>
        <v>0.73988026387926409</v>
      </c>
      <c r="AL154" s="2">
        <f t="shared" ref="AL154" si="297">STDEV(AL110:AL150)</f>
        <v>1.0804118455929486</v>
      </c>
      <c r="AM154" s="2">
        <f>STDEV(AM110:AM150)</f>
        <v>0.12190626972035251</v>
      </c>
      <c r="AN154" s="2">
        <f t="shared" ref="AN154" si="298">STDEV(AN110:AN150)</f>
        <v>1.1168625405037438</v>
      </c>
      <c r="AO154" t="s">
        <v>6</v>
      </c>
      <c r="AP154" s="2">
        <f>STDEV(AP110:AP150)</f>
        <v>0.88879186292953627</v>
      </c>
      <c r="AQ154" s="2">
        <f t="shared" ref="AQ154" si="299">STDEV(AQ110:AQ150)</f>
        <v>1.1490115582428269</v>
      </c>
      <c r="AR154" s="2">
        <f>STDEV(AR110:AR150)</f>
        <v>0.12232648655788268</v>
      </c>
      <c r="AS154" s="2">
        <f t="shared" ref="AS154" si="300">STDEV(AS110:AS150)</f>
        <v>1.1663503387652023</v>
      </c>
      <c r="AT154" t="s">
        <v>6</v>
      </c>
      <c r="AU154" s="2">
        <f>STDEV(AU110:AU150)</f>
        <v>1.2151068908114888</v>
      </c>
      <c r="AV154" s="2">
        <f t="shared" ref="AV154" si="301">STDEV(AV110:AV150)</f>
        <v>1.2923661415800249</v>
      </c>
      <c r="AW154" s="2">
        <f>STDEV(AW110:AW150)</f>
        <v>0.24993129529141267</v>
      </c>
      <c r="AX154" s="2">
        <f t="shared" ref="AX154" si="302">STDEV(AX110:AX150)</f>
        <v>2.2760165004522084</v>
      </c>
    </row>
    <row r="155" spans="1:50">
      <c r="A155" s="12" t="s">
        <v>40</v>
      </c>
      <c r="B155" s="10">
        <v>0.26892335707456272</v>
      </c>
      <c r="C155" s="10">
        <v>-1.5097764210873676</v>
      </c>
      <c r="D155" s="10">
        <v>0.13143248720939518</v>
      </c>
      <c r="E155" s="10">
        <v>-0.74074074074073926</v>
      </c>
      <c r="K155" t="s">
        <v>3</v>
      </c>
      <c r="L155" s="2">
        <f>L154/L153</f>
        <v>0.14678319510508947</v>
      </c>
      <c r="M155" s="2">
        <f t="shared" ref="M155:O155" si="303">M154/M153</f>
        <v>0.16706798994993965</v>
      </c>
      <c r="N155" s="2">
        <f>N154/N153</f>
        <v>2.1656218377771132E-2</v>
      </c>
      <c r="O155" s="2">
        <f t="shared" si="303"/>
        <v>0.12362266696007056</v>
      </c>
      <c r="P155" t="s">
        <v>3</v>
      </c>
      <c r="Q155" s="2">
        <f>Q154/Q153</f>
        <v>0.11902597709857823</v>
      </c>
      <c r="R155" s="2">
        <f t="shared" ref="R155" si="304">R154/R153</f>
        <v>0.14627080611317964</v>
      </c>
      <c r="S155" s="2">
        <f>S154/S153</f>
        <v>2.0051175389355292E-2</v>
      </c>
      <c r="T155" s="2">
        <f t="shared" ref="T155" si="305">T154/T153</f>
        <v>0.13011914900417001</v>
      </c>
      <c r="U155" t="s">
        <v>3</v>
      </c>
      <c r="V155" s="2">
        <f>V154/V153</f>
        <v>0.10612169616149547</v>
      </c>
      <c r="W155" s="2">
        <f t="shared" ref="W155" si="306">W154/W153</f>
        <v>0.12923560332188894</v>
      </c>
      <c r="X155" s="2">
        <f>X154/X153</f>
        <v>1.9543143124714009E-2</v>
      </c>
      <c r="Y155" s="2">
        <f t="shared" ref="Y155" si="307">Y154/Y153</f>
        <v>0.1302698314902361</v>
      </c>
      <c r="Z155" t="s">
        <v>3</v>
      </c>
      <c r="AA155" s="2">
        <f>AA154/AA153</f>
        <v>0.10192503164652505</v>
      </c>
      <c r="AB155" s="2">
        <f t="shared" ref="AB155" si="308">AB154/AB153</f>
        <v>0.13665359793969267</v>
      </c>
      <c r="AC155" s="2">
        <f>AC154/AC153</f>
        <v>1.4967702435716579E-2</v>
      </c>
      <c r="AD155" s="2">
        <f t="shared" ref="AD155" si="309">AD154/AD153</f>
        <v>0.14158810530776342</v>
      </c>
      <c r="AE155" t="s">
        <v>3</v>
      </c>
      <c r="AF155" s="2">
        <f>AF154/AF153</f>
        <v>0.1096844752761177</v>
      </c>
      <c r="AG155" s="2">
        <f t="shared" ref="AG155" si="310">AG154/AG153</f>
        <v>0.15515607846715646</v>
      </c>
      <c r="AH155" s="2">
        <f>AH154/AH153</f>
        <v>1.7752420379441091E-2</v>
      </c>
      <c r="AI155" s="2">
        <f t="shared" ref="AI155" si="311">AI154/AI153</f>
        <v>0.1606379108529942</v>
      </c>
      <c r="AJ155" t="s">
        <v>3</v>
      </c>
      <c r="AK155" s="2">
        <f>AK154/AK153</f>
        <v>0.11554988415715922</v>
      </c>
      <c r="AL155" s="2">
        <f t="shared" ref="AL155" si="312">AL154/AL153</f>
        <v>0.16873198231526257</v>
      </c>
      <c r="AM155" s="2">
        <f>AM154/AM153</f>
        <v>1.9038560740034523E-2</v>
      </c>
      <c r="AN155" s="2">
        <f t="shared" ref="AN155" si="313">AN154/AN153</f>
        <v>0.17442462446293533</v>
      </c>
      <c r="AO155" t="s">
        <v>3</v>
      </c>
      <c r="AP155" s="2">
        <f>AP154/AP153</f>
        <v>0.13880596876968801</v>
      </c>
      <c r="AQ155" s="2">
        <f t="shared" ref="AQ155" si="314">AQ154/AQ153</f>
        <v>0.17944545750427146</v>
      </c>
      <c r="AR155" s="2">
        <f>AR154/AR153</f>
        <v>1.9104187584360541E-2</v>
      </c>
      <c r="AS155" s="2">
        <f t="shared" ref="AS155" si="315">AS154/AS153</f>
        <v>0.18215332008501173</v>
      </c>
      <c r="AT155" t="s">
        <v>3</v>
      </c>
      <c r="AU155" s="2">
        <f>AU154/AU153</f>
        <v>0.18976781423479791</v>
      </c>
      <c r="AV155" s="2">
        <f t="shared" ref="AV155" si="316">AV154/AV153</f>
        <v>0.20183368206801539</v>
      </c>
      <c r="AW155" s="2">
        <f>AW154/AW153</f>
        <v>3.9032710599351976E-2</v>
      </c>
      <c r="AX155" s="2">
        <f t="shared" ref="AX155" si="317">AX154/AX153</f>
        <v>0.35545405899616167</v>
      </c>
    </row>
    <row r="156" spans="1:50">
      <c r="A156" s="12"/>
      <c r="B156" s="10">
        <v>0.13722107063145714</v>
      </c>
      <c r="C156" s="10">
        <v>-0.77323850479656153</v>
      </c>
      <c r="D156" s="10">
        <v>0.18438863644206599</v>
      </c>
      <c r="E156" s="10">
        <v>-1.0376479978714928</v>
      </c>
      <c r="K156" t="s">
        <v>7</v>
      </c>
      <c r="L156" s="3">
        <f>1.96*L155</f>
        <v>0.28769506240597537</v>
      </c>
      <c r="M156" s="3">
        <f t="shared" ref="M156:O156" si="318">1.96*M155</f>
        <v>0.32745326030188171</v>
      </c>
      <c r="N156" s="2">
        <f>1.96*N155</f>
        <v>4.2446188020431416E-2</v>
      </c>
      <c r="O156" s="2">
        <f t="shared" si="318"/>
        <v>0.24230042724173828</v>
      </c>
      <c r="P156" t="s">
        <v>7</v>
      </c>
      <c r="Q156" s="3">
        <f>1.96*Q155</f>
        <v>0.23329091511321334</v>
      </c>
      <c r="R156" s="3">
        <f t="shared" ref="R156" si="319">1.96*R155</f>
        <v>0.28669077998183207</v>
      </c>
      <c r="S156" s="2">
        <f>1.96*S155</f>
        <v>3.9300303763136368E-2</v>
      </c>
      <c r="T156" s="2">
        <f t="shared" ref="T156" si="320">1.96*T155</f>
        <v>0.25503353204817325</v>
      </c>
      <c r="U156" t="s">
        <v>7</v>
      </c>
      <c r="V156" s="3">
        <f>1.96*V155</f>
        <v>0.20799852447653111</v>
      </c>
      <c r="W156" s="3">
        <f t="shared" ref="W156" si="321">1.96*W155</f>
        <v>0.2533017825109023</v>
      </c>
      <c r="X156" s="2">
        <f>1.96*X155</f>
        <v>3.8304560524439459E-2</v>
      </c>
      <c r="Y156" s="2">
        <f t="shared" ref="Y156" si="322">1.96*Y155</f>
        <v>0.25532886972086277</v>
      </c>
      <c r="Z156" t="s">
        <v>7</v>
      </c>
      <c r="AA156" s="3">
        <f>1.96*AA155</f>
        <v>0.19977306202718911</v>
      </c>
      <c r="AB156" s="3">
        <f t="shared" ref="AB156" si="323">1.96*AB155</f>
        <v>0.26784105196179764</v>
      </c>
      <c r="AC156" s="2">
        <f>1.96*AC155</f>
        <v>2.9336696774004495E-2</v>
      </c>
      <c r="AD156" s="2">
        <f t="shared" ref="AD156" si="324">1.96*AD155</f>
        <v>0.2775126864032163</v>
      </c>
      <c r="AE156" t="s">
        <v>7</v>
      </c>
      <c r="AF156" s="3">
        <f>1.96*AF155</f>
        <v>0.21498157154119069</v>
      </c>
      <c r="AG156" s="3">
        <f t="shared" ref="AG156" si="325">1.96*AG155</f>
        <v>0.30410591379562663</v>
      </c>
      <c r="AH156" s="2">
        <f>1.96*AH155</f>
        <v>3.4794743943704541E-2</v>
      </c>
      <c r="AI156" s="2">
        <f t="shared" ref="AI156" si="326">1.96*AI155</f>
        <v>0.31485030527186864</v>
      </c>
      <c r="AJ156" t="s">
        <v>7</v>
      </c>
      <c r="AK156" s="3">
        <f>1.96*AK155</f>
        <v>0.22647777294803206</v>
      </c>
      <c r="AL156" s="3">
        <f t="shared" ref="AL156" si="327">1.96*AL155</f>
        <v>0.33071468533791465</v>
      </c>
      <c r="AM156" s="2">
        <f>1.96*AM155</f>
        <v>3.7315579050467666E-2</v>
      </c>
      <c r="AN156" s="2">
        <f t="shared" ref="AN156" si="328">1.96*AN155</f>
        <v>0.34187226394735326</v>
      </c>
      <c r="AO156" t="s">
        <v>7</v>
      </c>
      <c r="AP156" s="3">
        <f>1.96*AP155</f>
        <v>0.27205969878858849</v>
      </c>
      <c r="AQ156" s="3">
        <f t="shared" ref="AQ156" si="329">1.96*AQ155</f>
        <v>0.35171309670837203</v>
      </c>
      <c r="AR156" s="2">
        <f>1.96*AR155</f>
        <v>3.744420766534666E-2</v>
      </c>
      <c r="AS156" s="2">
        <f t="shared" ref="AS156" si="330">1.96*AS155</f>
        <v>0.357020507366623</v>
      </c>
      <c r="AT156" t="s">
        <v>7</v>
      </c>
      <c r="AU156" s="3">
        <f>1.96*AU155</f>
        <v>0.3719449159002039</v>
      </c>
      <c r="AV156" s="3">
        <f t="shared" ref="AV156" si="331">1.96*AV155</f>
        <v>0.39559401685331014</v>
      </c>
      <c r="AW156" s="2">
        <f>1.96*AW155</f>
        <v>7.6504112774729877E-2</v>
      </c>
      <c r="AX156" s="2">
        <f t="shared" ref="AX156" si="332">1.96*AX155</f>
        <v>0.69668995563247682</v>
      </c>
    </row>
    <row r="157" spans="1:50">
      <c r="A157" s="12"/>
      <c r="B157" s="10">
        <v>0.2357895898732473</v>
      </c>
      <c r="C157" s="10">
        <v>-1.3249907986750127</v>
      </c>
      <c r="D157" s="10">
        <v>0.17806887652451314</v>
      </c>
      <c r="E157" s="10">
        <v>-1.0022617410971622</v>
      </c>
      <c r="K157" t="s">
        <v>8</v>
      </c>
      <c r="L157" s="4">
        <f>L151-L156</f>
        <v>60.374500059545241</v>
      </c>
      <c r="M157" s="4">
        <f t="shared" ref="M157:O157" si="333">M151-M156</f>
        <v>59.466936983600561</v>
      </c>
      <c r="N157" s="2">
        <f>N151-N156</f>
        <v>0.21475913855257101</v>
      </c>
      <c r="O157" s="2">
        <f t="shared" si="333"/>
        <v>-1.6735695013573708</v>
      </c>
      <c r="P157" t="s">
        <v>8</v>
      </c>
      <c r="Q157" s="4">
        <f>Q151-Q156</f>
        <v>63.245001767813605</v>
      </c>
      <c r="R157" s="4">
        <f t="shared" ref="R157" si="334">R151-R156</f>
        <v>62.435260439530353</v>
      </c>
      <c r="S157" s="2">
        <f>S151-S156</f>
        <v>0.18603347138601364</v>
      </c>
      <c r="T157" s="2">
        <f t="shared" ref="T157" si="335">T151-T156</f>
        <v>-1.446901436394251</v>
      </c>
      <c r="U157" t="s">
        <v>8</v>
      </c>
      <c r="V157" s="4">
        <f>V151-V156</f>
        <v>63.545903914547878</v>
      </c>
      <c r="W157" s="4">
        <f t="shared" ref="W157" si="336">W151-W156</f>
        <v>62.911332363830539</v>
      </c>
      <c r="X157" s="2">
        <f>X151-X156</f>
        <v>0.14454754787221691</v>
      </c>
      <c r="Y157" s="2">
        <f t="shared" ref="Y157" si="337">Y151-Y156</f>
        <v>-1.1790195173823679</v>
      </c>
      <c r="Z157" t="s">
        <v>8</v>
      </c>
      <c r="AA157" s="4">
        <f>AA151-AA156</f>
        <v>63.753397669680126</v>
      </c>
      <c r="AB157" s="4">
        <f t="shared" ref="AB157" si="338">AB151-AB156</f>
        <v>63.202402850477213</v>
      </c>
      <c r="AC157" s="2">
        <f>AC151-AC156</f>
        <v>0.15645516945964894</v>
      </c>
      <c r="AD157" s="2">
        <f t="shared" ref="AD157" si="339">AD151-AD156</f>
        <v>-1.0327439870519524</v>
      </c>
      <c r="AE157" t="s">
        <v>8</v>
      </c>
      <c r="AF157" s="4">
        <f>AF151-AF156</f>
        <v>63.608433062605158</v>
      </c>
      <c r="AG157" s="4">
        <f t="shared" ref="AG157" si="340">AG151-AG156</f>
        <v>63.275406281326298</v>
      </c>
      <c r="AH157" s="2">
        <f>AH151-AH156</f>
        <v>0.12193375512531676</v>
      </c>
      <c r="AI157" s="2">
        <f t="shared" ref="AI157" si="341">AI151-AI156</f>
        <v>-0.69777788184582246</v>
      </c>
      <c r="AJ157" t="s">
        <v>8</v>
      </c>
      <c r="AK157" s="4">
        <f>AK151-AK156</f>
        <v>63.664985641686123</v>
      </c>
      <c r="AL157" s="4">
        <f t="shared" ref="AL157" si="342">AL151-AL156</f>
        <v>63.298797509784031</v>
      </c>
      <c r="AM157" s="2">
        <f>AM151-AM156</f>
        <v>0.1327144745411816</v>
      </c>
      <c r="AN157" s="2">
        <f t="shared" ref="AN157" si="343">AN151-AN156</f>
        <v>-0.75322420069717011</v>
      </c>
      <c r="AO157" t="s">
        <v>8</v>
      </c>
      <c r="AP157" s="4">
        <f>AP151-AP156</f>
        <v>63.556720789016282</v>
      </c>
      <c r="AQ157" s="4">
        <f t="shared" ref="AQ157" si="344">AQ151-AQ156</f>
        <v>63.306091781340427</v>
      </c>
      <c r="AR157" s="2">
        <f>AR151-AR156</f>
        <v>0.13308518699014665</v>
      </c>
      <c r="AS157" s="2">
        <f t="shared" ref="AS157" si="345">AS151-AS156</f>
        <v>-0.62453862164896567</v>
      </c>
      <c r="AT157" t="s">
        <v>8</v>
      </c>
      <c r="AU157" s="4">
        <f>AU151-AU156</f>
        <v>61.707567279221763</v>
      </c>
      <c r="AV157" s="4">
        <f t="shared" ref="AV157" si="346">AV151-AV156</f>
        <v>61.220015739244268</v>
      </c>
      <c r="AW157" s="2">
        <f>AW151-AW156</f>
        <v>0.26600316357807741</v>
      </c>
      <c r="AX157" s="2">
        <f t="shared" ref="AX157" si="347">AX151-AX156</f>
        <v>-1.4211240986334865</v>
      </c>
    </row>
    <row r="158" spans="1:50">
      <c r="A158" s="12"/>
      <c r="B158" s="7">
        <v>0.16043427649543918</v>
      </c>
      <c r="C158" s="7">
        <v>-0.90345365693399038</v>
      </c>
      <c r="D158" s="7">
        <v>6.3950837717012252E-2</v>
      </c>
      <c r="E158" s="7">
        <v>-0.3611073960144453</v>
      </c>
      <c r="K158" t="s">
        <v>9</v>
      </c>
      <c r="L158" s="4">
        <f>L151+L156</f>
        <v>60.949890184357187</v>
      </c>
      <c r="M158" s="4">
        <f t="shared" ref="M158:O158" si="348">M151+M156</f>
        <v>60.121843504204321</v>
      </c>
      <c r="N158" s="2">
        <f>N151+N156</f>
        <v>0.29965151459343387</v>
      </c>
      <c r="O158" s="2">
        <f t="shared" si="348"/>
        <v>-1.1889686468738945</v>
      </c>
      <c r="P158" t="s">
        <v>9</v>
      </c>
      <c r="Q158" s="4">
        <f>Q151+Q156</f>
        <v>63.711583598040036</v>
      </c>
      <c r="R158" s="4">
        <f t="shared" ref="R158" si="349">R151+R156</f>
        <v>63.008641999494017</v>
      </c>
      <c r="S158" s="2">
        <f>S151+S156</f>
        <v>0.26463407891228641</v>
      </c>
      <c r="T158" s="2">
        <f t="shared" ref="T158" si="350">T151+T156</f>
        <v>-0.93683437229790434</v>
      </c>
      <c r="U158" t="s">
        <v>9</v>
      </c>
      <c r="V158" s="4">
        <f>V151+V156</f>
        <v>63.961900963500938</v>
      </c>
      <c r="W158" s="4">
        <f t="shared" ref="W158" si="351">W151+W156</f>
        <v>63.417935928852344</v>
      </c>
      <c r="X158" s="2">
        <f>X151+X156</f>
        <v>0.22115666892109581</v>
      </c>
      <c r="Y158" s="2">
        <f t="shared" ref="Y158" si="352">Y151+Y156</f>
        <v>-0.66836177794064244</v>
      </c>
      <c r="Z158" t="s">
        <v>9</v>
      </c>
      <c r="AA158" s="4">
        <f>AA151+AA156</f>
        <v>64.152943793734508</v>
      </c>
      <c r="AB158" s="4">
        <f t="shared" ref="AB158" si="353">AB151+AB156</f>
        <v>63.738084954400804</v>
      </c>
      <c r="AC158" s="2">
        <f>AC151+AC156</f>
        <v>0.21512856300765792</v>
      </c>
      <c r="AD158" s="2">
        <f t="shared" ref="AD158" si="354">AD151+AD156</f>
        <v>-0.4777186142455197</v>
      </c>
      <c r="AE158" t="s">
        <v>9</v>
      </c>
      <c r="AF158" s="4">
        <f>AF151+AF156</f>
        <v>64.038396205687533</v>
      </c>
      <c r="AG158" s="4">
        <f t="shared" ref="AG158" si="355">AG151+AG156</f>
        <v>63.883618108917545</v>
      </c>
      <c r="AH158" s="2">
        <f>AH151+AH156</f>
        <v>0.19152324301272586</v>
      </c>
      <c r="AI158" s="2">
        <f t="shared" ref="AI158" si="356">AI151+AI156</f>
        <v>-6.8077271302085129E-2</v>
      </c>
      <c r="AJ158" t="s">
        <v>9</v>
      </c>
      <c r="AK158" s="4">
        <f>AK151+AK156</f>
        <v>64.11794118758219</v>
      </c>
      <c r="AL158" s="4">
        <f t="shared" ref="AL158" si="357">AL151+AL156</f>
        <v>63.960226880459864</v>
      </c>
      <c r="AM158" s="2">
        <f>AM151+AM156</f>
        <v>0.20734563264211694</v>
      </c>
      <c r="AN158" s="2">
        <f t="shared" ref="AN158" si="358">AN151+AN156</f>
        <v>-6.9479672802463643E-2</v>
      </c>
      <c r="AO158" t="s">
        <v>9</v>
      </c>
      <c r="AP158" s="4">
        <f>AP151+AP156</f>
        <v>64.100840186593459</v>
      </c>
      <c r="AQ158" s="4">
        <f t="shared" ref="AQ158" si="359">AQ151+AQ156</f>
        <v>64.009517974757173</v>
      </c>
      <c r="AR158" s="2">
        <f>AR151+AR156</f>
        <v>0.20797360232083995</v>
      </c>
      <c r="AS158" s="2">
        <f t="shared" ref="AS158" si="360">AS151+AS156</f>
        <v>8.9502393084280318E-2</v>
      </c>
      <c r="AT158" t="s">
        <v>9</v>
      </c>
      <c r="AU158" s="4">
        <f>AU151+AU156</f>
        <v>62.451457111022165</v>
      </c>
      <c r="AV158" s="4">
        <f t="shared" ref="AV158" si="361">AV151+AV156</f>
        <v>62.011203772950886</v>
      </c>
      <c r="AW158" s="2">
        <f>AW151+AW156</f>
        <v>0.4190113891275371</v>
      </c>
      <c r="AX158" s="2">
        <f t="shared" ref="AX158" si="362">AX151+AX156</f>
        <v>-2.7744187368532791E-2</v>
      </c>
    </row>
    <row r="159" spans="1:50">
      <c r="A159" s="12"/>
      <c r="B159" s="7">
        <v>2.1750885320723508E-2</v>
      </c>
      <c r="C159" s="7">
        <v>-0.1229659384350465</v>
      </c>
      <c r="D159" s="7">
        <v>8.8613803120860091E-2</v>
      </c>
      <c r="E159" s="7">
        <v>-0.50002212487277997</v>
      </c>
      <c r="K159" t="s">
        <v>20</v>
      </c>
      <c r="L159" s="1"/>
      <c r="M159" s="4">
        <f>(L154+M154)/2</f>
        <v>1.0048140649864394</v>
      </c>
      <c r="N159" s="2"/>
      <c r="O159" s="2">
        <f>(N154+O154)/2</f>
        <v>0.46511937594698088</v>
      </c>
      <c r="P159" t="s">
        <v>20</v>
      </c>
      <c r="Q159" s="1"/>
      <c r="R159" s="4">
        <f>(Q154+R154)/2</f>
        <v>0.84936413134808753</v>
      </c>
      <c r="S159" s="2"/>
      <c r="T159" s="2">
        <f>(S154+T154)/2</f>
        <v>0.48077962193366763</v>
      </c>
      <c r="U159" t="s">
        <v>20</v>
      </c>
      <c r="V159" s="1"/>
      <c r="W159" s="4">
        <f>(V154+W154)/2</f>
        <v>0.75351101438940016</v>
      </c>
      <c r="X159" s="2"/>
      <c r="Y159" s="2">
        <f>(X154+Y154)/2</f>
        <v>0.47963554441944956</v>
      </c>
      <c r="Z159" t="s">
        <v>20</v>
      </c>
      <c r="AA159" s="1"/>
      <c r="AB159" s="4">
        <f>(AA154+AB154)/2</f>
        <v>0.76382430281851232</v>
      </c>
      <c r="AC159" s="2"/>
      <c r="AD159" s="2">
        <f>(AC154+AD154)/2</f>
        <v>0.50122314353657704</v>
      </c>
      <c r="AE159" t="s">
        <v>20</v>
      </c>
      <c r="AF159" s="1"/>
      <c r="AG159" s="4">
        <f>(AF154+AG154)/2</f>
        <v>0.84790348436434781</v>
      </c>
      <c r="AH159" s="2"/>
      <c r="AI159" s="2">
        <f>(AH154+AI154)/2</f>
        <v>0.57112772681904023</v>
      </c>
      <c r="AJ159" t="s">
        <v>20</v>
      </c>
      <c r="AK159" s="1"/>
      <c r="AL159" s="4">
        <f>(AK154+AL154)/2</f>
        <v>0.91014605473610632</v>
      </c>
      <c r="AM159" s="2"/>
      <c r="AN159" s="2">
        <f>(AM154+AN154)/2</f>
        <v>0.61938440511204818</v>
      </c>
      <c r="AO159" t="s">
        <v>20</v>
      </c>
      <c r="AP159" s="1"/>
      <c r="AQ159" s="4">
        <f>(AP154+AQ154)/2</f>
        <v>1.0189017105861815</v>
      </c>
      <c r="AR159" s="2"/>
      <c r="AS159" s="2">
        <f>(AR154+AS154)/2</f>
        <v>0.64433841266154246</v>
      </c>
      <c r="AT159" t="s">
        <v>20</v>
      </c>
      <c r="AU159" s="1"/>
      <c r="AV159" s="4">
        <f>(AU154+AV154)/2</f>
        <v>1.2537365161957568</v>
      </c>
      <c r="AW159" s="2"/>
      <c r="AX159" s="2">
        <f>(AW154+AX154)/2</f>
        <v>1.2629738978718106</v>
      </c>
    </row>
    <row r="160" spans="1:50">
      <c r="A160" s="12"/>
      <c r="B160" s="7">
        <v>0.12134303326549663</v>
      </c>
      <c r="C160" s="7">
        <v>-0.68407205019226791</v>
      </c>
      <c r="D160" s="7">
        <v>3.1428364868947824E-2</v>
      </c>
      <c r="E160" s="7">
        <v>0.17794385871255342</v>
      </c>
      <c r="K160" t="s">
        <v>21</v>
      </c>
      <c r="L160" s="1"/>
      <c r="M160" s="2">
        <f>(M151-L151)/M159</f>
        <v>-0.86364722418618256</v>
      </c>
      <c r="N160" s="2"/>
      <c r="O160" s="2">
        <f>(O151-N151)/O159</f>
        <v>-3.630195790598723</v>
      </c>
      <c r="P160" t="s">
        <v>21</v>
      </c>
      <c r="Q160" s="1"/>
      <c r="R160" s="2">
        <f>(R151-Q151)/R159</f>
        <v>-0.89047963706000977</v>
      </c>
      <c r="S160" s="2"/>
      <c r="T160" s="2">
        <f>(T151-S151)/T159</f>
        <v>-2.9477157825353015</v>
      </c>
      <c r="U160" t="s">
        <v>21</v>
      </c>
      <c r="V160" s="1"/>
      <c r="W160" s="2">
        <f>(W151-V151)/W159</f>
        <v>-0.78203009833966908</v>
      </c>
      <c r="X160" s="2"/>
      <c r="Y160" s="2">
        <f>(Y151-X151)/Y159</f>
        <v>-2.307049110377172</v>
      </c>
      <c r="Z160" t="s">
        <v>21</v>
      </c>
      <c r="AA160" s="1"/>
      <c r="AB160" s="2">
        <f>(AB151-AA151)/AB159</f>
        <v>-0.6322485779600201</v>
      </c>
      <c r="AC160" s="2"/>
      <c r="AD160" s="2">
        <f>(AD151-AC151)/AD159</f>
        <v>-1.8774535434310362</v>
      </c>
      <c r="AE160" t="s">
        <v>21</v>
      </c>
      <c r="AF160" s="1"/>
      <c r="AG160" s="2">
        <f>(AG151-AF151)/AG159</f>
        <v>-0.28765354019894351</v>
      </c>
      <c r="AH160" s="2"/>
      <c r="AI160" s="2">
        <f>(AI151-AH151)/AI159</f>
        <v>-0.94489559918347865</v>
      </c>
      <c r="AJ160" t="s">
        <v>21</v>
      </c>
      <c r="AK160" s="1"/>
      <c r="AL160" s="2">
        <f>(AL151-AK151)/AL159</f>
        <v>-0.28781228919149399</v>
      </c>
      <c r="AM160" s="2"/>
      <c r="AN160" s="2">
        <f>(AN151-AM151)/AN159</f>
        <v>-0.93864486342095221</v>
      </c>
      <c r="AO160" t="s">
        <v>21</v>
      </c>
      <c r="AP160" s="1"/>
      <c r="AQ160" s="2">
        <f>(AQ151-AP151)/AQ159</f>
        <v>-0.1678038303201066</v>
      </c>
      <c r="AR160" s="2"/>
      <c r="AS160" s="2">
        <f>(AS151-AR151)/AS159</f>
        <v>-0.67984074878977174</v>
      </c>
      <c r="AT160" t="s">
        <v>21</v>
      </c>
      <c r="AU160" s="1"/>
      <c r="AV160" s="2">
        <f>(AV151-AU151)/AV159</f>
        <v>-0.37001589491228826</v>
      </c>
      <c r="AW160" s="2"/>
      <c r="AX160" s="2">
        <f>(AX151-AW151)/AX159</f>
        <v>-0.84478501190854338</v>
      </c>
    </row>
    <row r="161" spans="1:50">
      <c r="A161" s="12"/>
      <c r="B161" s="7">
        <v>6.7376269545003975E-2</v>
      </c>
      <c r="C161" s="7">
        <v>-0.38041278834481018</v>
      </c>
      <c r="D161" s="7">
        <v>5.4756266519599903E-2</v>
      </c>
      <c r="E161" s="7">
        <v>-0.30926924096491504</v>
      </c>
    </row>
    <row r="162" spans="1:50">
      <c r="A162" s="12"/>
      <c r="B162" s="7">
        <v>0.16574601240227582</v>
      </c>
      <c r="C162" s="7">
        <v>0.94201721617669498</v>
      </c>
      <c r="D162" s="7">
        <v>3.9143662739238956E-3</v>
      </c>
      <c r="E162" s="7">
        <v>-2.2140548199978464E-2</v>
      </c>
      <c r="K162" s="12" t="s">
        <v>22</v>
      </c>
      <c r="L162" s="12"/>
      <c r="M162" s="12"/>
      <c r="N162" s="12"/>
      <c r="O162" s="12"/>
      <c r="P162" s="12" t="s">
        <v>23</v>
      </c>
      <c r="Q162" s="12"/>
      <c r="R162" s="12"/>
      <c r="S162" s="12"/>
      <c r="T162" s="12"/>
      <c r="U162" s="12" t="s">
        <v>24</v>
      </c>
      <c r="V162" s="12"/>
      <c r="W162" s="12"/>
      <c r="X162" s="12"/>
      <c r="Y162" s="12"/>
      <c r="Z162" s="13" t="s">
        <v>25</v>
      </c>
      <c r="AA162" s="13"/>
      <c r="AB162" s="13"/>
      <c r="AC162" s="13"/>
      <c r="AD162" s="13"/>
      <c r="AE162" s="13" t="s">
        <v>26</v>
      </c>
      <c r="AF162" s="13"/>
      <c r="AG162" s="13"/>
      <c r="AH162" s="13"/>
      <c r="AI162" s="13"/>
      <c r="AJ162" s="13" t="s">
        <v>27</v>
      </c>
      <c r="AK162" s="13"/>
      <c r="AL162" s="13"/>
      <c r="AM162" s="13"/>
      <c r="AN162" s="13"/>
      <c r="AO162" s="13" t="s">
        <v>28</v>
      </c>
      <c r="AP162" s="13"/>
      <c r="AQ162" s="13"/>
      <c r="AR162" s="13"/>
      <c r="AS162" s="13"/>
      <c r="AT162" s="13" t="s">
        <v>29</v>
      </c>
      <c r="AU162" s="13"/>
      <c r="AV162" s="13"/>
      <c r="AW162" s="13"/>
      <c r="AX162" s="13"/>
    </row>
    <row r="163" spans="1:50">
      <c r="A163" s="12" t="s">
        <v>42</v>
      </c>
      <c r="B163" s="10">
        <v>0.1213180651489694</v>
      </c>
      <c r="C163" s="10">
        <v>-0.68393177363528224</v>
      </c>
      <c r="D163" s="10">
        <v>0.2538755160888817</v>
      </c>
      <c r="E163" s="10">
        <v>-1.4258978700650766</v>
      </c>
      <c r="K163" s="1"/>
      <c r="L163" s="1" t="s">
        <v>52</v>
      </c>
      <c r="M163" s="1" t="s">
        <v>53</v>
      </c>
      <c r="N163" s="6" t="s">
        <v>32</v>
      </c>
      <c r="O163" s="7" t="s">
        <v>33</v>
      </c>
      <c r="P163" s="1"/>
      <c r="Q163" s="1" t="s">
        <v>52</v>
      </c>
      <c r="R163" s="1" t="s">
        <v>53</v>
      </c>
      <c r="S163" s="6" t="s">
        <v>32</v>
      </c>
      <c r="T163" s="7" t="s">
        <v>33</v>
      </c>
      <c r="U163" s="1"/>
      <c r="V163" s="1" t="s">
        <v>52</v>
      </c>
      <c r="W163" s="1" t="s">
        <v>53</v>
      </c>
      <c r="X163" s="6" t="s">
        <v>32</v>
      </c>
      <c r="Y163" s="7" t="s">
        <v>33</v>
      </c>
      <c r="Z163" s="5"/>
      <c r="AA163" s="1" t="s">
        <v>52</v>
      </c>
      <c r="AB163" s="1" t="s">
        <v>53</v>
      </c>
      <c r="AC163" s="6" t="s">
        <v>32</v>
      </c>
      <c r="AD163" s="7" t="s">
        <v>33</v>
      </c>
      <c r="AE163" s="5"/>
      <c r="AF163" s="1" t="s">
        <v>52</v>
      </c>
      <c r="AG163" s="1" t="s">
        <v>53</v>
      </c>
      <c r="AH163" s="6" t="s">
        <v>32</v>
      </c>
      <c r="AI163" s="7" t="s">
        <v>33</v>
      </c>
      <c r="AJ163" s="5"/>
      <c r="AK163" s="1" t="s">
        <v>52</v>
      </c>
      <c r="AL163" s="1" t="s">
        <v>53</v>
      </c>
      <c r="AM163" s="6" t="s">
        <v>32</v>
      </c>
      <c r="AN163" s="7" t="s">
        <v>33</v>
      </c>
      <c r="AO163" s="5"/>
      <c r="AP163" s="1" t="s">
        <v>52</v>
      </c>
      <c r="AQ163" s="1" t="s">
        <v>53</v>
      </c>
      <c r="AR163" s="6" t="s">
        <v>32</v>
      </c>
      <c r="AS163" s="7" t="s">
        <v>33</v>
      </c>
      <c r="AT163" s="5"/>
      <c r="AU163" s="1" t="s">
        <v>52</v>
      </c>
      <c r="AV163" s="1" t="s">
        <v>53</v>
      </c>
      <c r="AW163" s="6" t="s">
        <v>32</v>
      </c>
      <c r="AX163" s="7" t="s">
        <v>33</v>
      </c>
    </row>
    <row r="164" spans="1:50">
      <c r="A164" s="12"/>
      <c r="B164" s="10">
        <v>0.27840003403672847</v>
      </c>
      <c r="C164" s="10">
        <v>-1.5625642501747652</v>
      </c>
      <c r="D164" s="10">
        <v>0.17287323347234115</v>
      </c>
      <c r="E164" s="10">
        <v>-0.9731603270529674</v>
      </c>
      <c r="K164" s="12" t="s">
        <v>38</v>
      </c>
      <c r="L164" s="1">
        <v>59.35</v>
      </c>
      <c r="M164" s="1">
        <v>58.15</v>
      </c>
      <c r="N164" s="7">
        <f>(STDEV(L164,M164)/(L164+M164)/2)*100</f>
        <v>0.36107580315908894</v>
      </c>
      <c r="O164" s="7">
        <f>(M164-L164)/L164*100</f>
        <v>-2.0219039595619255</v>
      </c>
      <c r="P164" s="12" t="s">
        <v>38</v>
      </c>
      <c r="Q164" s="1">
        <v>62.489999999999995</v>
      </c>
      <c r="R164" s="1">
        <v>60.980000000000004</v>
      </c>
      <c r="S164" s="7">
        <f>(STDEV(Q164,R164)/(Q164+R164)/2)*100</f>
        <v>0.43238488685173732</v>
      </c>
      <c r="T164" s="7">
        <f>(R164-Q164)/Q164*100</f>
        <v>-2.4163866218594832</v>
      </c>
      <c r="U164" s="12" t="s">
        <v>38</v>
      </c>
      <c r="V164" s="1">
        <v>62.96</v>
      </c>
      <c r="W164" s="1">
        <v>61.769999999999996</v>
      </c>
      <c r="X164" s="7">
        <f>(STDEV(V164,W164)/(V164+W164)/2)*100</f>
        <v>0.33731142051310631</v>
      </c>
      <c r="Y164" s="7">
        <f>(W164-V164)/V164*100</f>
        <v>-1.8900889453621423</v>
      </c>
      <c r="Z164" s="13" t="s">
        <v>39</v>
      </c>
      <c r="AA164" s="1">
        <v>63.03</v>
      </c>
      <c r="AB164" s="1">
        <v>62.51</v>
      </c>
      <c r="AC164" s="7">
        <f>(STDEV(AA164,AB164)/(AA164+AB164)/2)*100</f>
        <v>0.14644556564322406</v>
      </c>
      <c r="AD164" s="7">
        <f>(AB164-AA164)/AA164*100</f>
        <v>-0.82500396636522777</v>
      </c>
      <c r="AE164" s="13" t="s">
        <v>39</v>
      </c>
      <c r="AF164" s="1">
        <v>62.69</v>
      </c>
      <c r="AG164" s="1">
        <v>62.68</v>
      </c>
      <c r="AH164" s="7">
        <f>(STDEV(AF164,AG164)/(AF164+AG164)/2)*100</f>
        <v>2.8200796888665823E-3</v>
      </c>
      <c r="AI164" s="7">
        <f>(AG164-AF164)/AF164*100</f>
        <v>-1.5951507417447774E-2</v>
      </c>
      <c r="AJ164" s="13" t="s">
        <v>39</v>
      </c>
      <c r="AK164" s="1">
        <v>62.92</v>
      </c>
      <c r="AL164" s="1">
        <v>62.209999999999994</v>
      </c>
      <c r="AM164" s="7">
        <f>(STDEV(AK164,AL164)/(AK164+AL164)/2)*100</f>
        <v>0.20060969177753313</v>
      </c>
      <c r="AN164" s="7">
        <f>(AL164-AK164)/AK164*100</f>
        <v>-1.1284170375079592</v>
      </c>
      <c r="AO164" s="13" t="s">
        <v>39</v>
      </c>
      <c r="AP164" s="1">
        <v>63.18</v>
      </c>
      <c r="AQ164" s="1">
        <v>62.84</v>
      </c>
      <c r="AR164" s="7">
        <f>(STDEV(AP164,AQ164)/(AP164+AQ164)/2)*100</f>
        <v>9.5388154897406568E-2</v>
      </c>
      <c r="AS164" s="7">
        <f>(AQ164-AP164)/AP164*100</f>
        <v>-0.53814498258942112</v>
      </c>
      <c r="AT164" s="13" t="s">
        <v>39</v>
      </c>
      <c r="AU164" s="1">
        <v>63.62</v>
      </c>
      <c r="AV164" s="1">
        <v>61.54</v>
      </c>
      <c r="AW164" s="7">
        <f>(STDEV(AU164,AV164)/(AU164+AV164)/2)*100</f>
        <v>0.58756076416907066</v>
      </c>
      <c r="AX164" s="7">
        <f>(AV164-AU164)/AU164*100</f>
        <v>-3.2694121345488818</v>
      </c>
    </row>
    <row r="165" spans="1:50">
      <c r="A165" s="12"/>
      <c r="B165" s="10">
        <v>0.17077767525727761</v>
      </c>
      <c r="C165" s="10">
        <v>-0.96142044757188805</v>
      </c>
      <c r="D165" s="10">
        <v>9.5527231900020992E-2</v>
      </c>
      <c r="E165" s="10">
        <v>-0.5389274897559273</v>
      </c>
      <c r="K165" s="12"/>
      <c r="L165" s="1">
        <v>59.980000000000004</v>
      </c>
      <c r="M165" s="1">
        <v>58.64</v>
      </c>
      <c r="N165" s="7">
        <f t="shared" ref="N165:N203" si="363">(STDEV(L165,M165)/(L165+M165)/2)*100</f>
        <v>0.39939432085229143</v>
      </c>
      <c r="O165" s="7">
        <f t="shared" ref="O165:O203" si="364">(M165-L165)/L165*100</f>
        <v>-2.234078026008675</v>
      </c>
      <c r="P165" s="12"/>
      <c r="Q165" s="1">
        <v>62.39</v>
      </c>
      <c r="R165" s="1">
        <v>61.84</v>
      </c>
      <c r="S165" s="7">
        <f t="shared" ref="S165:S203" si="365">(STDEV(Q165,R165)/(Q165+R165)/2)*100</f>
        <v>0.15652770250849196</v>
      </c>
      <c r="T165" s="7">
        <f t="shared" ref="T165:T203" si="366">(R165-Q165)/Q165*100</f>
        <v>-0.88155153069401693</v>
      </c>
      <c r="U165" s="12"/>
      <c r="V165" s="1">
        <v>63.18</v>
      </c>
      <c r="W165" s="1">
        <v>62.6</v>
      </c>
      <c r="X165" s="7">
        <f t="shared" ref="X165:X203" si="367">(STDEV(V165,W165)/(V165+W165)/2)*100</f>
        <v>0.1630314569439483</v>
      </c>
      <c r="Y165" s="7">
        <f t="shared" ref="Y165:Y203" si="368">(W165-V165)/V165*100</f>
        <v>-0.91801202912313762</v>
      </c>
      <c r="Z165" s="13"/>
      <c r="AA165" s="1">
        <v>63.35</v>
      </c>
      <c r="AB165" s="1">
        <v>62.82</v>
      </c>
      <c r="AC165" s="7">
        <f t="shared" ref="AC165:AC203" si="369">(STDEV(AA165,AB165)/(AA165+AB165)/2)*100</f>
        <v>0.14851652295667392</v>
      </c>
      <c r="AD165" s="7">
        <f t="shared" ref="AD165:AD203" si="370">(AB165-AA165)/AA165*100</f>
        <v>-0.83662194159431902</v>
      </c>
      <c r="AE165" s="13"/>
      <c r="AF165" s="1">
        <v>63.55</v>
      </c>
      <c r="AG165" s="1">
        <v>62.59</v>
      </c>
      <c r="AH165" s="7">
        <f t="shared" ref="AH165:AH203" si="371">(STDEV(AF165,AG165)/(AF165+AG165)/2)*100</f>
        <v>0.26907503961434959</v>
      </c>
      <c r="AI165" s="7">
        <f t="shared" ref="AI165:AI203" si="372">(AG165-AF165)/AF165*100</f>
        <v>-1.5106215578284719</v>
      </c>
      <c r="AJ165" s="13"/>
      <c r="AK165" s="1">
        <v>63.57</v>
      </c>
      <c r="AL165" s="1">
        <v>62.68</v>
      </c>
      <c r="AM165" s="7">
        <f t="shared" ref="AM165:AM203" si="373">(STDEV(AK165,AL165)/(AK165+AL165)/2)*100</f>
        <v>0.24923763772515947</v>
      </c>
      <c r="AN165" s="7">
        <f t="shared" ref="AN165:AN203" si="374">(AL165-AK165)/AK165*100</f>
        <v>-1.4000314613811555</v>
      </c>
      <c r="AO165" s="13"/>
      <c r="AP165" s="1">
        <v>64.14</v>
      </c>
      <c r="AQ165" s="1">
        <v>63.099999999999994</v>
      </c>
      <c r="AR165" s="7">
        <f t="shared" ref="AR165:AR203" si="375">(STDEV(AP165,AQ165)/(AP165+AQ165)/2)*100</f>
        <v>0.28897793635413938</v>
      </c>
      <c r="AS165" s="7">
        <f t="shared" ref="AS165:AS203" si="376">(AQ165-AP165)/AP165*100</f>
        <v>-1.6214530714063085</v>
      </c>
      <c r="AT165" s="13"/>
      <c r="AU165" s="1">
        <v>62.76</v>
      </c>
      <c r="AV165" s="1">
        <v>61.19</v>
      </c>
      <c r="AW165" s="7">
        <f t="shared" ref="AW165:AW203" si="377">(STDEV(AU165,AV165)/(AU165+AV165)/2)*100</f>
        <v>0.44782478679422338</v>
      </c>
      <c r="AX165" s="7">
        <f t="shared" ref="AX165:AX203" si="378">(AV165-AU165)/AU165*100</f>
        <v>-2.501593371574252</v>
      </c>
    </row>
    <row r="166" spans="1:50">
      <c r="A166" s="12"/>
      <c r="B166" s="7">
        <v>0.1127889672998062</v>
      </c>
      <c r="C166" s="7">
        <v>-0.63600180542447293</v>
      </c>
      <c r="D166" s="7">
        <v>1.9755559251766502E-2</v>
      </c>
      <c r="E166" s="7">
        <v>-0.11169190903812197</v>
      </c>
      <c r="K166" s="12"/>
      <c r="L166" s="1">
        <v>59.879999999999995</v>
      </c>
      <c r="M166" s="1">
        <v>59.03</v>
      </c>
      <c r="N166" s="7">
        <f t="shared" si="363"/>
        <v>0.25272927592656697</v>
      </c>
      <c r="O166" s="7">
        <f t="shared" si="364"/>
        <v>-1.4195056780227027</v>
      </c>
      <c r="P166" s="12"/>
      <c r="Q166" s="1">
        <v>63.09</v>
      </c>
      <c r="R166" s="1">
        <v>62.32</v>
      </c>
      <c r="S166" s="7">
        <f t="shared" si="365"/>
        <v>0.21707687645069923</v>
      </c>
      <c r="T166" s="7">
        <f t="shared" si="366"/>
        <v>-1.2204786812490143</v>
      </c>
      <c r="U166" s="12"/>
      <c r="V166" s="1">
        <v>63.57</v>
      </c>
      <c r="W166" s="1">
        <v>62.82</v>
      </c>
      <c r="X166" s="7">
        <f t="shared" si="367"/>
        <v>0.20979906871188805</v>
      </c>
      <c r="Y166" s="7">
        <f t="shared" si="368"/>
        <v>-1.1798017932987257</v>
      </c>
      <c r="Z166" s="13"/>
      <c r="AA166" s="1">
        <v>63.6</v>
      </c>
      <c r="AB166" s="1">
        <v>63.05</v>
      </c>
      <c r="AC166" s="7">
        <f t="shared" si="369"/>
        <v>0.15353680602155709</v>
      </c>
      <c r="AD166" s="7">
        <f t="shared" si="370"/>
        <v>-0.86477987421384328</v>
      </c>
      <c r="AE166" s="13"/>
      <c r="AF166" s="1">
        <v>63.22</v>
      </c>
      <c r="AG166" s="1">
        <v>63</v>
      </c>
      <c r="AH166" s="7">
        <f t="shared" si="371"/>
        <v>6.1623947021486158E-2</v>
      </c>
      <c r="AI166" s="7">
        <f t="shared" si="372"/>
        <v>-0.34799114204365528</v>
      </c>
      <c r="AJ166" s="13"/>
      <c r="AK166" s="1">
        <v>63.129999999999995</v>
      </c>
      <c r="AL166" s="1">
        <v>62.97</v>
      </c>
      <c r="AM166" s="7">
        <f t="shared" si="373"/>
        <v>4.4860065420239965E-2</v>
      </c>
      <c r="AN166" s="7">
        <f t="shared" si="374"/>
        <v>-0.25344527166164521</v>
      </c>
      <c r="AO166" s="13"/>
      <c r="AP166" s="1">
        <v>63.349999999999994</v>
      </c>
      <c r="AQ166" s="1">
        <v>62.95</v>
      </c>
      <c r="AR166" s="7">
        <f t="shared" si="375"/>
        <v>0.11197257025915001</v>
      </c>
      <c r="AS166" s="7">
        <f t="shared" si="376"/>
        <v>-0.63141278610890528</v>
      </c>
      <c r="AT166" s="13"/>
      <c r="AU166" s="1">
        <v>61.349999999999994</v>
      </c>
      <c r="AV166" s="1">
        <v>61.08</v>
      </c>
      <c r="AW166" s="7">
        <f t="shared" si="377"/>
        <v>7.7970608070066574E-2</v>
      </c>
      <c r="AX166" s="7">
        <f t="shared" si="378"/>
        <v>-0.44009779951099604</v>
      </c>
    </row>
    <row r="167" spans="1:50">
      <c r="A167" s="12"/>
      <c r="B167" s="7">
        <v>0.20500870376187036</v>
      </c>
      <c r="C167" s="7">
        <v>-1.1530185538548881</v>
      </c>
      <c r="D167" s="7">
        <v>0.18281427400242611</v>
      </c>
      <c r="E167" s="7">
        <v>-1.0288338411268656</v>
      </c>
      <c r="K167" s="12"/>
      <c r="L167" s="1">
        <v>61.59</v>
      </c>
      <c r="M167" s="1">
        <v>60.71</v>
      </c>
      <c r="N167" s="7">
        <f t="shared" si="363"/>
        <v>0.25439655251192295</v>
      </c>
      <c r="O167" s="7">
        <f t="shared" si="364"/>
        <v>-1.4288033771716229</v>
      </c>
      <c r="P167" s="12"/>
      <c r="Q167" s="1">
        <v>64.149999999999991</v>
      </c>
      <c r="R167" s="1">
        <v>63.51</v>
      </c>
      <c r="S167" s="7">
        <f t="shared" si="365"/>
        <v>0.17724750899239614</v>
      </c>
      <c r="T167" s="7">
        <f t="shared" si="366"/>
        <v>-0.99766173031955352</v>
      </c>
      <c r="U167" s="12"/>
      <c r="V167" s="1">
        <v>63.89</v>
      </c>
      <c r="W167" s="1">
        <v>63.459999999999994</v>
      </c>
      <c r="X167" s="7">
        <f t="shared" si="367"/>
        <v>0.11937805885756586</v>
      </c>
      <c r="Y167" s="7">
        <f t="shared" si="368"/>
        <v>-0.67303177336047404</v>
      </c>
      <c r="Z167" s="13"/>
      <c r="AA167" s="1">
        <v>63.92</v>
      </c>
      <c r="AB167" s="1">
        <v>63.45</v>
      </c>
      <c r="AC167" s="7">
        <f t="shared" si="369"/>
        <v>0.13046250575397525</v>
      </c>
      <c r="AD167" s="7">
        <f t="shared" si="370"/>
        <v>-0.73529411764705699</v>
      </c>
      <c r="AE167" s="13"/>
      <c r="AF167" s="1">
        <v>63.57</v>
      </c>
      <c r="AG167" s="1">
        <v>63.08</v>
      </c>
      <c r="AH167" s="7">
        <f t="shared" si="371"/>
        <v>0.13678733627375037</v>
      </c>
      <c r="AI167" s="7">
        <f t="shared" si="372"/>
        <v>-0.77080383828850396</v>
      </c>
      <c r="AJ167" s="13"/>
      <c r="AK167" s="1">
        <v>63.05</v>
      </c>
      <c r="AL167" s="1">
        <v>63.08</v>
      </c>
      <c r="AM167" s="7">
        <f t="shared" si="373"/>
        <v>8.4092616489325409E-3</v>
      </c>
      <c r="AN167" s="7">
        <f t="shared" si="374"/>
        <v>4.7581284694688558E-2</v>
      </c>
      <c r="AO167" s="13"/>
      <c r="AP167" s="1">
        <v>63.05</v>
      </c>
      <c r="AQ167" s="1">
        <v>63.36</v>
      </c>
      <c r="AR167" s="7">
        <f t="shared" si="375"/>
        <v>8.6703228450214123E-2</v>
      </c>
      <c r="AS167" s="7">
        <f t="shared" si="376"/>
        <v>0.49167327517843346</v>
      </c>
      <c r="AT167" s="13"/>
      <c r="AU167" s="1">
        <v>61.760000000000005</v>
      </c>
      <c r="AV167" s="1">
        <v>62.65</v>
      </c>
      <c r="AW167" s="7">
        <f t="shared" si="377"/>
        <v>0.25292381450688156</v>
      </c>
      <c r="AX167" s="7">
        <f t="shared" si="378"/>
        <v>1.4410621761657925</v>
      </c>
    </row>
    <row r="168" spans="1:50">
      <c r="A168" s="12"/>
      <c r="B168" s="7">
        <v>9.1498951776635085E-2</v>
      </c>
      <c r="C168" s="7">
        <v>-0.51626016260165319</v>
      </c>
      <c r="D168" s="7">
        <v>1.8010072830382359E-2</v>
      </c>
      <c r="E168" s="7">
        <v>-0.10182848541197068</v>
      </c>
      <c r="K168" s="12"/>
      <c r="L168" s="1">
        <v>61.96</v>
      </c>
      <c r="M168" s="1">
        <v>60.91</v>
      </c>
      <c r="N168" s="7">
        <f t="shared" si="363"/>
        <v>0.30213319778867009</v>
      </c>
      <c r="O168" s="7">
        <f t="shared" si="364"/>
        <v>-1.6946417043253781</v>
      </c>
      <c r="P168" s="12"/>
      <c r="Q168" s="1">
        <v>64.069999999999993</v>
      </c>
      <c r="R168" s="1">
        <v>63.41</v>
      </c>
      <c r="S168" s="7">
        <f t="shared" si="365"/>
        <v>0.18304458565387471</v>
      </c>
      <c r="T168" s="7">
        <f t="shared" si="366"/>
        <v>-1.0301233026377348</v>
      </c>
      <c r="U168" s="12"/>
      <c r="V168" s="1">
        <v>64.19</v>
      </c>
      <c r="W168" s="1">
        <v>63.39</v>
      </c>
      <c r="X168" s="7">
        <f t="shared" si="367"/>
        <v>0.22169831672254114</v>
      </c>
      <c r="Y168" s="7">
        <f t="shared" si="368"/>
        <v>-1.2463000467362473</v>
      </c>
      <c r="Z168" s="13"/>
      <c r="AA168" s="1">
        <v>64.48</v>
      </c>
      <c r="AB168" s="1">
        <v>63.260000000000005</v>
      </c>
      <c r="AC168" s="7">
        <f t="shared" si="369"/>
        <v>0.33766646040691523</v>
      </c>
      <c r="AD168" s="7">
        <f t="shared" si="370"/>
        <v>-1.8920595533498741</v>
      </c>
      <c r="AE168" s="13"/>
      <c r="AF168" s="1">
        <v>63.04</v>
      </c>
      <c r="AG168" s="1">
        <v>63.47</v>
      </c>
      <c r="AH168" s="7">
        <f t="shared" si="371"/>
        <v>0.12017070425666559</v>
      </c>
      <c r="AI168" s="7">
        <f t="shared" si="372"/>
        <v>0.68210659898477111</v>
      </c>
      <c r="AJ168" s="13"/>
      <c r="AK168" s="1">
        <v>63.59</v>
      </c>
      <c r="AL168" s="1">
        <v>63.349999999999994</v>
      </c>
      <c r="AM168" s="7">
        <f t="shared" si="373"/>
        <v>6.6844819396871688E-2</v>
      </c>
      <c r="AN168" s="7">
        <f t="shared" si="374"/>
        <v>-0.37741783299262316</v>
      </c>
      <c r="AO168" s="13"/>
      <c r="AP168" s="1">
        <v>64.09</v>
      </c>
      <c r="AQ168" s="1">
        <v>63.72</v>
      </c>
      <c r="AR168" s="7">
        <f t="shared" si="375"/>
        <v>0.10235095416595953</v>
      </c>
      <c r="AS168" s="7">
        <f t="shared" si="376"/>
        <v>-0.5773131533780691</v>
      </c>
      <c r="AT168" s="13"/>
      <c r="AU168" s="1">
        <v>63.510000000000005</v>
      </c>
      <c r="AV168" s="1">
        <v>62.900000000000006</v>
      </c>
      <c r="AW168" s="7">
        <f t="shared" si="377"/>
        <v>0.17060957856332312</v>
      </c>
      <c r="AX168" s="7">
        <f t="shared" si="378"/>
        <v>-0.96047866477719945</v>
      </c>
    </row>
    <row r="169" spans="1:50">
      <c r="A169" s="12"/>
      <c r="B169" s="7">
        <v>0.13582646197387468</v>
      </c>
      <c r="C169" s="7">
        <v>0.77131369492081536</v>
      </c>
      <c r="D169" s="7">
        <v>5.7084019006280566E-2</v>
      </c>
      <c r="E169" s="7">
        <v>0.3234381922906594</v>
      </c>
      <c r="K169" s="12"/>
      <c r="L169" s="1">
        <v>61.04</v>
      </c>
      <c r="M169" s="1">
        <v>60.120000000000005</v>
      </c>
      <c r="N169" s="7">
        <f t="shared" si="363"/>
        <v>0.26846246231909043</v>
      </c>
      <c r="O169" s="7">
        <f t="shared" si="364"/>
        <v>-1.5072083879423241</v>
      </c>
      <c r="P169" s="12"/>
      <c r="Q169" s="1">
        <v>64.31</v>
      </c>
      <c r="R169" s="1">
        <v>63.480000000000004</v>
      </c>
      <c r="S169" s="7">
        <f t="shared" si="365"/>
        <v>0.22963402002693215</v>
      </c>
      <c r="T169" s="7">
        <f t="shared" si="366"/>
        <v>-1.290623542217382</v>
      </c>
      <c r="U169" s="12"/>
      <c r="V169" s="1">
        <v>64.39</v>
      </c>
      <c r="W169" s="1">
        <v>64.22</v>
      </c>
      <c r="X169" s="7">
        <f t="shared" si="367"/>
        <v>4.6733594899974445E-2</v>
      </c>
      <c r="Y169" s="7">
        <f t="shared" si="368"/>
        <v>-0.2640161515763344</v>
      </c>
      <c r="Z169" s="13"/>
      <c r="AA169" s="1">
        <v>64.289999999999992</v>
      </c>
      <c r="AB169" s="1">
        <v>64.47999999999999</v>
      </c>
      <c r="AC169" s="7">
        <f t="shared" si="369"/>
        <v>5.2166765716177073E-2</v>
      </c>
      <c r="AD169" s="7">
        <f t="shared" si="370"/>
        <v>0.29553585316534103</v>
      </c>
      <c r="AE169" s="13"/>
      <c r="AF169" s="1">
        <v>63.83</v>
      </c>
      <c r="AG169" s="1">
        <v>64.37</v>
      </c>
      <c r="AH169" s="7">
        <f t="shared" si="371"/>
        <v>0.1489226450236896</v>
      </c>
      <c r="AI169" s="7">
        <f t="shared" si="372"/>
        <v>0.84599718000940971</v>
      </c>
      <c r="AJ169" s="13"/>
      <c r="AK169" s="1">
        <v>63.92</v>
      </c>
      <c r="AL169" s="1">
        <v>64.37</v>
      </c>
      <c r="AM169" s="7">
        <f t="shared" si="373"/>
        <v>0.12401514207418675</v>
      </c>
      <c r="AN169" s="7">
        <f t="shared" si="374"/>
        <v>0.70400500625782669</v>
      </c>
      <c r="AO169" s="13"/>
      <c r="AP169" s="1">
        <v>63.93</v>
      </c>
      <c r="AQ169" s="1">
        <v>64.39</v>
      </c>
      <c r="AR169" s="7">
        <f t="shared" si="375"/>
        <v>0.12674139625382344</v>
      </c>
      <c r="AS169" s="7">
        <f t="shared" si="376"/>
        <v>0.71953699358673684</v>
      </c>
      <c r="AT169" s="13"/>
      <c r="AU169" s="1">
        <v>63.81</v>
      </c>
      <c r="AV169" s="1">
        <v>60.629999999999995</v>
      </c>
      <c r="AW169" s="7">
        <f t="shared" si="377"/>
        <v>0.90348744944279413</v>
      </c>
      <c r="AX169" s="7">
        <f t="shared" si="378"/>
        <v>-4.9835448989186748</v>
      </c>
    </row>
    <row r="170" spans="1:50">
      <c r="A170" s="12"/>
      <c r="B170" s="7">
        <v>0.31372270116427814</v>
      </c>
      <c r="C170" s="7">
        <v>1.7905720898128326</v>
      </c>
      <c r="D170" s="7">
        <v>3.2024056145640349E-2</v>
      </c>
      <c r="E170" s="7">
        <v>0.18131965328144198</v>
      </c>
      <c r="K170" s="12"/>
      <c r="L170" s="1">
        <v>61.51</v>
      </c>
      <c r="M170" s="1">
        <v>60.18</v>
      </c>
      <c r="N170" s="7">
        <f t="shared" si="363"/>
        <v>0.38641302447945891</v>
      </c>
      <c r="O170" s="7">
        <f t="shared" si="364"/>
        <v>-2.1622500406437952</v>
      </c>
      <c r="P170" s="12"/>
      <c r="Q170" s="1">
        <v>64.05</v>
      </c>
      <c r="R170" s="1">
        <v>63.62</v>
      </c>
      <c r="S170" s="7">
        <f t="shared" si="365"/>
        <v>0.11907884229271375</v>
      </c>
      <c r="T170" s="7">
        <f t="shared" si="366"/>
        <v>-0.67135050741608071</v>
      </c>
      <c r="U170" s="12"/>
      <c r="V170" s="1">
        <v>63.64</v>
      </c>
      <c r="W170" s="1">
        <v>63.849999999999994</v>
      </c>
      <c r="X170" s="7">
        <f t="shared" si="367"/>
        <v>5.8236890755812433E-2</v>
      </c>
      <c r="Y170" s="7">
        <f t="shared" si="368"/>
        <v>0.32998114393462247</v>
      </c>
      <c r="Z170" s="13"/>
      <c r="AA170" s="1">
        <v>63.55</v>
      </c>
      <c r="AB170" s="1">
        <v>64.039999999999992</v>
      </c>
      <c r="AC170" s="7">
        <f t="shared" si="369"/>
        <v>0.13577957629179588</v>
      </c>
      <c r="AD170" s="7">
        <f t="shared" si="370"/>
        <v>0.77104642014161284</v>
      </c>
      <c r="AE170" s="13"/>
      <c r="AF170" s="1">
        <v>63.57</v>
      </c>
      <c r="AG170" s="1">
        <v>63.8</v>
      </c>
      <c r="AH170" s="7">
        <f t="shared" si="371"/>
        <v>6.3843353879604187E-2</v>
      </c>
      <c r="AI170" s="7">
        <f t="shared" si="372"/>
        <v>0.36180588327827101</v>
      </c>
      <c r="AJ170" s="13"/>
      <c r="AK170" s="1">
        <v>64.14</v>
      </c>
      <c r="AL170" s="1">
        <v>64.44</v>
      </c>
      <c r="AM170" s="7">
        <f t="shared" si="373"/>
        <v>8.2490291785644071E-2</v>
      </c>
      <c r="AN170" s="7">
        <f t="shared" si="374"/>
        <v>0.46772684752104327</v>
      </c>
      <c r="AO170" s="13"/>
      <c r="AP170" s="1">
        <v>64.069999999999993</v>
      </c>
      <c r="AQ170" s="1">
        <v>64.31</v>
      </c>
      <c r="AR170" s="7">
        <f t="shared" si="375"/>
        <v>6.6095041083026107E-2</v>
      </c>
      <c r="AS170" s="7">
        <f t="shared" si="376"/>
        <v>0.3745902918682833</v>
      </c>
      <c r="AT170" s="13"/>
      <c r="AU170" s="1">
        <v>63.17</v>
      </c>
      <c r="AV170" s="1">
        <v>62.26</v>
      </c>
      <c r="AW170" s="7">
        <f t="shared" si="377"/>
        <v>0.25650449289634097</v>
      </c>
      <c r="AX170" s="7">
        <f t="shared" si="378"/>
        <v>-1.4405572265315871</v>
      </c>
    </row>
    <row r="171" spans="1:50">
      <c r="A171" s="12" t="s">
        <v>44</v>
      </c>
      <c r="B171" s="10">
        <v>0.44567734493897954</v>
      </c>
      <c r="C171" s="10">
        <v>-2.4897468826380509</v>
      </c>
      <c r="D171" s="10">
        <v>0.14042561099570516</v>
      </c>
      <c r="E171" s="10">
        <v>-0.79122459989211436</v>
      </c>
      <c r="K171" s="12"/>
      <c r="L171" s="1">
        <v>61.129999999999995</v>
      </c>
      <c r="M171" s="1">
        <v>61.1</v>
      </c>
      <c r="N171" s="7">
        <f t="shared" si="363"/>
        <v>8.6775764687851628E-3</v>
      </c>
      <c r="O171" s="7">
        <f t="shared" si="364"/>
        <v>-4.9075740225738643E-2</v>
      </c>
      <c r="P171" s="12"/>
      <c r="Q171" s="1">
        <v>63.709999999999994</v>
      </c>
      <c r="R171" s="1">
        <v>63.78</v>
      </c>
      <c r="S171" s="7">
        <f t="shared" si="365"/>
        <v>1.9412296918606773E-2</v>
      </c>
      <c r="T171" s="7">
        <f t="shared" si="366"/>
        <v>0.10987286140324501</v>
      </c>
      <c r="U171" s="12"/>
      <c r="V171" s="1">
        <v>64.25</v>
      </c>
      <c r="W171" s="1">
        <v>64.13</v>
      </c>
      <c r="X171" s="7">
        <f t="shared" si="367"/>
        <v>3.3047520541513054E-2</v>
      </c>
      <c r="Y171" s="7">
        <f t="shared" si="368"/>
        <v>-0.18677042801557128</v>
      </c>
      <c r="Z171" s="13"/>
      <c r="AA171" s="1">
        <v>64.949999999999989</v>
      </c>
      <c r="AB171" s="1">
        <v>65.52000000000001</v>
      </c>
      <c r="AC171" s="7">
        <f t="shared" si="369"/>
        <v>0.15446112718492655</v>
      </c>
      <c r="AD171" s="7">
        <f t="shared" si="370"/>
        <v>0.87759815242497563</v>
      </c>
      <c r="AE171" s="13"/>
      <c r="AF171" s="1">
        <v>64.210000000000008</v>
      </c>
      <c r="AG171" s="1">
        <v>65.650000000000006</v>
      </c>
      <c r="AH171" s="7">
        <f t="shared" si="371"/>
        <v>0.3920505794350172</v>
      </c>
      <c r="AI171" s="7">
        <f t="shared" si="372"/>
        <v>2.2426413331256776</v>
      </c>
      <c r="AJ171" s="13"/>
      <c r="AK171" s="1">
        <v>64.72999999999999</v>
      </c>
      <c r="AL171" s="1">
        <v>66.41</v>
      </c>
      <c r="AM171" s="7">
        <f t="shared" si="373"/>
        <v>0.45292793670634618</v>
      </c>
      <c r="AN171" s="7">
        <f t="shared" si="374"/>
        <v>2.5953962613934913</v>
      </c>
      <c r="AO171" s="13"/>
      <c r="AP171" s="1">
        <v>65.62</v>
      </c>
      <c r="AQ171" s="1">
        <v>67.27</v>
      </c>
      <c r="AR171" s="7">
        <f t="shared" si="375"/>
        <v>0.43898193579569478</v>
      </c>
      <c r="AS171" s="7">
        <f t="shared" si="376"/>
        <v>2.5144772935080639</v>
      </c>
      <c r="AT171" s="13"/>
      <c r="AU171" s="1">
        <v>62.06</v>
      </c>
      <c r="AV171" s="1">
        <v>64.77000000000001</v>
      </c>
      <c r="AW171" s="7">
        <f t="shared" si="377"/>
        <v>0.75544404991545733</v>
      </c>
      <c r="AX171" s="7">
        <f t="shared" si="378"/>
        <v>4.3667418627135159</v>
      </c>
    </row>
    <row r="172" spans="1:50">
      <c r="A172" s="12"/>
      <c r="B172" s="10">
        <v>0.15261933946323988</v>
      </c>
      <c r="C172" s="10">
        <v>-0.85963455149501378</v>
      </c>
      <c r="D172" s="10">
        <v>0.28917273543041339</v>
      </c>
      <c r="E172" s="10">
        <v>-1.6225372202906243</v>
      </c>
      <c r="K172" s="12" t="s">
        <v>40</v>
      </c>
      <c r="L172" s="1">
        <v>56.19</v>
      </c>
      <c r="M172" s="1">
        <v>55.620000000000005</v>
      </c>
      <c r="N172" s="7">
        <f t="shared" si="363"/>
        <v>0.18023918490131799</v>
      </c>
      <c r="O172" s="7">
        <f t="shared" si="364"/>
        <v>-1.0144153764014829</v>
      </c>
      <c r="P172" s="12" t="s">
        <v>40</v>
      </c>
      <c r="Q172" s="1">
        <v>58.540000000000006</v>
      </c>
      <c r="R172" s="1">
        <v>57.74</v>
      </c>
      <c r="S172" s="7">
        <f t="shared" si="365"/>
        <v>0.24324278678587935</v>
      </c>
      <c r="T172" s="7">
        <f t="shared" si="366"/>
        <v>-1.3665869490946434</v>
      </c>
      <c r="U172" s="12" t="s">
        <v>40</v>
      </c>
      <c r="V172" s="1">
        <v>59.07</v>
      </c>
      <c r="W172" s="1">
        <v>57.879999999999995</v>
      </c>
      <c r="X172" s="7">
        <f t="shared" si="367"/>
        <v>0.35975077794441856</v>
      </c>
      <c r="Y172" s="7">
        <f t="shared" si="368"/>
        <v>-2.0145589977992295</v>
      </c>
      <c r="Z172" s="13" t="s">
        <v>41</v>
      </c>
      <c r="AA172" s="1">
        <v>59</v>
      </c>
      <c r="AB172" s="1">
        <v>57.68</v>
      </c>
      <c r="AC172" s="7">
        <f t="shared" si="369"/>
        <v>0.3999746962488186</v>
      </c>
      <c r="AD172" s="7">
        <f t="shared" si="370"/>
        <v>-2.2372881355932206</v>
      </c>
      <c r="AE172" s="13" t="s">
        <v>41</v>
      </c>
      <c r="AF172" s="1">
        <v>58.44</v>
      </c>
      <c r="AG172" s="1">
        <v>57.5</v>
      </c>
      <c r="AH172" s="7">
        <f t="shared" si="371"/>
        <v>0.28664842777098204</v>
      </c>
      <c r="AI172" s="7">
        <f t="shared" si="372"/>
        <v>-1.6084873374401059</v>
      </c>
      <c r="AJ172" s="13" t="s">
        <v>41</v>
      </c>
      <c r="AK172" s="1">
        <v>58.02</v>
      </c>
      <c r="AL172" s="1">
        <v>57.27</v>
      </c>
      <c r="AM172" s="7">
        <f t="shared" si="373"/>
        <v>0.22999830249367273</v>
      </c>
      <c r="AN172" s="7">
        <f t="shared" si="374"/>
        <v>-1.2926577042399172</v>
      </c>
      <c r="AO172" s="13" t="s">
        <v>41</v>
      </c>
      <c r="AP172" s="1">
        <v>58.31</v>
      </c>
      <c r="AQ172" s="1">
        <v>57.680000000000007</v>
      </c>
      <c r="AR172" s="7">
        <f t="shared" si="375"/>
        <v>0.19203262011704528</v>
      </c>
      <c r="AS172" s="7">
        <f t="shared" si="376"/>
        <v>-1.0804321728691397</v>
      </c>
      <c r="AT172" s="13" t="s">
        <v>41</v>
      </c>
      <c r="AU172" s="1">
        <v>58.13</v>
      </c>
      <c r="AV172" s="1">
        <v>57.900000000000006</v>
      </c>
      <c r="AW172" s="7">
        <f t="shared" si="377"/>
        <v>7.0082978399079426E-2</v>
      </c>
      <c r="AX172" s="7">
        <f t="shared" si="378"/>
        <v>-0.39566488904179747</v>
      </c>
    </row>
    <row r="173" spans="1:50">
      <c r="A173" s="12"/>
      <c r="B173" s="10">
        <v>0.25491356218965711</v>
      </c>
      <c r="C173" s="10">
        <v>-1.4316863454971893</v>
      </c>
      <c r="D173" s="10">
        <v>0.17573967290248702</v>
      </c>
      <c r="E173" s="10">
        <v>-0.98921664735765769</v>
      </c>
      <c r="K173" s="12"/>
      <c r="L173" s="1">
        <v>56.21</v>
      </c>
      <c r="M173" s="1">
        <v>55.97</v>
      </c>
      <c r="N173" s="7">
        <f t="shared" si="363"/>
        <v>7.5639876753776425E-2</v>
      </c>
      <c r="O173" s="7">
        <f t="shared" si="364"/>
        <v>-0.42697028998399217</v>
      </c>
      <c r="P173" s="12"/>
      <c r="Q173" s="1">
        <v>59.23</v>
      </c>
      <c r="R173" s="1">
        <v>58.519999999999996</v>
      </c>
      <c r="S173" s="7">
        <f t="shared" si="365"/>
        <v>0.21318293615390629</v>
      </c>
      <c r="T173" s="7">
        <f t="shared" si="366"/>
        <v>-1.1987168664528127</v>
      </c>
      <c r="U173" s="12"/>
      <c r="V173" s="1">
        <v>58.83</v>
      </c>
      <c r="W173" s="1">
        <v>58.349999999999994</v>
      </c>
      <c r="X173" s="7">
        <f t="shared" si="367"/>
        <v>0.14482473757021064</v>
      </c>
      <c r="Y173" s="7">
        <f t="shared" si="368"/>
        <v>-0.81591024987252081</v>
      </c>
      <c r="Z173" s="13"/>
      <c r="AA173" s="1">
        <v>58.849999999999994</v>
      </c>
      <c r="AB173" s="1">
        <v>58.370000000000005</v>
      </c>
      <c r="AC173" s="7">
        <f t="shared" si="369"/>
        <v>0.14477531776554153</v>
      </c>
      <c r="AD173" s="7">
        <f t="shared" si="370"/>
        <v>-0.8156329651656582</v>
      </c>
      <c r="AE173" s="13"/>
      <c r="AF173" s="1">
        <v>58.55</v>
      </c>
      <c r="AG173" s="1">
        <v>58.26</v>
      </c>
      <c r="AH173" s="7">
        <f t="shared" si="371"/>
        <v>8.7775432986943833E-2</v>
      </c>
      <c r="AI173" s="7">
        <f t="shared" si="372"/>
        <v>-0.49530315969256905</v>
      </c>
      <c r="AJ173" s="13"/>
      <c r="AK173" s="1">
        <v>59.129999999999995</v>
      </c>
      <c r="AL173" s="1">
        <v>58.120000000000005</v>
      </c>
      <c r="AM173" s="7">
        <f t="shared" si="373"/>
        <v>0.30455345373066373</v>
      </c>
      <c r="AN173" s="7">
        <f t="shared" si="374"/>
        <v>-1.7081007948587703</v>
      </c>
      <c r="AO173" s="13"/>
      <c r="AP173" s="1">
        <v>58.79</v>
      </c>
      <c r="AQ173" s="1">
        <v>57.5</v>
      </c>
      <c r="AR173" s="7">
        <f t="shared" si="375"/>
        <v>0.39219526516925179</v>
      </c>
      <c r="AS173" s="7">
        <f t="shared" si="376"/>
        <v>-2.1942507229120585</v>
      </c>
      <c r="AT173" s="13"/>
      <c r="AU173" s="1">
        <v>56.94</v>
      </c>
      <c r="AV173" s="1">
        <v>56.19</v>
      </c>
      <c r="AW173" s="7">
        <f t="shared" si="377"/>
        <v>0.23438967819760922</v>
      </c>
      <c r="AX173" s="7">
        <f t="shared" si="378"/>
        <v>-1.3171759747102214</v>
      </c>
    </row>
    <row r="174" spans="1:50">
      <c r="A174" s="12"/>
      <c r="B174" s="7">
        <v>0.20448517160764398</v>
      </c>
      <c r="C174" s="7">
        <v>-1.1500910143968233</v>
      </c>
      <c r="D174" s="7">
        <v>4.658771646008323E-2</v>
      </c>
      <c r="E174" s="7">
        <v>-0.26319311237006515</v>
      </c>
      <c r="K174" s="12"/>
      <c r="L174" s="1">
        <v>56.099999999999994</v>
      </c>
      <c r="M174" s="1">
        <v>55.7</v>
      </c>
      <c r="N174" s="7">
        <f t="shared" si="363"/>
        <v>0.12649495191172314</v>
      </c>
      <c r="O174" s="7">
        <f t="shared" si="364"/>
        <v>-0.71301247771834497</v>
      </c>
      <c r="P174" s="12"/>
      <c r="Q174" s="1">
        <v>58.870000000000005</v>
      </c>
      <c r="R174" s="1">
        <v>57.94</v>
      </c>
      <c r="S174" s="7">
        <f t="shared" si="365"/>
        <v>0.2814867333719262</v>
      </c>
      <c r="T174" s="7">
        <f t="shared" si="366"/>
        <v>-1.5797519959232322</v>
      </c>
      <c r="U174" s="12"/>
      <c r="V174" s="1">
        <v>58.93</v>
      </c>
      <c r="W174" s="1">
        <v>58.36</v>
      </c>
      <c r="X174" s="7">
        <f t="shared" si="367"/>
        <v>0.17181808563233536</v>
      </c>
      <c r="Y174" s="7">
        <f t="shared" si="368"/>
        <v>-0.96724927880536271</v>
      </c>
      <c r="Z174" s="13"/>
      <c r="AA174" s="1">
        <v>59.1</v>
      </c>
      <c r="AB174" s="1">
        <v>58.760000000000005</v>
      </c>
      <c r="AC174" s="7">
        <f t="shared" si="369"/>
        <v>0.10199232377542149</v>
      </c>
      <c r="AD174" s="7">
        <f t="shared" si="370"/>
        <v>-0.57529610829102584</v>
      </c>
      <c r="AE174" s="13"/>
      <c r="AF174" s="1">
        <v>59.32</v>
      </c>
      <c r="AG174" s="1">
        <v>58.81</v>
      </c>
      <c r="AH174" s="7">
        <f t="shared" si="371"/>
        <v>0.15263881249688388</v>
      </c>
      <c r="AI174" s="7">
        <f t="shared" si="372"/>
        <v>-0.85974376264328722</v>
      </c>
      <c r="AJ174" s="13"/>
      <c r="AK174" s="1">
        <v>59.379999999999995</v>
      </c>
      <c r="AL174" s="1">
        <v>59.019999999999996</v>
      </c>
      <c r="AM174" s="7">
        <f t="shared" si="373"/>
        <v>0.10749934173444119</v>
      </c>
      <c r="AN174" s="7">
        <f t="shared" si="374"/>
        <v>-0.60626473560121164</v>
      </c>
      <c r="AO174" s="13"/>
      <c r="AP174" s="1">
        <v>58.44</v>
      </c>
      <c r="AQ174" s="1">
        <v>58.36</v>
      </c>
      <c r="AR174" s="7">
        <f t="shared" si="375"/>
        <v>2.421598565707303E-2</v>
      </c>
      <c r="AS174" s="7">
        <f t="shared" si="376"/>
        <v>-0.13689253935660214</v>
      </c>
      <c r="AT174" s="13"/>
      <c r="AU174" s="1">
        <v>56.23</v>
      </c>
      <c r="AV174" s="1">
        <v>55.13</v>
      </c>
      <c r="AW174" s="7">
        <f t="shared" si="377"/>
        <v>0.34923556901275066</v>
      </c>
      <c r="AX174" s="7">
        <f t="shared" si="378"/>
        <v>-1.9562511115063033</v>
      </c>
    </row>
    <row r="175" spans="1:50">
      <c r="A175" s="12"/>
      <c r="B175" s="7">
        <v>0.24193592476328954</v>
      </c>
      <c r="C175" s="7">
        <v>-1.3592946362968341</v>
      </c>
      <c r="D175" s="7">
        <v>4.7304440807236711E-2</v>
      </c>
      <c r="E175" s="7">
        <v>-0.26723677177980704</v>
      </c>
      <c r="K175" s="12"/>
      <c r="L175" s="1">
        <v>55.9</v>
      </c>
      <c r="M175" s="1">
        <v>55.900000000000006</v>
      </c>
      <c r="N175" s="7">
        <f t="shared" si="363"/>
        <v>3.1777403209306805E-15</v>
      </c>
      <c r="O175" s="7">
        <f t="shared" si="364"/>
        <v>1.2710961283722722E-14</v>
      </c>
      <c r="P175" s="12"/>
      <c r="Q175" s="1">
        <v>58.78</v>
      </c>
      <c r="R175" s="1">
        <v>58.03</v>
      </c>
      <c r="S175" s="7">
        <f t="shared" si="365"/>
        <v>0.22700543013864849</v>
      </c>
      <c r="T175" s="7">
        <f t="shared" si="366"/>
        <v>-1.2759441987070432</v>
      </c>
      <c r="U175" s="12"/>
      <c r="V175" s="1">
        <v>59.14</v>
      </c>
      <c r="W175" s="1">
        <v>58.18</v>
      </c>
      <c r="X175" s="7">
        <f t="shared" si="367"/>
        <v>0.28930383137533511</v>
      </c>
      <c r="Y175" s="7">
        <f t="shared" si="368"/>
        <v>-1.6232668244842758</v>
      </c>
      <c r="Z175" s="13"/>
      <c r="AA175" s="1">
        <v>59.5</v>
      </c>
      <c r="AB175" s="1">
        <v>58.58</v>
      </c>
      <c r="AC175" s="7">
        <f t="shared" si="369"/>
        <v>0.27546504009638595</v>
      </c>
      <c r="AD175" s="7">
        <f t="shared" si="370"/>
        <v>-1.5462184873949609</v>
      </c>
      <c r="AE175" s="13"/>
      <c r="AF175" s="1">
        <v>58.75</v>
      </c>
      <c r="AG175" s="1">
        <v>58.489999999999995</v>
      </c>
      <c r="AH175" s="7">
        <f t="shared" si="371"/>
        <v>7.8406586109052365E-2</v>
      </c>
      <c r="AI175" s="7">
        <f t="shared" si="372"/>
        <v>-0.44255319148937039</v>
      </c>
      <c r="AJ175" s="13"/>
      <c r="AK175" s="1">
        <v>58.85</v>
      </c>
      <c r="AL175" s="1">
        <v>58.93</v>
      </c>
      <c r="AM175" s="7">
        <f t="shared" si="373"/>
        <v>2.4014494181916538E-2</v>
      </c>
      <c r="AN175" s="7">
        <f t="shared" si="374"/>
        <v>0.13593882752760969</v>
      </c>
      <c r="AO175" s="13"/>
      <c r="AP175" s="1">
        <v>57.769999999999996</v>
      </c>
      <c r="AQ175" s="1">
        <v>58.21</v>
      </c>
      <c r="AR175" s="7">
        <f t="shared" si="375"/>
        <v>0.13412958429129349</v>
      </c>
      <c r="AS175" s="7">
        <f t="shared" si="376"/>
        <v>0.76164099013329556</v>
      </c>
      <c r="AT175" s="13"/>
      <c r="AU175" s="1">
        <v>56.730000000000004</v>
      </c>
      <c r="AV175" s="1">
        <v>56.32</v>
      </c>
      <c r="AW175" s="7">
        <f t="shared" si="377"/>
        <v>0.12822369760569971</v>
      </c>
      <c r="AX175" s="7">
        <f t="shared" si="378"/>
        <v>-0.72272166402256954</v>
      </c>
    </row>
    <row r="176" spans="1:50">
      <c r="A176" s="12"/>
      <c r="B176" s="7">
        <v>0.12155070932687191</v>
      </c>
      <c r="C176" s="7">
        <v>0.68996673374675699</v>
      </c>
      <c r="D176" s="7">
        <v>9.5140576585756476E-2</v>
      </c>
      <c r="E176" s="7">
        <v>-0.53675198509514244</v>
      </c>
      <c r="K176" s="12"/>
      <c r="L176" s="1">
        <v>56.010000000000005</v>
      </c>
      <c r="M176" s="1">
        <v>55.34</v>
      </c>
      <c r="N176" s="7">
        <f t="shared" si="363"/>
        <v>0.21273531360349709</v>
      </c>
      <c r="O176" s="7">
        <f t="shared" si="364"/>
        <v>-1.1962149616140003</v>
      </c>
      <c r="P176" s="12"/>
      <c r="Q176" s="1">
        <v>58.980000000000004</v>
      </c>
      <c r="R176" s="1">
        <v>57.86</v>
      </c>
      <c r="S176" s="7">
        <f t="shared" si="365"/>
        <v>0.33890773490625486</v>
      </c>
      <c r="T176" s="7">
        <f t="shared" si="366"/>
        <v>-1.8989487962021101</v>
      </c>
      <c r="U176" s="12"/>
      <c r="V176" s="1">
        <v>59.239999999999995</v>
      </c>
      <c r="W176" s="1">
        <v>58.75</v>
      </c>
      <c r="X176" s="7">
        <f t="shared" si="367"/>
        <v>0.14682698651640166</v>
      </c>
      <c r="Y176" s="7">
        <f t="shared" si="368"/>
        <v>-0.82714382174205758</v>
      </c>
      <c r="Z176" s="13"/>
      <c r="AA176" s="1">
        <v>59.25</v>
      </c>
      <c r="AB176" s="1">
        <v>59.16</v>
      </c>
      <c r="AC176" s="7">
        <f t="shared" si="369"/>
        <v>2.6872565791230339E-2</v>
      </c>
      <c r="AD176" s="7">
        <f t="shared" si="370"/>
        <v>-0.15189873417722097</v>
      </c>
      <c r="AE176" s="13"/>
      <c r="AF176" s="1">
        <v>59.03</v>
      </c>
      <c r="AG176" s="1">
        <v>58.89</v>
      </c>
      <c r="AH176" s="7">
        <f t="shared" si="371"/>
        <v>4.1975470389296575E-2</v>
      </c>
      <c r="AI176" s="7">
        <f t="shared" si="372"/>
        <v>-0.23716754192783426</v>
      </c>
      <c r="AJ176" s="13"/>
      <c r="AK176" s="1">
        <v>59</v>
      </c>
      <c r="AL176" s="1">
        <v>58.73</v>
      </c>
      <c r="AM176" s="7">
        <f t="shared" si="373"/>
        <v>8.1083339386889511E-2</v>
      </c>
      <c r="AN176" s="7">
        <f t="shared" si="374"/>
        <v>-0.45762711864407307</v>
      </c>
      <c r="AO176" s="13"/>
      <c r="AP176" s="1">
        <v>57.260000000000005</v>
      </c>
      <c r="AQ176" s="1">
        <v>58.260000000000005</v>
      </c>
      <c r="AR176" s="7">
        <f t="shared" si="375"/>
        <v>0.30605383534736297</v>
      </c>
      <c r="AS176" s="7">
        <f t="shared" si="376"/>
        <v>1.7464198393293744</v>
      </c>
      <c r="AT176" s="13"/>
      <c r="AU176" s="1">
        <v>56.69</v>
      </c>
      <c r="AV176" s="1">
        <v>56.900000000000006</v>
      </c>
      <c r="AW176" s="7">
        <f t="shared" si="377"/>
        <v>6.5363334822246946E-2</v>
      </c>
      <c r="AX176" s="7">
        <f t="shared" si="378"/>
        <v>0.37043570294585987</v>
      </c>
    </row>
    <row r="177" spans="1:50">
      <c r="A177" s="12"/>
      <c r="B177" s="7">
        <v>0.16291448295784391</v>
      </c>
      <c r="C177" s="7">
        <v>0.92584972430251478</v>
      </c>
      <c r="D177" s="7">
        <v>2.9141828626058252E-2</v>
      </c>
      <c r="E177" s="7">
        <v>-0.16471530962026645</v>
      </c>
      <c r="K177" s="12"/>
      <c r="L177" s="1">
        <v>56.34</v>
      </c>
      <c r="M177" s="1">
        <v>56.39</v>
      </c>
      <c r="N177" s="7">
        <f t="shared" si="363"/>
        <v>1.5681424225727564E-2</v>
      </c>
      <c r="O177" s="7">
        <f t="shared" si="364"/>
        <v>8.8746893858709902E-2</v>
      </c>
      <c r="P177" s="12"/>
      <c r="Q177" s="1">
        <v>58.69</v>
      </c>
      <c r="R177" s="1">
        <v>58.45</v>
      </c>
      <c r="S177" s="7">
        <f t="shared" si="365"/>
        <v>7.2437095562902412E-2</v>
      </c>
      <c r="T177" s="7">
        <f t="shared" si="366"/>
        <v>-0.40892826716645914</v>
      </c>
      <c r="U177" s="12"/>
      <c r="V177" s="1">
        <v>59</v>
      </c>
      <c r="W177" s="1">
        <v>58.69</v>
      </c>
      <c r="X177" s="7">
        <f t="shared" si="367"/>
        <v>9.3127326946992661E-2</v>
      </c>
      <c r="Y177" s="7">
        <f t="shared" si="368"/>
        <v>-0.52542372881356314</v>
      </c>
      <c r="Z177" s="13"/>
      <c r="AA177" s="1">
        <v>59.209999999999994</v>
      </c>
      <c r="AB177" s="1">
        <v>58.81</v>
      </c>
      <c r="AC177" s="7">
        <f t="shared" si="369"/>
        <v>0.11982829709990381</v>
      </c>
      <c r="AD177" s="7">
        <f t="shared" si="370"/>
        <v>-0.67556156054719052</v>
      </c>
      <c r="AE177" s="13"/>
      <c r="AF177" s="1">
        <v>58.620000000000005</v>
      </c>
      <c r="AG177" s="1">
        <v>59.08</v>
      </c>
      <c r="AH177" s="7">
        <f t="shared" si="371"/>
        <v>0.13817719598377545</v>
      </c>
      <c r="AI177" s="7">
        <f t="shared" si="372"/>
        <v>0.7847151142954516</v>
      </c>
      <c r="AJ177" s="13"/>
      <c r="AK177" s="1">
        <v>58.83</v>
      </c>
      <c r="AL177" s="1">
        <v>59.33</v>
      </c>
      <c r="AM177" s="7">
        <f t="shared" si="373"/>
        <v>0.14960790055571843</v>
      </c>
      <c r="AN177" s="7">
        <f t="shared" si="374"/>
        <v>0.84990651028386877</v>
      </c>
      <c r="AO177" s="13"/>
      <c r="AP177" s="1">
        <v>59.41</v>
      </c>
      <c r="AQ177" s="1">
        <v>59.53</v>
      </c>
      <c r="AR177" s="7">
        <f t="shared" si="375"/>
        <v>3.5670427838569413E-2</v>
      </c>
      <c r="AS177" s="7">
        <f t="shared" si="376"/>
        <v>0.20198619760983766</v>
      </c>
      <c r="AT177" s="13"/>
      <c r="AU177" s="1">
        <v>58.019999999999996</v>
      </c>
      <c r="AV177" s="1">
        <v>54.730000000000004</v>
      </c>
      <c r="AW177" s="7">
        <f t="shared" si="377"/>
        <v>1.0316546829728319</v>
      </c>
      <c r="AX177" s="7">
        <f t="shared" si="378"/>
        <v>-5.6704584625990906</v>
      </c>
    </row>
    <row r="178" spans="1:50">
      <c r="A178" s="12"/>
      <c r="B178" s="7">
        <v>8.087492289213434E-2</v>
      </c>
      <c r="C178" s="7">
        <v>0.4585465711361329</v>
      </c>
      <c r="D178" s="7">
        <v>1.4978737532662441E-2</v>
      </c>
      <c r="E178" s="7">
        <v>8.4768448291258208E-2</v>
      </c>
      <c r="K178" s="12"/>
      <c r="L178" s="1">
        <v>56.79</v>
      </c>
      <c r="M178" s="1">
        <v>56.85</v>
      </c>
      <c r="N178" s="7">
        <f t="shared" si="363"/>
        <v>1.8667021678631844E-2</v>
      </c>
      <c r="O178" s="7">
        <f t="shared" si="364"/>
        <v>0.10565240359218574</v>
      </c>
      <c r="P178" s="12"/>
      <c r="Q178" s="1">
        <v>58.72</v>
      </c>
      <c r="R178" s="1">
        <v>58.760000000000005</v>
      </c>
      <c r="S178" s="7">
        <f t="shared" si="365"/>
        <v>1.2037909111110965E-2</v>
      </c>
      <c r="T178" s="7">
        <f t="shared" si="366"/>
        <v>6.8119891008185038E-2</v>
      </c>
      <c r="U178" s="12"/>
      <c r="V178" s="1">
        <v>58.76</v>
      </c>
      <c r="W178" s="1">
        <v>58.510000000000005</v>
      </c>
      <c r="X178" s="7">
        <f t="shared" si="367"/>
        <v>7.5371661676742502E-2</v>
      </c>
      <c r="Y178" s="7">
        <f t="shared" si="368"/>
        <v>-0.42545949625594431</v>
      </c>
      <c r="Z178" s="13"/>
      <c r="AA178" s="1">
        <v>59.34</v>
      </c>
      <c r="AB178" s="1">
        <v>58.69</v>
      </c>
      <c r="AC178" s="7">
        <f t="shared" si="369"/>
        <v>0.19470448520344824</v>
      </c>
      <c r="AD178" s="7">
        <f t="shared" si="370"/>
        <v>-1.0953825412875051</v>
      </c>
      <c r="AE178" s="13"/>
      <c r="AF178" s="1">
        <v>58.77</v>
      </c>
      <c r="AG178" s="1">
        <v>58.69</v>
      </c>
      <c r="AH178" s="7">
        <f t="shared" si="371"/>
        <v>2.4079917629374944E-2</v>
      </c>
      <c r="AI178" s="7">
        <f t="shared" si="372"/>
        <v>-0.13612387272418819</v>
      </c>
      <c r="AJ178" s="13"/>
      <c r="AK178" s="1">
        <v>58.72</v>
      </c>
      <c r="AL178" s="1">
        <v>58.93</v>
      </c>
      <c r="AM178" s="7">
        <f t="shared" si="373"/>
        <v>6.3107702528336418E-2</v>
      </c>
      <c r="AN178" s="7">
        <f t="shared" si="374"/>
        <v>0.35762942779291701</v>
      </c>
      <c r="AO178" s="13"/>
      <c r="AP178" s="1">
        <v>58.59</v>
      </c>
      <c r="AQ178" s="1">
        <v>59.129999999999995</v>
      </c>
      <c r="AR178" s="7">
        <f t="shared" si="375"/>
        <v>0.1621804544005819</v>
      </c>
      <c r="AS178" s="7">
        <f t="shared" si="376"/>
        <v>0.92165898617510145</v>
      </c>
      <c r="AT178" s="13"/>
      <c r="AU178" s="1">
        <v>57.56</v>
      </c>
      <c r="AV178" s="1">
        <v>57.760000000000005</v>
      </c>
      <c r="AW178" s="7">
        <f t="shared" si="377"/>
        <v>6.1316925180936316E-2</v>
      </c>
      <c r="AX178" s="7">
        <f t="shared" si="378"/>
        <v>0.34746351633079015</v>
      </c>
    </row>
    <row r="179" spans="1:50">
      <c r="A179" s="12" t="s">
        <v>46</v>
      </c>
      <c r="B179" s="10">
        <v>0.38412253367220783</v>
      </c>
      <c r="C179" s="10">
        <v>-2.1495709031467181</v>
      </c>
      <c r="D179" s="10">
        <v>0.19183537772505477</v>
      </c>
      <c r="E179" s="10">
        <v>-1.0793284178733262</v>
      </c>
      <c r="K179" s="12"/>
      <c r="L179" s="1">
        <v>56.64</v>
      </c>
      <c r="M179" s="1">
        <v>56.26</v>
      </c>
      <c r="N179" s="7">
        <f t="shared" si="363"/>
        <v>0.11899936973024353</v>
      </c>
      <c r="O179" s="7">
        <f t="shared" si="364"/>
        <v>-0.67090395480226439</v>
      </c>
      <c r="P179" s="12"/>
      <c r="Q179" s="1">
        <v>58.64</v>
      </c>
      <c r="R179" s="1">
        <v>58.209999999999994</v>
      </c>
      <c r="S179" s="7">
        <f t="shared" si="365"/>
        <v>0.13010522717596074</v>
      </c>
      <c r="T179" s="7">
        <f t="shared" si="366"/>
        <v>-0.73328785811733765</v>
      </c>
      <c r="U179" s="12"/>
      <c r="V179" s="1">
        <v>58.629999999999995</v>
      </c>
      <c r="W179" s="1">
        <v>58.650000000000006</v>
      </c>
      <c r="X179" s="7">
        <f t="shared" si="367"/>
        <v>6.0292188027533181E-3</v>
      </c>
      <c r="Y179" s="7">
        <f t="shared" si="368"/>
        <v>3.4112229234197912E-2</v>
      </c>
      <c r="Z179" s="13"/>
      <c r="AA179" s="1">
        <v>58.76</v>
      </c>
      <c r="AB179" s="1">
        <v>59.03</v>
      </c>
      <c r="AC179" s="7">
        <f t="shared" si="369"/>
        <v>8.1042037066121939E-2</v>
      </c>
      <c r="AD179" s="7">
        <f t="shared" si="370"/>
        <v>0.45949625595643828</v>
      </c>
      <c r="AE179" s="13"/>
      <c r="AF179" s="1">
        <v>58.709999999999994</v>
      </c>
      <c r="AG179" s="1">
        <v>58.94</v>
      </c>
      <c r="AH179" s="7">
        <f t="shared" si="371"/>
        <v>6.9117959911988422E-2</v>
      </c>
      <c r="AI179" s="7">
        <f t="shared" si="372"/>
        <v>0.39175608925226368</v>
      </c>
      <c r="AJ179" s="13"/>
      <c r="AK179" s="1">
        <v>58.99</v>
      </c>
      <c r="AL179" s="1">
        <v>59.400000000000006</v>
      </c>
      <c r="AM179" s="7">
        <f t="shared" si="373"/>
        <v>0.12244014709286555</v>
      </c>
      <c r="AN179" s="7">
        <f t="shared" si="374"/>
        <v>0.69503305645025204</v>
      </c>
      <c r="AO179" s="13"/>
      <c r="AP179" s="1">
        <v>59.099999999999994</v>
      </c>
      <c r="AQ179" s="1">
        <v>59.7</v>
      </c>
      <c r="AR179" s="7">
        <f t="shared" si="375"/>
        <v>0.17856231848145393</v>
      </c>
      <c r="AS179" s="7">
        <f t="shared" si="376"/>
        <v>1.0152284263959537</v>
      </c>
      <c r="AT179" s="13"/>
      <c r="AU179" s="1">
        <v>57.540000000000006</v>
      </c>
      <c r="AV179" s="1">
        <v>59.129999999999995</v>
      </c>
      <c r="AW179" s="7">
        <f t="shared" si="377"/>
        <v>0.48182899720862388</v>
      </c>
      <c r="AX179" s="7">
        <f t="shared" si="378"/>
        <v>2.7632950990615033</v>
      </c>
    </row>
    <row r="180" spans="1:50">
      <c r="A180" s="12"/>
      <c r="B180" s="10">
        <v>0.22030287155234948</v>
      </c>
      <c r="C180" s="10">
        <v>-1.2385039852850899</v>
      </c>
      <c r="D180" s="10">
        <v>0.12730547242528473</v>
      </c>
      <c r="E180" s="10">
        <v>-0.71756473681865385</v>
      </c>
      <c r="K180" s="12" t="s">
        <v>42</v>
      </c>
      <c r="L180" s="2">
        <v>55.519999999999996</v>
      </c>
      <c r="M180" s="2">
        <v>55.72</v>
      </c>
      <c r="N180" s="7">
        <f t="shared" si="363"/>
        <v>6.3565873893074221E-2</v>
      </c>
      <c r="O180" s="7">
        <f t="shared" si="364"/>
        <v>0.36023054755043743</v>
      </c>
      <c r="P180" s="12" t="s">
        <v>42</v>
      </c>
      <c r="Q180" s="1">
        <v>58.29</v>
      </c>
      <c r="R180" s="1">
        <v>58.16</v>
      </c>
      <c r="S180" s="7">
        <f t="shared" si="365"/>
        <v>3.9469249271899098E-2</v>
      </c>
      <c r="T180" s="7">
        <f t="shared" si="366"/>
        <v>-0.22302281694973847</v>
      </c>
      <c r="U180" s="12" t="s">
        <v>42</v>
      </c>
      <c r="V180" s="1">
        <v>58.81</v>
      </c>
      <c r="W180" s="1">
        <v>58.37</v>
      </c>
      <c r="X180" s="7">
        <f t="shared" si="367"/>
        <v>0.13275600943936011</v>
      </c>
      <c r="Y180" s="7">
        <f t="shared" si="368"/>
        <v>-0.74817207957831122</v>
      </c>
      <c r="Z180" s="13" t="s">
        <v>43</v>
      </c>
      <c r="AA180" s="1">
        <v>58.97</v>
      </c>
      <c r="AB180" s="1">
        <v>58.27</v>
      </c>
      <c r="AC180" s="7">
        <f t="shared" si="369"/>
        <v>0.21109465490898163</v>
      </c>
      <c r="AD180" s="7">
        <f t="shared" si="370"/>
        <v>-1.1870442597931079</v>
      </c>
      <c r="AE180" s="13" t="s">
        <v>43</v>
      </c>
      <c r="AF180" s="1">
        <v>59.1</v>
      </c>
      <c r="AG180" s="1">
        <v>58.41</v>
      </c>
      <c r="AH180" s="7">
        <f t="shared" si="371"/>
        <v>0.20760091865318747</v>
      </c>
      <c r="AI180" s="7">
        <f t="shared" si="372"/>
        <v>-1.1675126903553381</v>
      </c>
      <c r="AJ180" s="13" t="s">
        <v>43</v>
      </c>
      <c r="AK180" s="1">
        <v>58.82</v>
      </c>
      <c r="AL180" s="1">
        <v>58.24</v>
      </c>
      <c r="AM180" s="7">
        <f t="shared" si="373"/>
        <v>0.17517594955074167</v>
      </c>
      <c r="AN180" s="7">
        <f t="shared" si="374"/>
        <v>-0.98605916354981005</v>
      </c>
      <c r="AO180" s="13" t="s">
        <v>43</v>
      </c>
      <c r="AP180" s="1">
        <v>58.78</v>
      </c>
      <c r="AQ180" s="1">
        <v>57.89</v>
      </c>
      <c r="AR180" s="7">
        <f t="shared" si="375"/>
        <v>0.26970302359476628</v>
      </c>
      <c r="AS180" s="7">
        <f t="shared" si="376"/>
        <v>-1.514120449132359</v>
      </c>
      <c r="AT180" s="13" t="s">
        <v>43</v>
      </c>
      <c r="AU180" s="1">
        <v>58.07</v>
      </c>
      <c r="AV180" s="1">
        <v>54.3</v>
      </c>
      <c r="AW180" s="7">
        <f t="shared" si="377"/>
        <v>1.1861673778914683</v>
      </c>
      <c r="AX180" s="7">
        <f t="shared" si="378"/>
        <v>-6.4921646288961643</v>
      </c>
    </row>
    <row r="181" spans="1:50">
      <c r="A181" s="12"/>
      <c r="B181" s="10">
        <v>0.22392850081645052</v>
      </c>
      <c r="C181" s="10">
        <v>-1.2587583509858251</v>
      </c>
      <c r="D181" s="10">
        <v>0.14292802290975282</v>
      </c>
      <c r="E181" s="10">
        <v>-0.80526760688705379</v>
      </c>
      <c r="K181" s="12"/>
      <c r="L181" s="2">
        <v>56</v>
      </c>
      <c r="M181" s="2">
        <v>55.37</v>
      </c>
      <c r="N181" s="7">
        <f t="shared" si="363"/>
        <v>0.19999877531989169</v>
      </c>
      <c r="O181" s="7">
        <f t="shared" si="364"/>
        <v>-1.1250000000000047</v>
      </c>
      <c r="P181" s="12"/>
      <c r="Q181" s="1">
        <v>58.58</v>
      </c>
      <c r="R181" s="1">
        <v>58.32</v>
      </c>
      <c r="S181" s="7">
        <f t="shared" si="365"/>
        <v>7.8634629216638552E-2</v>
      </c>
      <c r="T181" s="7">
        <f t="shared" si="366"/>
        <v>-0.44383748719699218</v>
      </c>
      <c r="U181" s="12"/>
      <c r="V181" s="1">
        <v>58.870000000000005</v>
      </c>
      <c r="W181" s="1">
        <v>58.32</v>
      </c>
      <c r="X181" s="7">
        <f t="shared" si="367"/>
        <v>0.16593085146027997</v>
      </c>
      <c r="Y181" s="7">
        <f t="shared" si="368"/>
        <v>-0.93426193307287964</v>
      </c>
      <c r="Z181" s="13"/>
      <c r="AA181" s="1">
        <v>59.14</v>
      </c>
      <c r="AB181" s="1">
        <v>58.519999999999996</v>
      </c>
      <c r="AC181" s="7">
        <f t="shared" si="369"/>
        <v>0.18630214360685987</v>
      </c>
      <c r="AD181" s="7">
        <f t="shared" si="370"/>
        <v>-1.0483598241461016</v>
      </c>
      <c r="AE181" s="13"/>
      <c r="AF181" s="1">
        <v>58.86</v>
      </c>
      <c r="AG181" s="1">
        <v>58.47</v>
      </c>
      <c r="AH181" s="7">
        <f t="shared" si="371"/>
        <v>0.11751966447743711</v>
      </c>
      <c r="AI181" s="7">
        <f t="shared" si="372"/>
        <v>-0.66258919469928734</v>
      </c>
      <c r="AJ181" s="13"/>
      <c r="AK181" s="1">
        <v>58.260000000000005</v>
      </c>
      <c r="AL181" s="1">
        <v>58.1</v>
      </c>
      <c r="AM181" s="7">
        <f t="shared" si="373"/>
        <v>4.8615110428777163E-2</v>
      </c>
      <c r="AN181" s="7">
        <f t="shared" si="374"/>
        <v>-0.27463096464126963</v>
      </c>
      <c r="AO181" s="13"/>
      <c r="AP181" s="1">
        <v>58.11</v>
      </c>
      <c r="AQ181" s="1">
        <v>57.53</v>
      </c>
      <c r="AR181" s="7">
        <f t="shared" si="375"/>
        <v>0.17732702053277258</v>
      </c>
      <c r="AS181" s="7">
        <f t="shared" si="376"/>
        <v>-0.99810703837549186</v>
      </c>
      <c r="AT181" s="13"/>
      <c r="AU181" s="1">
        <v>56.980000000000004</v>
      </c>
      <c r="AV181" s="1">
        <v>55</v>
      </c>
      <c r="AW181" s="7">
        <f t="shared" si="377"/>
        <v>0.62514351971305904</v>
      </c>
      <c r="AX181" s="7">
        <f t="shared" si="378"/>
        <v>-3.4749034749034817</v>
      </c>
    </row>
    <row r="182" spans="1:50">
      <c r="A182" s="12"/>
      <c r="B182" s="7">
        <v>0.19256562901390659</v>
      </c>
      <c r="C182" s="7">
        <v>-1.0834147930922224</v>
      </c>
      <c r="D182" s="7">
        <v>0.14212807039951947</v>
      </c>
      <c r="E182" s="7">
        <v>-0.80077865770031875</v>
      </c>
      <c r="K182" s="12"/>
      <c r="L182" s="2">
        <v>56.3</v>
      </c>
      <c r="M182" s="2">
        <v>55.870000000000005</v>
      </c>
      <c r="N182" s="7">
        <f t="shared" si="363"/>
        <v>0.13553352764117418</v>
      </c>
      <c r="O182" s="7">
        <f t="shared" si="364"/>
        <v>-0.76376554174066191</v>
      </c>
      <c r="P182" s="12"/>
      <c r="Q182" s="1">
        <v>58.37</v>
      </c>
      <c r="R182" s="1">
        <v>57.99</v>
      </c>
      <c r="S182" s="7">
        <f t="shared" si="365"/>
        <v>0.11546088726834172</v>
      </c>
      <c r="T182" s="7">
        <f t="shared" si="366"/>
        <v>-0.65101935925988597</v>
      </c>
      <c r="U182" s="12"/>
      <c r="V182" s="1">
        <v>58.760000000000005</v>
      </c>
      <c r="W182" s="1">
        <v>57.93</v>
      </c>
      <c r="X182" s="7">
        <f t="shared" si="367"/>
        <v>0.25147768805589094</v>
      </c>
      <c r="Y182" s="7">
        <f t="shared" si="368"/>
        <v>-1.4125255275697846</v>
      </c>
      <c r="Z182" s="13"/>
      <c r="AA182" s="1">
        <v>58.769999999999996</v>
      </c>
      <c r="AB182" s="1">
        <v>57.91</v>
      </c>
      <c r="AC182" s="7">
        <f t="shared" si="369"/>
        <v>0.26058957482877554</v>
      </c>
      <c r="AD182" s="7">
        <f t="shared" si="370"/>
        <v>-1.4633316317849234</v>
      </c>
      <c r="AE182" s="13"/>
      <c r="AF182" s="1">
        <v>58.47</v>
      </c>
      <c r="AG182" s="1">
        <v>57.84</v>
      </c>
      <c r="AH182" s="7">
        <f t="shared" si="371"/>
        <v>0.19150428688312343</v>
      </c>
      <c r="AI182" s="7">
        <f t="shared" si="372"/>
        <v>-1.0774756285274423</v>
      </c>
      <c r="AJ182" s="13"/>
      <c r="AK182" s="1">
        <v>58.45</v>
      </c>
      <c r="AL182" s="1">
        <v>57.900000000000006</v>
      </c>
      <c r="AM182" s="7">
        <f t="shared" si="373"/>
        <v>0.16712880517945816</v>
      </c>
      <c r="AN182" s="7">
        <f t="shared" si="374"/>
        <v>-0.94097519247219352</v>
      </c>
      <c r="AO182" s="13"/>
      <c r="AP182" s="1">
        <v>58.47</v>
      </c>
      <c r="AQ182" s="1">
        <v>58.14</v>
      </c>
      <c r="AR182" s="7">
        <f t="shared" si="375"/>
        <v>0.10005369942181609</v>
      </c>
      <c r="AS182" s="7">
        <f t="shared" si="376"/>
        <v>-0.56439199589532807</v>
      </c>
      <c r="AT182" s="13"/>
      <c r="AU182" s="1">
        <v>57.16</v>
      </c>
      <c r="AV182" s="1">
        <v>56.47</v>
      </c>
      <c r="AW182" s="7">
        <f t="shared" si="377"/>
        <v>0.21468964138815286</v>
      </c>
      <c r="AX182" s="7">
        <f t="shared" si="378"/>
        <v>-1.2071378586424033</v>
      </c>
    </row>
    <row r="183" spans="1:50">
      <c r="A183" s="12"/>
      <c r="B183" s="7">
        <v>0.14061086081395033</v>
      </c>
      <c r="C183" s="7">
        <v>-0.79226425059927219</v>
      </c>
      <c r="D183" s="7">
        <v>0.12078982640731627</v>
      </c>
      <c r="E183" s="7">
        <v>-0.68096396197211384</v>
      </c>
      <c r="K183" s="12"/>
      <c r="L183" s="2">
        <v>55.17</v>
      </c>
      <c r="M183" s="2">
        <v>55.21</v>
      </c>
      <c r="N183" s="7">
        <f t="shared" si="363"/>
        <v>1.2812226511805264E-2</v>
      </c>
      <c r="O183" s="7">
        <f t="shared" si="364"/>
        <v>7.2503172013774056E-2</v>
      </c>
      <c r="P183" s="12"/>
      <c r="Q183" s="1">
        <v>58.5</v>
      </c>
      <c r="R183" s="1">
        <v>58.150000000000006</v>
      </c>
      <c r="S183" s="7">
        <f t="shared" si="365"/>
        <v>0.10608117163107054</v>
      </c>
      <c r="T183" s="7">
        <f t="shared" si="366"/>
        <v>-0.5982905982905885</v>
      </c>
      <c r="U183" s="12"/>
      <c r="V183" s="1">
        <v>59.019999999999996</v>
      </c>
      <c r="W183" s="1">
        <v>58.58</v>
      </c>
      <c r="X183" s="7">
        <f t="shared" si="367"/>
        <v>0.13228188083421738</v>
      </c>
      <c r="Y183" s="7">
        <f t="shared" si="368"/>
        <v>-0.74550999661131445</v>
      </c>
      <c r="Z183" s="13"/>
      <c r="AA183" s="1">
        <v>58.92</v>
      </c>
      <c r="AB183" s="1">
        <v>58.370000000000005</v>
      </c>
      <c r="AC183" s="7">
        <f t="shared" si="369"/>
        <v>0.16578938087330511</v>
      </c>
      <c r="AD183" s="7">
        <f t="shared" si="370"/>
        <v>-0.93346911065851512</v>
      </c>
      <c r="AE183" s="13"/>
      <c r="AF183" s="1">
        <v>59.01</v>
      </c>
      <c r="AG183" s="1">
        <v>58.42</v>
      </c>
      <c r="AH183" s="7">
        <f t="shared" si="371"/>
        <v>0.1776347615175255</v>
      </c>
      <c r="AI183" s="7">
        <f t="shared" si="372"/>
        <v>-0.99983053719707904</v>
      </c>
      <c r="AJ183" s="13"/>
      <c r="AK183" s="1">
        <v>58.86</v>
      </c>
      <c r="AL183" s="1">
        <v>57.870000000000005</v>
      </c>
      <c r="AM183" s="7">
        <f t="shared" si="373"/>
        <v>0.29985252864502632</v>
      </c>
      <c r="AN183" s="7">
        <f t="shared" si="374"/>
        <v>-1.6819571865443337</v>
      </c>
      <c r="AO183" s="13"/>
      <c r="AP183" s="1">
        <v>58.86</v>
      </c>
      <c r="AQ183" s="1">
        <v>58.09</v>
      </c>
      <c r="AR183" s="7">
        <f t="shared" si="375"/>
        <v>0.23277991514050397</v>
      </c>
      <c r="AS183" s="7">
        <f t="shared" si="376"/>
        <v>-1.3081889228678152</v>
      </c>
      <c r="AT183" s="13"/>
      <c r="AU183" s="1">
        <v>57.900000000000006</v>
      </c>
      <c r="AV183" s="1">
        <v>56.5</v>
      </c>
      <c r="AW183" s="7">
        <f t="shared" si="377"/>
        <v>0.43267023324351861</v>
      </c>
      <c r="AX183" s="7">
        <f t="shared" si="378"/>
        <v>-2.4179620034542411</v>
      </c>
    </row>
    <row r="184" spans="1:50">
      <c r="A184" s="12"/>
      <c r="B184" s="7">
        <v>7.8240421428618326E-2</v>
      </c>
      <c r="C184" s="7">
        <v>-0.44161737298435094</v>
      </c>
      <c r="D184" s="7">
        <v>2.5808529408229863E-2</v>
      </c>
      <c r="E184" s="7">
        <v>-0.14588859416446176</v>
      </c>
      <c r="K184" s="12"/>
      <c r="L184" s="2">
        <v>55.730000000000004</v>
      </c>
      <c r="M184" s="2">
        <v>54.6</v>
      </c>
      <c r="N184" s="7">
        <f t="shared" si="363"/>
        <v>0.3621094275087467</v>
      </c>
      <c r="O184" s="7">
        <f t="shared" si="364"/>
        <v>-2.0276332316526156</v>
      </c>
      <c r="P184" s="12"/>
      <c r="Q184" s="1">
        <v>58.11</v>
      </c>
      <c r="R184" s="1">
        <v>57.97</v>
      </c>
      <c r="S184" s="7">
        <f t="shared" si="365"/>
        <v>4.2640829327238568E-2</v>
      </c>
      <c r="T184" s="7">
        <f t="shared" si="366"/>
        <v>-0.24092238857339626</v>
      </c>
      <c r="U184" s="12"/>
      <c r="V184" s="1">
        <v>59.019999999999996</v>
      </c>
      <c r="W184" s="1">
        <v>59.13</v>
      </c>
      <c r="X184" s="7">
        <f t="shared" si="367"/>
        <v>3.2916523880882287E-2</v>
      </c>
      <c r="Y184" s="7">
        <f t="shared" si="368"/>
        <v>0.18637749915284063</v>
      </c>
      <c r="Z184" s="13"/>
      <c r="AA184" s="1">
        <v>59.01</v>
      </c>
      <c r="AB184" s="1">
        <v>59.17</v>
      </c>
      <c r="AC184" s="7">
        <f t="shared" si="369"/>
        <v>4.7866426209955244E-2</v>
      </c>
      <c r="AD184" s="7">
        <f t="shared" si="370"/>
        <v>0.27114048466362262</v>
      </c>
      <c r="AE184" s="13"/>
      <c r="AF184" s="1">
        <v>59</v>
      </c>
      <c r="AG184" s="1">
        <v>58.97</v>
      </c>
      <c r="AH184" s="7">
        <f t="shared" si="371"/>
        <v>8.9909313535632904E-3</v>
      </c>
      <c r="AI184" s="7">
        <f t="shared" si="372"/>
        <v>-5.0847457627120576E-2</v>
      </c>
      <c r="AJ184" s="13"/>
      <c r="AK184" s="1">
        <v>59.21</v>
      </c>
      <c r="AL184" s="1">
        <v>59.25</v>
      </c>
      <c r="AM184" s="7">
        <f t="shared" si="373"/>
        <v>1.1938321478752869E-2</v>
      </c>
      <c r="AN184" s="7">
        <f t="shared" si="374"/>
        <v>6.7556156054719041E-2</v>
      </c>
      <c r="AO184" s="13"/>
      <c r="AP184" s="1">
        <v>59.31</v>
      </c>
      <c r="AQ184" s="1">
        <v>59.22</v>
      </c>
      <c r="AR184" s="7">
        <f t="shared" si="375"/>
        <v>2.6845359953932203E-2</v>
      </c>
      <c r="AS184" s="7">
        <f t="shared" si="376"/>
        <v>-0.15174506828528647</v>
      </c>
      <c r="AT184" s="13"/>
      <c r="AU184" s="1">
        <v>57.510000000000005</v>
      </c>
      <c r="AV184" s="1">
        <v>57.17</v>
      </c>
      <c r="AW184" s="7">
        <f t="shared" si="377"/>
        <v>0.10482050296626638</v>
      </c>
      <c r="AX184" s="7">
        <f t="shared" si="378"/>
        <v>-0.59120153016867216</v>
      </c>
    </row>
    <row r="185" spans="1:50">
      <c r="A185" s="12"/>
      <c r="B185" s="7">
        <v>1.7965476462596493E-2</v>
      </c>
      <c r="C185" s="7">
        <v>-0.1015764667641916</v>
      </c>
      <c r="D185" s="7">
        <v>8.8355116741581224E-2</v>
      </c>
      <c r="E185" s="7">
        <v>0.50106420716567224</v>
      </c>
      <c r="K185" s="12"/>
      <c r="L185" s="2">
        <v>55.69</v>
      </c>
      <c r="M185" s="2">
        <v>55.8</v>
      </c>
      <c r="N185" s="7">
        <f t="shared" si="363"/>
        <v>3.4882835200699534E-2</v>
      </c>
      <c r="O185" s="7">
        <f t="shared" si="364"/>
        <v>0.19752199676782087</v>
      </c>
      <c r="P185" s="12"/>
      <c r="Q185" s="1">
        <v>58.730000000000004</v>
      </c>
      <c r="R185" s="1">
        <v>58.35</v>
      </c>
      <c r="S185" s="7">
        <f t="shared" si="365"/>
        <v>0.11475084423082074</v>
      </c>
      <c r="T185" s="7">
        <f t="shared" si="366"/>
        <v>-0.6470287757534523</v>
      </c>
      <c r="U185" s="12"/>
      <c r="V185" s="1">
        <v>59.25</v>
      </c>
      <c r="W185" s="1">
        <v>58.8</v>
      </c>
      <c r="X185" s="7">
        <f t="shared" si="367"/>
        <v>0.13477257582971131</v>
      </c>
      <c r="Y185" s="7">
        <f t="shared" si="368"/>
        <v>-0.75949367088608077</v>
      </c>
      <c r="Z185" s="13"/>
      <c r="AA185" s="1">
        <v>59.150000000000006</v>
      </c>
      <c r="AB185" s="1">
        <v>59.269999999999996</v>
      </c>
      <c r="AC185" s="7">
        <f t="shared" si="369"/>
        <v>3.5827062042889234E-2</v>
      </c>
      <c r="AD185" s="7">
        <f t="shared" si="370"/>
        <v>0.20287404902787884</v>
      </c>
      <c r="AE185" s="13"/>
      <c r="AF185" s="1">
        <v>58.769999999999996</v>
      </c>
      <c r="AG185" s="1">
        <v>59.53</v>
      </c>
      <c r="AH185" s="7">
        <f t="shared" si="371"/>
        <v>0.22713489167446316</v>
      </c>
      <c r="AI185" s="7">
        <f t="shared" si="372"/>
        <v>1.2931767908797094</v>
      </c>
      <c r="AJ185" s="13"/>
      <c r="AK185" s="1">
        <v>58.82</v>
      </c>
      <c r="AL185" s="1">
        <v>59.57</v>
      </c>
      <c r="AM185" s="7">
        <f t="shared" si="373"/>
        <v>0.22397587882841061</v>
      </c>
      <c r="AN185" s="7">
        <f t="shared" si="374"/>
        <v>1.2750765045902754</v>
      </c>
      <c r="AO185" s="13"/>
      <c r="AP185" s="1">
        <v>58.3</v>
      </c>
      <c r="AQ185" s="1">
        <v>59.32</v>
      </c>
      <c r="AR185" s="7">
        <f t="shared" si="375"/>
        <v>0.30660130794519663</v>
      </c>
      <c r="AS185" s="7">
        <f t="shared" si="376"/>
        <v>1.7495711835334531</v>
      </c>
      <c r="AT185" s="13"/>
      <c r="AU185" s="1">
        <v>57.370000000000005</v>
      </c>
      <c r="AV185" s="1">
        <v>57.11</v>
      </c>
      <c r="AW185" s="7">
        <f t="shared" si="377"/>
        <v>8.0296891644176263E-2</v>
      </c>
      <c r="AX185" s="7">
        <f t="shared" si="378"/>
        <v>-0.45319853582012393</v>
      </c>
    </row>
    <row r="186" spans="1:50">
      <c r="A186" s="12"/>
      <c r="B186" s="7">
        <v>0.10411336047839942</v>
      </c>
      <c r="C186" s="7">
        <v>0.59069356264567519</v>
      </c>
      <c r="D186" s="7">
        <v>0.46946581517318248</v>
      </c>
      <c r="E186" s="7">
        <v>2.6914379461712374</v>
      </c>
      <c r="K186" s="12"/>
      <c r="L186" s="2">
        <v>56.35</v>
      </c>
      <c r="M186" s="2">
        <v>56.55</v>
      </c>
      <c r="N186" s="7">
        <f t="shared" si="363"/>
        <v>6.2631247226442213E-2</v>
      </c>
      <c r="O186" s="7">
        <f t="shared" si="364"/>
        <v>0.35492457852705545</v>
      </c>
      <c r="P186" s="12"/>
      <c r="Q186" s="1">
        <v>58.95</v>
      </c>
      <c r="R186" s="1">
        <v>58.730000000000004</v>
      </c>
      <c r="S186" s="7">
        <f t="shared" si="365"/>
        <v>6.6095977167334993E-2</v>
      </c>
      <c r="T186" s="7">
        <f t="shared" si="366"/>
        <v>-0.37319762510602011</v>
      </c>
      <c r="U186" s="12"/>
      <c r="V186" s="1">
        <v>59.150000000000006</v>
      </c>
      <c r="W186" s="1">
        <v>59.07</v>
      </c>
      <c r="X186" s="7">
        <f t="shared" si="367"/>
        <v>2.3925115249081214E-2</v>
      </c>
      <c r="Y186" s="7">
        <f t="shared" si="368"/>
        <v>-0.1352493660186059</v>
      </c>
      <c r="Z186" s="13"/>
      <c r="AA186" s="1">
        <v>58.81</v>
      </c>
      <c r="AB186" s="1">
        <v>59.44</v>
      </c>
      <c r="AC186" s="7">
        <f t="shared" si="369"/>
        <v>0.1883624829376413</v>
      </c>
      <c r="AD186" s="7">
        <f t="shared" si="370"/>
        <v>1.0712463866689261</v>
      </c>
      <c r="AE186" s="13"/>
      <c r="AF186" s="1">
        <v>58.76</v>
      </c>
      <c r="AG186" s="1">
        <v>58.84</v>
      </c>
      <c r="AH186" s="7">
        <f t="shared" si="371"/>
        <v>2.4051251060768546E-2</v>
      </c>
      <c r="AI186" s="7">
        <f t="shared" si="372"/>
        <v>0.13614703880191525</v>
      </c>
      <c r="AJ186" s="13"/>
      <c r="AK186" s="1">
        <v>58.849999999999994</v>
      </c>
      <c r="AL186" s="1">
        <v>59.010000000000005</v>
      </c>
      <c r="AM186" s="7">
        <f t="shared" si="373"/>
        <v>4.7996387659025641E-2</v>
      </c>
      <c r="AN186" s="7">
        <f t="shared" si="374"/>
        <v>0.27187765505524353</v>
      </c>
      <c r="AO186" s="13"/>
      <c r="AP186" s="1">
        <v>59.06</v>
      </c>
      <c r="AQ186" s="1">
        <v>58.97</v>
      </c>
      <c r="AR186" s="7">
        <f t="shared" si="375"/>
        <v>2.695908256663208E-2</v>
      </c>
      <c r="AS186" s="7">
        <f t="shared" si="376"/>
        <v>-0.15238740264138739</v>
      </c>
      <c r="AT186" s="13"/>
      <c r="AU186" s="1">
        <v>57.53</v>
      </c>
      <c r="AV186" s="1">
        <v>57.489999999999995</v>
      </c>
      <c r="AW186" s="7">
        <f t="shared" si="377"/>
        <v>1.2295370912652724E-2</v>
      </c>
      <c r="AX186" s="7">
        <f t="shared" si="378"/>
        <v>-6.9528941421877724E-2</v>
      </c>
    </row>
    <row r="187" spans="1:50">
      <c r="K187" s="12"/>
      <c r="L187" s="2">
        <v>56.9</v>
      </c>
      <c r="M187" s="2">
        <v>56.25</v>
      </c>
      <c r="N187" s="7">
        <f t="shared" si="363"/>
        <v>0.20310181518835832</v>
      </c>
      <c r="O187" s="7">
        <f t="shared" si="364"/>
        <v>-1.1423550087873438</v>
      </c>
      <c r="P187" s="12"/>
      <c r="Q187" s="1">
        <v>58.56</v>
      </c>
      <c r="R187" s="1">
        <v>58.38</v>
      </c>
      <c r="S187" s="7">
        <f t="shared" si="365"/>
        <v>5.4420737392499717E-2</v>
      </c>
      <c r="T187" s="7">
        <f t="shared" si="366"/>
        <v>-0.30737704918032738</v>
      </c>
      <c r="U187" s="12"/>
      <c r="V187" s="1">
        <v>59.09</v>
      </c>
      <c r="W187" s="1">
        <v>58.93</v>
      </c>
      <c r="X187" s="7">
        <f t="shared" si="367"/>
        <v>4.7931318839963655E-2</v>
      </c>
      <c r="Y187" s="7">
        <f t="shared" si="368"/>
        <v>-0.27077339651379878</v>
      </c>
      <c r="Z187" s="13"/>
      <c r="AA187" s="1">
        <v>58.82</v>
      </c>
      <c r="AB187" s="1">
        <v>59.37</v>
      </c>
      <c r="AC187" s="7">
        <f t="shared" si="369"/>
        <v>0.16452691837405836</v>
      </c>
      <c r="AD187" s="7">
        <f t="shared" si="370"/>
        <v>0.93505610336619716</v>
      </c>
      <c r="AE187" s="13"/>
      <c r="AF187" s="1">
        <v>58.93</v>
      </c>
      <c r="AG187" s="1">
        <v>59.14</v>
      </c>
      <c r="AH187" s="7">
        <f t="shared" si="371"/>
        <v>6.2883215062749048E-2</v>
      </c>
      <c r="AI187" s="7">
        <f t="shared" si="372"/>
        <v>0.35635499745460864</v>
      </c>
      <c r="AJ187" s="13"/>
      <c r="AK187" s="1">
        <v>58.67</v>
      </c>
      <c r="AL187" s="1">
        <v>59.75</v>
      </c>
      <c r="AM187" s="7">
        <f t="shared" si="373"/>
        <v>0.32244355838602862</v>
      </c>
      <c r="AN187" s="7">
        <f t="shared" si="374"/>
        <v>1.8408044997443296</v>
      </c>
      <c r="AO187" s="13"/>
      <c r="AP187" s="1">
        <v>58.400000000000006</v>
      </c>
      <c r="AQ187" s="1">
        <v>59.91</v>
      </c>
      <c r="AR187" s="7">
        <f t="shared" si="375"/>
        <v>0.45124302239526676</v>
      </c>
      <c r="AS187" s="7">
        <f t="shared" si="376"/>
        <v>2.5856164383561486</v>
      </c>
      <c r="AT187" s="13"/>
      <c r="AU187" s="1">
        <v>56.95</v>
      </c>
      <c r="AV187" s="1">
        <v>58.9</v>
      </c>
      <c r="AW187" s="7">
        <f t="shared" si="377"/>
        <v>0.59510497337667878</v>
      </c>
      <c r="AX187" s="7">
        <f t="shared" si="378"/>
        <v>3.4240561896400274</v>
      </c>
    </row>
    <row r="188" spans="1:50">
      <c r="A188" t="s">
        <v>2</v>
      </c>
      <c r="B188" s="2">
        <f>AVERAGE(B147:B187)</f>
        <v>0.15195514200456023</v>
      </c>
      <c r="C188" s="2">
        <f>AVERAGE(C147:C187)</f>
        <v>-0.5234634262681549</v>
      </c>
      <c r="D188" s="2">
        <f t="shared" ref="D188:E188" si="379">AVERAGE(D147:D187)</f>
        <v>0.1125318643829885</v>
      </c>
      <c r="E188" s="2">
        <f t="shared" si="379"/>
        <v>-0.39867204161145409</v>
      </c>
      <c r="K188" s="13" t="s">
        <v>44</v>
      </c>
      <c r="L188" s="1">
        <v>55.61</v>
      </c>
      <c r="M188" s="1">
        <v>54.54</v>
      </c>
      <c r="N188" s="7">
        <f t="shared" si="363"/>
        <v>0.3434426944483005</v>
      </c>
      <c r="O188" s="7">
        <f t="shared" si="364"/>
        <v>-1.9241143679194395</v>
      </c>
      <c r="P188" s="13" t="s">
        <v>44</v>
      </c>
      <c r="Q188" s="1">
        <v>58.28</v>
      </c>
      <c r="R188" s="1">
        <v>57.13</v>
      </c>
      <c r="S188" s="7">
        <f t="shared" si="365"/>
        <v>0.35229737386904458</v>
      </c>
      <c r="T188" s="7">
        <f t="shared" si="366"/>
        <v>-1.9732326698695926</v>
      </c>
      <c r="U188" s="13" t="s">
        <v>44</v>
      </c>
      <c r="V188" s="1">
        <v>58.44</v>
      </c>
      <c r="W188" s="1">
        <v>57.58</v>
      </c>
      <c r="X188" s="7">
        <f t="shared" si="367"/>
        <v>0.26207198406327809</v>
      </c>
      <c r="Y188" s="7">
        <f t="shared" si="368"/>
        <v>-1.4715947980835036</v>
      </c>
      <c r="Z188" s="13" t="s">
        <v>45</v>
      </c>
      <c r="AA188" s="1">
        <v>58.489999999999995</v>
      </c>
      <c r="AB188" s="1">
        <v>57.95</v>
      </c>
      <c r="AC188" s="7">
        <f t="shared" si="369"/>
        <v>0.16396326942662748</v>
      </c>
      <c r="AD188" s="7">
        <f t="shared" si="370"/>
        <v>-0.92323474098135083</v>
      </c>
      <c r="AE188" s="13" t="s">
        <v>45</v>
      </c>
      <c r="AF188" s="1">
        <v>58.96</v>
      </c>
      <c r="AG188" s="1">
        <v>58</v>
      </c>
      <c r="AH188" s="7">
        <f t="shared" si="371"/>
        <v>0.29019430144454778</v>
      </c>
      <c r="AI188" s="7">
        <f t="shared" si="372"/>
        <v>-1.6282225237449131</v>
      </c>
      <c r="AJ188" s="13" t="s">
        <v>45</v>
      </c>
      <c r="AK188" s="1">
        <v>58.66</v>
      </c>
      <c r="AL188" s="1">
        <v>58.569999999999993</v>
      </c>
      <c r="AM188" s="7">
        <f t="shared" si="373"/>
        <v>2.7143056515734749E-2</v>
      </c>
      <c r="AN188" s="7">
        <f t="shared" si="374"/>
        <v>-0.15342652574156734</v>
      </c>
      <c r="AO188" s="13" t="s">
        <v>45</v>
      </c>
      <c r="AP188" s="1">
        <v>58.6</v>
      </c>
      <c r="AQ188" s="1">
        <v>58.39</v>
      </c>
      <c r="AR188" s="7">
        <f t="shared" si="375"/>
        <v>6.3463725125726816E-2</v>
      </c>
      <c r="AS188" s="7">
        <f t="shared" si="376"/>
        <v>-0.35836177474402875</v>
      </c>
      <c r="AT188" s="13" t="s">
        <v>45</v>
      </c>
      <c r="AU188" s="1">
        <v>54.93</v>
      </c>
      <c r="AV188" s="1">
        <v>54.84</v>
      </c>
      <c r="AW188" s="7">
        <f t="shared" si="377"/>
        <v>2.8987706252521932E-2</v>
      </c>
      <c r="AX188" s="7">
        <f t="shared" si="378"/>
        <v>-0.16384489350081249</v>
      </c>
    </row>
    <row r="189" spans="1:50">
      <c r="A189" t="s">
        <v>4</v>
      </c>
      <c r="B189" s="1">
        <v>40</v>
      </c>
      <c r="C189" s="1">
        <v>40</v>
      </c>
      <c r="D189" s="1">
        <v>40</v>
      </c>
      <c r="E189" s="1">
        <v>40</v>
      </c>
      <c r="K189" s="13"/>
      <c r="L189" s="1">
        <v>55.35</v>
      </c>
      <c r="M189" s="1">
        <v>54.31</v>
      </c>
      <c r="N189" s="7">
        <f t="shared" si="363"/>
        <v>0.3353050576481893</v>
      </c>
      <c r="O189" s="7">
        <f t="shared" si="364"/>
        <v>-1.8789521228545603</v>
      </c>
      <c r="P189" s="13"/>
      <c r="Q189" s="1">
        <v>57.35</v>
      </c>
      <c r="R189" s="1">
        <v>57.06</v>
      </c>
      <c r="S189" s="7">
        <f t="shared" si="365"/>
        <v>8.9616714685822135E-2</v>
      </c>
      <c r="T189" s="7">
        <f t="shared" si="366"/>
        <v>-0.505666957279859</v>
      </c>
      <c r="U189" s="13"/>
      <c r="V189" s="1">
        <v>57.849999999999994</v>
      </c>
      <c r="W189" s="1">
        <v>57.8</v>
      </c>
      <c r="X189" s="7">
        <f t="shared" si="367"/>
        <v>1.528549029802221E-2</v>
      </c>
      <c r="Y189" s="7">
        <f t="shared" si="368"/>
        <v>-8.6430423509070292E-2</v>
      </c>
      <c r="Z189" s="13"/>
      <c r="AA189" s="1">
        <v>58.16</v>
      </c>
      <c r="AB189" s="1">
        <v>57.95</v>
      </c>
      <c r="AC189" s="7">
        <f t="shared" si="369"/>
        <v>6.3944717961058717E-2</v>
      </c>
      <c r="AD189" s="7">
        <f t="shared" si="370"/>
        <v>-0.3610729023383662</v>
      </c>
      <c r="AE189" s="13"/>
      <c r="AF189" s="1">
        <v>58.2</v>
      </c>
      <c r="AG189" s="1">
        <v>58.09</v>
      </c>
      <c r="AH189" s="7">
        <f t="shared" si="371"/>
        <v>3.3443007107455423E-2</v>
      </c>
      <c r="AI189" s="7">
        <f t="shared" si="372"/>
        <v>-0.18900343642611583</v>
      </c>
      <c r="AJ189" s="13"/>
      <c r="AK189" s="1">
        <v>58.480000000000004</v>
      </c>
      <c r="AL189" s="1">
        <v>58.43</v>
      </c>
      <c r="AM189" s="7">
        <f t="shared" si="373"/>
        <v>1.5120750602741595E-2</v>
      </c>
      <c r="AN189" s="7">
        <f t="shared" si="374"/>
        <v>-8.5499316005479248E-2</v>
      </c>
      <c r="AO189" s="13"/>
      <c r="AP189" s="1">
        <v>58.3</v>
      </c>
      <c r="AQ189" s="1">
        <v>58.430000000000007</v>
      </c>
      <c r="AR189" s="7">
        <f t="shared" si="375"/>
        <v>3.9374574468541937E-2</v>
      </c>
      <c r="AS189" s="7">
        <f t="shared" si="376"/>
        <v>0.22298456260722069</v>
      </c>
      <c r="AT189" s="13"/>
      <c r="AU189" s="1">
        <v>57.209999999999994</v>
      </c>
      <c r="AV189" s="1">
        <v>55.69</v>
      </c>
      <c r="AW189" s="7">
        <f t="shared" si="377"/>
        <v>0.47599747892096966</v>
      </c>
      <c r="AX189" s="7">
        <f t="shared" si="378"/>
        <v>-2.6568781681524141</v>
      </c>
    </row>
    <row r="190" spans="1:50">
      <c r="A190" t="s">
        <v>5</v>
      </c>
      <c r="B190" s="1">
        <f>SQRT(B189)</f>
        <v>6.324555320336759</v>
      </c>
      <c r="C190" s="1">
        <f>SQRT(C189)</f>
        <v>6.324555320336759</v>
      </c>
      <c r="D190" s="1">
        <f t="shared" ref="D190:E190" si="380">SQRT(D189)</f>
        <v>6.324555320336759</v>
      </c>
      <c r="E190" s="1">
        <f t="shared" si="380"/>
        <v>6.324555320336759</v>
      </c>
      <c r="K190" s="13"/>
      <c r="L190" s="1">
        <v>55.980000000000004</v>
      </c>
      <c r="M190" s="1">
        <v>55.19</v>
      </c>
      <c r="N190" s="7">
        <f t="shared" si="363"/>
        <v>0.25124330176188581</v>
      </c>
      <c r="O190" s="7">
        <f t="shared" si="364"/>
        <v>-1.4112182922472423</v>
      </c>
      <c r="P190" s="13"/>
      <c r="Q190" s="1">
        <v>58.35</v>
      </c>
      <c r="R190" s="1">
        <v>57.64</v>
      </c>
      <c r="S190" s="7">
        <f t="shared" si="365"/>
        <v>0.21641771473508462</v>
      </c>
      <c r="T190" s="7">
        <f t="shared" si="366"/>
        <v>-1.2167952013710384</v>
      </c>
      <c r="U190" s="13"/>
      <c r="V190" s="1">
        <v>58.519999999999996</v>
      </c>
      <c r="W190" s="1">
        <v>57.91</v>
      </c>
      <c r="X190" s="7">
        <f t="shared" si="367"/>
        <v>0.18523367539456911</v>
      </c>
      <c r="Y190" s="7">
        <f t="shared" si="368"/>
        <v>-1.0423786739576204</v>
      </c>
      <c r="Z190" s="13"/>
      <c r="AA190" s="1">
        <v>58.370000000000005</v>
      </c>
      <c r="AB190" s="1">
        <v>58.019999999999996</v>
      </c>
      <c r="AC190" s="7">
        <f t="shared" si="369"/>
        <v>0.10631814306009865</v>
      </c>
      <c r="AD190" s="7">
        <f t="shared" si="370"/>
        <v>-0.59962309405517988</v>
      </c>
      <c r="AE190" s="13"/>
      <c r="AF190" s="1">
        <v>58.5</v>
      </c>
      <c r="AG190" s="1">
        <v>57.91</v>
      </c>
      <c r="AH190" s="7">
        <f t="shared" si="371"/>
        <v>0.17919122107210095</v>
      </c>
      <c r="AI190" s="7">
        <f t="shared" si="372"/>
        <v>-1.0085470085470143</v>
      </c>
      <c r="AJ190" s="13"/>
      <c r="AK190" s="1">
        <v>58.72</v>
      </c>
      <c r="AL190" s="1">
        <v>58.05</v>
      </c>
      <c r="AM190" s="7">
        <f t="shared" si="373"/>
        <v>0.20286098458293572</v>
      </c>
      <c r="AN190" s="7">
        <f t="shared" si="374"/>
        <v>-1.141008174386924</v>
      </c>
      <c r="AO190" s="13"/>
      <c r="AP190" s="1">
        <v>58.41</v>
      </c>
      <c r="AQ190" s="1">
        <v>58.21</v>
      </c>
      <c r="AR190" s="7">
        <f t="shared" si="375"/>
        <v>6.0633406035545581E-2</v>
      </c>
      <c r="AS190" s="7">
        <f t="shared" si="376"/>
        <v>-0.34240712206813173</v>
      </c>
      <c r="AT190" s="13"/>
      <c r="AU190" s="1">
        <v>57.019999999999996</v>
      </c>
      <c r="AV190" s="1">
        <v>55.739999999999995</v>
      </c>
      <c r="AW190" s="7">
        <f t="shared" si="377"/>
        <v>0.4013376551608645</v>
      </c>
      <c r="AX190" s="7">
        <f t="shared" si="378"/>
        <v>-2.2448263767099288</v>
      </c>
    </row>
    <row r="191" spans="1:50">
      <c r="A191" t="s">
        <v>6</v>
      </c>
      <c r="B191" s="2">
        <f>STDEV(B147:B186)</f>
        <v>9.9877026981645814E-2</v>
      </c>
      <c r="C191" s="2">
        <f>STDEV(C147:C186)</f>
        <v>0.88559559924430409</v>
      </c>
      <c r="D191" s="2">
        <f t="shared" ref="D191:E191" si="381">STDEV(D147:D186)</f>
        <v>9.3483310168033129E-2</v>
      </c>
      <c r="E191" s="2">
        <f t="shared" si="381"/>
        <v>0.72930979936108975</v>
      </c>
      <c r="K191" s="13"/>
      <c r="L191" s="1">
        <v>55.989999999999995</v>
      </c>
      <c r="M191" s="1">
        <v>54.980000000000004</v>
      </c>
      <c r="N191" s="7">
        <f t="shared" si="363"/>
        <v>0.32178870370298573</v>
      </c>
      <c r="O191" s="7">
        <f t="shared" si="364"/>
        <v>-1.8038935524200588</v>
      </c>
      <c r="P191" s="13"/>
      <c r="Q191" s="1">
        <v>58.17</v>
      </c>
      <c r="R191" s="1">
        <v>57.56</v>
      </c>
      <c r="S191" s="7">
        <f t="shared" si="365"/>
        <v>0.18635407263621948</v>
      </c>
      <c r="T191" s="7">
        <f t="shared" si="366"/>
        <v>-1.0486505071342607</v>
      </c>
      <c r="U191" s="13"/>
      <c r="V191" s="1">
        <v>58.36</v>
      </c>
      <c r="W191" s="1">
        <v>57.87</v>
      </c>
      <c r="X191" s="7">
        <f t="shared" si="367"/>
        <v>0.14905029802177136</v>
      </c>
      <c r="Y191" s="7">
        <f t="shared" si="368"/>
        <v>-0.83961617546264911</v>
      </c>
      <c r="Z191" s="13"/>
      <c r="AA191" s="1">
        <v>58.53</v>
      </c>
      <c r="AB191" s="1">
        <v>58.32</v>
      </c>
      <c r="AC191" s="7">
        <f t="shared" si="369"/>
        <v>6.3539762109189379E-2</v>
      </c>
      <c r="AD191" s="7">
        <f t="shared" si="370"/>
        <v>-0.35879036391594199</v>
      </c>
      <c r="AE191" s="13"/>
      <c r="AF191" s="1">
        <v>58.82</v>
      </c>
      <c r="AG191" s="1">
        <v>57.989999999999995</v>
      </c>
      <c r="AH191" s="7">
        <f t="shared" si="371"/>
        <v>0.25121934268677265</v>
      </c>
      <c r="AI191" s="7">
        <f t="shared" si="372"/>
        <v>-1.411084665079914</v>
      </c>
      <c r="AJ191" s="13"/>
      <c r="AK191" s="1">
        <v>58.879999999999995</v>
      </c>
      <c r="AL191" s="1">
        <v>58.5</v>
      </c>
      <c r="AM191" s="7">
        <f t="shared" si="373"/>
        <v>0.11445756383152361</v>
      </c>
      <c r="AN191" s="7">
        <f t="shared" si="374"/>
        <v>-0.64538043478260099</v>
      </c>
      <c r="AO191" s="13"/>
      <c r="AP191" s="1">
        <v>58.769999999999996</v>
      </c>
      <c r="AQ191" s="1">
        <v>58.46</v>
      </c>
      <c r="AR191" s="7">
        <f t="shared" si="375"/>
        <v>9.3492750220859122E-2</v>
      </c>
      <c r="AS191" s="7">
        <f t="shared" si="376"/>
        <v>-0.52748000680618545</v>
      </c>
      <c r="AT191" s="13"/>
      <c r="AU191" s="1">
        <v>56.290000000000006</v>
      </c>
      <c r="AV191" s="1">
        <v>55.51</v>
      </c>
      <c r="AW191" s="7">
        <f t="shared" si="377"/>
        <v>0.246665156227868</v>
      </c>
      <c r="AX191" s="7">
        <f t="shared" si="378"/>
        <v>-1.3856812933025549</v>
      </c>
    </row>
    <row r="192" spans="1:50">
      <c r="A192" t="s">
        <v>3</v>
      </c>
      <c r="B192" s="2">
        <f>B191/B190</f>
        <v>1.579194455940465E-2</v>
      </c>
      <c r="C192" s="2">
        <f>C191/C190</f>
        <v>0.14002495897168457</v>
      </c>
      <c r="D192" s="2">
        <f t="shared" ref="D192:E192" si="382">D191/D190</f>
        <v>1.4781009167148133E-2</v>
      </c>
      <c r="E192" s="2">
        <f t="shared" si="382"/>
        <v>0.11531400429307284</v>
      </c>
      <c r="K192" s="13"/>
      <c r="L192" s="1">
        <v>55.730000000000004</v>
      </c>
      <c r="M192" s="1">
        <v>54.099999999999994</v>
      </c>
      <c r="N192" s="7">
        <f t="shared" si="363"/>
        <v>0.52471276214790097</v>
      </c>
      <c r="O192" s="7">
        <f t="shared" si="364"/>
        <v>-2.9248160775166148</v>
      </c>
      <c r="P192" s="13"/>
      <c r="Q192" s="1">
        <v>58.2</v>
      </c>
      <c r="R192" s="1">
        <v>57.18</v>
      </c>
      <c r="S192" s="7">
        <f t="shared" si="365"/>
        <v>0.31255369943243227</v>
      </c>
      <c r="T192" s="7">
        <f t="shared" si="366"/>
        <v>-1.7525773195876342</v>
      </c>
      <c r="U192" s="13"/>
      <c r="V192" s="1">
        <v>58.64</v>
      </c>
      <c r="W192" s="1">
        <v>57.8</v>
      </c>
      <c r="X192" s="7">
        <f t="shared" si="367"/>
        <v>0.25505397466364754</v>
      </c>
      <c r="Y192" s="7">
        <f t="shared" si="368"/>
        <v>-1.4324693042292009</v>
      </c>
      <c r="Z192" s="13"/>
      <c r="AA192" s="1">
        <v>58.7</v>
      </c>
      <c r="AB192" s="1">
        <v>58.08</v>
      </c>
      <c r="AC192" s="7">
        <f t="shared" si="369"/>
        <v>0.18770603028586344</v>
      </c>
      <c r="AD192" s="7">
        <f t="shared" si="370"/>
        <v>-1.0562180579216431</v>
      </c>
      <c r="AE192" s="13"/>
      <c r="AF192" s="1">
        <v>58.54</v>
      </c>
      <c r="AG192" s="1">
        <v>58.17</v>
      </c>
      <c r="AH192" s="7">
        <f t="shared" si="371"/>
        <v>0.11208530076215438</v>
      </c>
      <c r="AI192" s="7">
        <f t="shared" si="372"/>
        <v>-0.63204646395626485</v>
      </c>
      <c r="AJ192" s="13"/>
      <c r="AK192" s="1">
        <v>58.22</v>
      </c>
      <c r="AL192" s="1">
        <v>58.45</v>
      </c>
      <c r="AM192" s="7">
        <f t="shared" si="373"/>
        <v>6.9698534187412675E-2</v>
      </c>
      <c r="AN192" s="7">
        <f t="shared" si="374"/>
        <v>0.3950532463071178</v>
      </c>
      <c r="AO192" s="13"/>
      <c r="AP192" s="1">
        <v>57.54</v>
      </c>
      <c r="AQ192" s="1">
        <v>58.370000000000005</v>
      </c>
      <c r="AR192" s="7">
        <f t="shared" si="375"/>
        <v>0.25316997169564243</v>
      </c>
      <c r="AS192" s="7">
        <f t="shared" si="376"/>
        <v>1.4424748001390431</v>
      </c>
      <c r="AT192" s="13"/>
      <c r="AU192" s="1">
        <v>56.47</v>
      </c>
      <c r="AV192" s="1">
        <v>57.33</v>
      </c>
      <c r="AW192" s="7">
        <f t="shared" si="377"/>
        <v>0.26718446037804505</v>
      </c>
      <c r="AX192" s="7">
        <f t="shared" si="378"/>
        <v>1.5229325305471921</v>
      </c>
    </row>
    <row r="193" spans="1:50">
      <c r="A193" t="s">
        <v>7</v>
      </c>
      <c r="B193" s="3">
        <f>1.96*B192</f>
        <v>3.0952211336433114E-2</v>
      </c>
      <c r="C193" s="3">
        <f>1.96*C192</f>
        <v>0.27444891958450174</v>
      </c>
      <c r="D193" s="3">
        <f t="shared" ref="D193:E193" si="383">1.96*D192</f>
        <v>2.8970777967610342E-2</v>
      </c>
      <c r="E193" s="3">
        <f t="shared" si="383"/>
        <v>0.22601544841442275</v>
      </c>
      <c r="K193" s="13"/>
      <c r="L193" s="1">
        <v>56.28</v>
      </c>
      <c r="M193" s="1">
        <v>55.74</v>
      </c>
      <c r="N193" s="7">
        <f t="shared" si="363"/>
        <v>0.17043280746328113</v>
      </c>
      <c r="O193" s="7">
        <f t="shared" si="364"/>
        <v>-0.95948827292110728</v>
      </c>
      <c r="P193" s="13"/>
      <c r="Q193" s="1">
        <v>58.46</v>
      </c>
      <c r="R193" s="1">
        <v>57.89</v>
      </c>
      <c r="S193" s="7">
        <f t="shared" si="365"/>
        <v>0.17320621627689398</v>
      </c>
      <c r="T193" s="7">
        <f t="shared" si="366"/>
        <v>-0.97502565856996282</v>
      </c>
      <c r="U193" s="13"/>
      <c r="V193" s="1">
        <v>58.55</v>
      </c>
      <c r="W193" s="1">
        <v>58.06</v>
      </c>
      <c r="X193" s="7">
        <f t="shared" si="367"/>
        <v>0.14856458398996858</v>
      </c>
      <c r="Y193" s="7">
        <f t="shared" si="368"/>
        <v>-0.83689154568743795</v>
      </c>
      <c r="Z193" s="13"/>
      <c r="AA193" s="1">
        <v>58.36</v>
      </c>
      <c r="AB193" s="1">
        <v>58.28</v>
      </c>
      <c r="AC193" s="7">
        <f t="shared" si="369"/>
        <v>2.4249203744394116E-2</v>
      </c>
      <c r="AD193" s="7">
        <f t="shared" si="370"/>
        <v>-0.13708019191226575</v>
      </c>
      <c r="AE193" s="13"/>
      <c r="AF193" s="1">
        <v>58.370000000000005</v>
      </c>
      <c r="AG193" s="1">
        <v>58.489999999999995</v>
      </c>
      <c r="AH193" s="7">
        <f t="shared" si="371"/>
        <v>3.6305328488096381E-2</v>
      </c>
      <c r="AI193" s="7">
        <f t="shared" si="372"/>
        <v>0.20558506081889724</v>
      </c>
      <c r="AJ193" s="13"/>
      <c r="AK193" s="1">
        <v>58.56</v>
      </c>
      <c r="AL193" s="1">
        <v>58.5</v>
      </c>
      <c r="AM193" s="7">
        <f t="shared" si="373"/>
        <v>1.8121649953525738E-2</v>
      </c>
      <c r="AN193" s="7">
        <f t="shared" si="374"/>
        <v>-0.10245901639344651</v>
      </c>
      <c r="AO193" s="13"/>
      <c r="AP193" s="1">
        <v>58.59</v>
      </c>
      <c r="AQ193" s="1">
        <v>58.6</v>
      </c>
      <c r="AR193" s="7">
        <f t="shared" si="375"/>
        <v>3.0169245720044666E-3</v>
      </c>
      <c r="AS193" s="7">
        <f t="shared" si="376"/>
        <v>1.706775900323948E-2</v>
      </c>
      <c r="AT193" s="13"/>
      <c r="AU193" s="1">
        <v>56.9</v>
      </c>
      <c r="AV193" s="1">
        <v>57.519999999999996</v>
      </c>
      <c r="AW193" s="7">
        <f t="shared" si="377"/>
        <v>0.19157761070427273</v>
      </c>
      <c r="AX193" s="7">
        <f t="shared" si="378"/>
        <v>1.0896309314586949</v>
      </c>
    </row>
    <row r="194" spans="1:50">
      <c r="A194" t="s">
        <v>8</v>
      </c>
      <c r="B194" s="4">
        <f>B188-B193</f>
        <v>0.12100293066812712</v>
      </c>
      <c r="C194" s="2">
        <f t="shared" ref="C194:E194" si="384">C188-C193</f>
        <v>-0.79791234585265669</v>
      </c>
      <c r="D194" s="2">
        <f t="shared" si="384"/>
        <v>8.3561086415378155E-2</v>
      </c>
      <c r="E194" s="2">
        <f t="shared" si="384"/>
        <v>-0.62468749002587687</v>
      </c>
      <c r="K194" s="13"/>
      <c r="L194" s="1">
        <v>55.97</v>
      </c>
      <c r="M194" s="1">
        <v>55.94</v>
      </c>
      <c r="N194" s="7">
        <f t="shared" si="363"/>
        <v>9.4777961914025693E-3</v>
      </c>
      <c r="O194" s="7">
        <f t="shared" si="364"/>
        <v>-5.3600142933716524E-2</v>
      </c>
      <c r="P194" s="13"/>
      <c r="Q194" s="1">
        <v>58.2</v>
      </c>
      <c r="R194" s="1">
        <v>58.379999999999995</v>
      </c>
      <c r="S194" s="7">
        <f t="shared" si="365"/>
        <v>5.458878907770344E-2</v>
      </c>
      <c r="T194" s="7">
        <f t="shared" si="366"/>
        <v>0.30927835051545122</v>
      </c>
      <c r="U194" s="13"/>
      <c r="V194" s="1">
        <v>58.730000000000004</v>
      </c>
      <c r="W194" s="1">
        <v>58.61</v>
      </c>
      <c r="X194" s="7">
        <f t="shared" si="367"/>
        <v>3.615681512799937E-2</v>
      </c>
      <c r="Y194" s="7">
        <f t="shared" si="368"/>
        <v>-0.20432487655372814</v>
      </c>
      <c r="Z194" s="13"/>
      <c r="AA194" s="1">
        <v>58.900000000000006</v>
      </c>
      <c r="AB194" s="1">
        <v>59.34</v>
      </c>
      <c r="AC194" s="7">
        <f t="shared" si="369"/>
        <v>0.13156587606650849</v>
      </c>
      <c r="AD194" s="7">
        <f t="shared" si="370"/>
        <v>0.74702886247877365</v>
      </c>
      <c r="AE194" s="13"/>
      <c r="AF194" s="1">
        <v>58.819999999999993</v>
      </c>
      <c r="AG194" s="1">
        <v>59.010000000000005</v>
      </c>
      <c r="AH194" s="7">
        <f t="shared" si="371"/>
        <v>5.7010221686095416E-2</v>
      </c>
      <c r="AI194" s="7">
        <f t="shared" si="372"/>
        <v>0.32301938116289008</v>
      </c>
      <c r="AJ194" s="13"/>
      <c r="AK194" s="1">
        <v>59.27</v>
      </c>
      <c r="AL194" s="1">
        <v>59.36</v>
      </c>
      <c r="AM194" s="7">
        <f t="shared" si="373"/>
        <v>2.6822730467329792E-2</v>
      </c>
      <c r="AN194" s="7">
        <f t="shared" si="374"/>
        <v>0.15184747764467066</v>
      </c>
      <c r="AO194" s="13"/>
      <c r="AP194" s="1">
        <v>59.72</v>
      </c>
      <c r="AQ194" s="1">
        <v>59.57</v>
      </c>
      <c r="AR194" s="7">
        <f t="shared" si="375"/>
        <v>4.445721233044729E-2</v>
      </c>
      <c r="AS194" s="7">
        <f t="shared" si="376"/>
        <v>-0.25117213663763993</v>
      </c>
      <c r="AT194" s="13"/>
      <c r="AU194" s="1">
        <v>56.19</v>
      </c>
      <c r="AV194" s="1">
        <v>57.05</v>
      </c>
      <c r="AW194" s="7">
        <f t="shared" si="377"/>
        <v>0.26850575407118976</v>
      </c>
      <c r="AX194" s="7">
        <f t="shared" si="378"/>
        <v>1.5305214450969913</v>
      </c>
    </row>
    <row r="195" spans="1:50">
      <c r="A195" t="s">
        <v>9</v>
      </c>
      <c r="B195" s="4">
        <f>B188+B193</f>
        <v>0.18290735334099334</v>
      </c>
      <c r="C195" s="2">
        <f t="shared" ref="C195:E195" si="385">C188+C193</f>
        <v>-0.24901450668365316</v>
      </c>
      <c r="D195" s="2">
        <f t="shared" si="385"/>
        <v>0.14150264235059884</v>
      </c>
      <c r="E195" s="2">
        <f t="shared" si="385"/>
        <v>-0.17265659319703133</v>
      </c>
      <c r="K195" s="13"/>
      <c r="L195" s="1">
        <v>55.96</v>
      </c>
      <c r="M195" s="1">
        <v>55.27</v>
      </c>
      <c r="N195" s="7">
        <f t="shared" si="363"/>
        <v>0.21932198103871087</v>
      </c>
      <c r="O195" s="7">
        <f t="shared" si="364"/>
        <v>-1.2330235882773368</v>
      </c>
      <c r="P195" s="13"/>
      <c r="Q195" s="1">
        <v>58.84</v>
      </c>
      <c r="R195" s="1">
        <v>58.32</v>
      </c>
      <c r="S195" s="7">
        <f t="shared" si="365"/>
        <v>0.15692024847089744</v>
      </c>
      <c r="T195" s="7">
        <f t="shared" si="366"/>
        <v>-0.88375254928620517</v>
      </c>
      <c r="U195" s="13"/>
      <c r="V195" s="1">
        <v>58.42</v>
      </c>
      <c r="W195" s="1">
        <v>58.93</v>
      </c>
      <c r="X195" s="7">
        <f t="shared" si="367"/>
        <v>0.15365336958037404</v>
      </c>
      <c r="Y195" s="7">
        <f t="shared" si="368"/>
        <v>0.87298870249914073</v>
      </c>
      <c r="Z195" s="13"/>
      <c r="AA195" s="1">
        <v>58.22</v>
      </c>
      <c r="AB195" s="1">
        <v>60.33</v>
      </c>
      <c r="AC195" s="7">
        <f t="shared" si="369"/>
        <v>0.62926837127946644</v>
      </c>
      <c r="AD195" s="7">
        <f t="shared" si="370"/>
        <v>3.6241841291652346</v>
      </c>
      <c r="AE195" s="13"/>
      <c r="AF195" s="1">
        <v>58.54</v>
      </c>
      <c r="AG195" s="1">
        <v>60.57</v>
      </c>
      <c r="AH195" s="7">
        <f t="shared" si="371"/>
        <v>0.60256349836650658</v>
      </c>
      <c r="AI195" s="7">
        <f t="shared" si="372"/>
        <v>3.4677143833276416</v>
      </c>
      <c r="AJ195" s="13"/>
      <c r="AK195" s="1">
        <v>58.72</v>
      </c>
      <c r="AL195" s="1">
        <v>60.519999999999996</v>
      </c>
      <c r="AM195" s="7">
        <f t="shared" si="373"/>
        <v>0.5337102508117173</v>
      </c>
      <c r="AN195" s="7">
        <f t="shared" si="374"/>
        <v>3.0653950953678426</v>
      </c>
      <c r="AO195" s="13"/>
      <c r="AP195" s="1">
        <v>58.7</v>
      </c>
      <c r="AQ195" s="1">
        <v>60.32</v>
      </c>
      <c r="AR195" s="7">
        <f t="shared" si="375"/>
        <v>0.48122709860620283</v>
      </c>
      <c r="AS195" s="7">
        <f t="shared" si="376"/>
        <v>2.7597955706984623</v>
      </c>
      <c r="AT195" s="13"/>
      <c r="AU195" s="1">
        <v>57.489999999999995</v>
      </c>
      <c r="AV195" s="1">
        <v>59.42</v>
      </c>
      <c r="AW195" s="7">
        <f t="shared" si="377"/>
        <v>0.58366097326577782</v>
      </c>
      <c r="AX195" s="7">
        <f t="shared" si="378"/>
        <v>3.3571055835797647</v>
      </c>
    </row>
    <row r="196" spans="1:50">
      <c r="C196" s="4"/>
      <c r="E196" s="4"/>
      <c r="K196" s="13" t="s">
        <v>46</v>
      </c>
      <c r="L196" s="1">
        <v>56.129999999999995</v>
      </c>
      <c r="M196" s="1">
        <v>55.480000000000004</v>
      </c>
      <c r="N196" s="7">
        <f t="shared" si="363"/>
        <v>0.20590422353339749</v>
      </c>
      <c r="O196" s="7">
        <f t="shared" si="364"/>
        <v>-1.1580260110457714</v>
      </c>
      <c r="P196" s="13" t="s">
        <v>46</v>
      </c>
      <c r="Q196" s="1">
        <v>58.870000000000005</v>
      </c>
      <c r="R196" s="1">
        <v>58.08</v>
      </c>
      <c r="S196" s="7">
        <f t="shared" si="365"/>
        <v>0.23882614670259808</v>
      </c>
      <c r="T196" s="7">
        <f t="shared" si="366"/>
        <v>-1.3419398675046819</v>
      </c>
      <c r="U196" s="13" t="s">
        <v>46</v>
      </c>
      <c r="V196" s="1">
        <v>59.2</v>
      </c>
      <c r="W196" s="1">
        <v>58.269999999999996</v>
      </c>
      <c r="X196" s="7">
        <f t="shared" si="367"/>
        <v>0.27990521260896145</v>
      </c>
      <c r="Y196" s="7">
        <f t="shared" si="368"/>
        <v>-1.5709459459459574</v>
      </c>
      <c r="Z196" s="13" t="s">
        <v>49</v>
      </c>
      <c r="AA196" s="1">
        <v>59.489999999999995</v>
      </c>
      <c r="AB196" s="1">
        <v>58.370000000000005</v>
      </c>
      <c r="AC196" s="7">
        <f t="shared" si="369"/>
        <v>0.33597471361315395</v>
      </c>
      <c r="AD196" s="7">
        <f t="shared" si="370"/>
        <v>-1.8826693561943022</v>
      </c>
      <c r="AE196" s="13" t="s">
        <v>49</v>
      </c>
      <c r="AF196" s="1">
        <v>58.83</v>
      </c>
      <c r="AG196" s="1">
        <v>58.269999999999996</v>
      </c>
      <c r="AH196" s="7">
        <f t="shared" si="371"/>
        <v>0.16907762487808209</v>
      </c>
      <c r="AI196" s="7">
        <f t="shared" si="372"/>
        <v>-0.95189529151793684</v>
      </c>
      <c r="AJ196" s="13" t="s">
        <v>49</v>
      </c>
      <c r="AK196" s="1">
        <v>58.58</v>
      </c>
      <c r="AL196" s="1">
        <v>58.35</v>
      </c>
      <c r="AM196" s="7">
        <f t="shared" si="373"/>
        <v>6.9543555833791029E-2</v>
      </c>
      <c r="AN196" s="7">
        <f t="shared" si="374"/>
        <v>-0.39262546944349075</v>
      </c>
      <c r="AO196" s="13" t="s">
        <v>49</v>
      </c>
      <c r="AP196" s="1">
        <v>59.269999999999996</v>
      </c>
      <c r="AQ196" s="1">
        <v>58.15</v>
      </c>
      <c r="AR196" s="7">
        <f t="shared" si="375"/>
        <v>0.33723368886430399</v>
      </c>
      <c r="AS196" s="7">
        <f t="shared" si="376"/>
        <v>-1.8896574995781974</v>
      </c>
      <c r="AT196" s="13" t="s">
        <v>49</v>
      </c>
      <c r="AU196" s="1">
        <v>56.53</v>
      </c>
      <c r="AV196" s="1">
        <v>55.97</v>
      </c>
      <c r="AW196" s="7">
        <f t="shared" si="377"/>
        <v>0.17599102109531922</v>
      </c>
      <c r="AX196" s="7">
        <f t="shared" si="378"/>
        <v>-0.99062444719618303</v>
      </c>
    </row>
    <row r="197" spans="1:50">
      <c r="C197" s="2"/>
      <c r="D197" s="2"/>
      <c r="E197" s="2"/>
      <c r="K197" s="13"/>
      <c r="L197" s="1">
        <v>54.650000000000006</v>
      </c>
      <c r="M197" s="1">
        <v>53.84</v>
      </c>
      <c r="N197" s="7">
        <f t="shared" si="363"/>
        <v>0.26396741301553367</v>
      </c>
      <c r="O197" s="7">
        <f t="shared" si="364"/>
        <v>-1.4821591948764907</v>
      </c>
      <c r="P197" s="13"/>
      <c r="Q197" s="1">
        <v>58.78</v>
      </c>
      <c r="R197" s="1">
        <v>57.71</v>
      </c>
      <c r="S197" s="7">
        <f t="shared" si="365"/>
        <v>0.32475073219572759</v>
      </c>
      <c r="T197" s="7">
        <f t="shared" si="366"/>
        <v>-1.8203470568220488</v>
      </c>
      <c r="U197" s="13"/>
      <c r="V197" s="1">
        <v>59.64</v>
      </c>
      <c r="W197" s="1">
        <v>58.37</v>
      </c>
      <c r="X197" s="7">
        <f t="shared" si="367"/>
        <v>0.38048708249593999</v>
      </c>
      <c r="Y197" s="7">
        <f t="shared" si="368"/>
        <v>-2.1294433266264305</v>
      </c>
      <c r="Z197" s="13"/>
      <c r="AA197" s="1">
        <v>60.31</v>
      </c>
      <c r="AB197" s="1">
        <v>58.739999999999995</v>
      </c>
      <c r="AC197" s="7">
        <f t="shared" si="369"/>
        <v>0.46625688637668405</v>
      </c>
      <c r="AD197" s="7">
        <f t="shared" si="370"/>
        <v>-2.6032167136461735</v>
      </c>
      <c r="AE197" s="13"/>
      <c r="AF197" s="1">
        <v>59.72</v>
      </c>
      <c r="AG197" s="1">
        <v>59.46</v>
      </c>
      <c r="AH197" s="7">
        <f t="shared" si="371"/>
        <v>7.7130291621287525E-2</v>
      </c>
      <c r="AI197" s="7">
        <f t="shared" si="372"/>
        <v>-0.43536503683857669</v>
      </c>
      <c r="AJ197" s="13"/>
      <c r="AK197" s="1">
        <v>59.58</v>
      </c>
      <c r="AL197" s="1">
        <v>59.7</v>
      </c>
      <c r="AM197" s="7">
        <f t="shared" si="373"/>
        <v>3.5568751568741161E-2</v>
      </c>
      <c r="AN197" s="7">
        <f t="shared" si="374"/>
        <v>0.20140986908359274</v>
      </c>
      <c r="AO197" s="13"/>
      <c r="AP197" s="1">
        <v>58.82</v>
      </c>
      <c r="AQ197" s="1">
        <v>58.67</v>
      </c>
      <c r="AR197" s="7">
        <f t="shared" si="375"/>
        <v>4.5138316953775265E-2</v>
      </c>
      <c r="AS197" s="7">
        <f t="shared" si="376"/>
        <v>-0.25501530091805263</v>
      </c>
      <c r="AT197" s="13"/>
      <c r="AU197" s="1">
        <v>56.09</v>
      </c>
      <c r="AV197" s="1">
        <v>56.46</v>
      </c>
      <c r="AW197" s="7">
        <f t="shared" si="377"/>
        <v>0.11622812485074221</v>
      </c>
      <c r="AX197" s="7">
        <f t="shared" si="378"/>
        <v>0.65965412729541351</v>
      </c>
    </row>
    <row r="198" spans="1:50">
      <c r="K198" s="13"/>
      <c r="L198" s="1">
        <v>56.03</v>
      </c>
      <c r="M198" s="1">
        <v>55.18</v>
      </c>
      <c r="N198" s="7">
        <f t="shared" si="363"/>
        <v>0.27022784102534231</v>
      </c>
      <c r="O198" s="7">
        <f t="shared" si="364"/>
        <v>-1.5170444404783177</v>
      </c>
      <c r="P198" s="13"/>
      <c r="Q198" s="1">
        <v>59.16</v>
      </c>
      <c r="R198" s="1">
        <v>57.69</v>
      </c>
      <c r="S198" s="7">
        <f t="shared" si="365"/>
        <v>0.44477833476432349</v>
      </c>
      <c r="T198" s="7">
        <f t="shared" si="366"/>
        <v>-2.4847870182555765</v>
      </c>
      <c r="U198" s="13"/>
      <c r="V198" s="1">
        <v>59.2</v>
      </c>
      <c r="W198" s="1">
        <v>58.13</v>
      </c>
      <c r="X198" s="7">
        <f t="shared" si="367"/>
        <v>0.32242574613040398</v>
      </c>
      <c r="Y198" s="7">
        <f t="shared" si="368"/>
        <v>-1.8074324324324327</v>
      </c>
      <c r="Z198" s="13"/>
      <c r="AA198" s="1">
        <v>59.22</v>
      </c>
      <c r="AB198" s="1">
        <v>58.269999999999996</v>
      </c>
      <c r="AC198" s="7">
        <f t="shared" si="369"/>
        <v>0.28587600737391361</v>
      </c>
      <c r="AD198" s="7">
        <f t="shared" si="370"/>
        <v>-1.6041877744005451</v>
      </c>
      <c r="AE198" s="13"/>
      <c r="AF198" s="1">
        <v>59.21</v>
      </c>
      <c r="AG198" s="1">
        <v>58.150000000000006</v>
      </c>
      <c r="AH198" s="7">
        <f t="shared" si="371"/>
        <v>0.31933077200823823</v>
      </c>
      <c r="AI198" s="7">
        <f t="shared" si="372"/>
        <v>-1.7902381354500847</v>
      </c>
      <c r="AJ198" s="13"/>
      <c r="AK198" s="1">
        <v>58.71</v>
      </c>
      <c r="AL198" s="1">
        <v>58.57</v>
      </c>
      <c r="AM198" s="7">
        <f t="shared" si="373"/>
        <v>4.2204531619251813E-2</v>
      </c>
      <c r="AN198" s="7">
        <f t="shared" si="374"/>
        <v>-0.23846022824050517</v>
      </c>
      <c r="AO198" s="13"/>
      <c r="AP198" s="1">
        <v>58.53</v>
      </c>
      <c r="AQ198" s="1">
        <v>58.67</v>
      </c>
      <c r="AR198" s="7">
        <f t="shared" si="375"/>
        <v>4.2233340173258131E-2</v>
      </c>
      <c r="AS198" s="7">
        <f t="shared" si="376"/>
        <v>0.23919357594396132</v>
      </c>
      <c r="AT198" s="13"/>
      <c r="AU198" s="1">
        <v>57.32</v>
      </c>
      <c r="AV198" s="1">
        <v>58.32</v>
      </c>
      <c r="AW198" s="7">
        <f t="shared" si="377"/>
        <v>0.30573624229788465</v>
      </c>
      <c r="AX198" s="7">
        <f t="shared" si="378"/>
        <v>1.7445917655268668</v>
      </c>
    </row>
    <row r="199" spans="1:50">
      <c r="B199" s="7" t="s">
        <v>58</v>
      </c>
      <c r="C199" s="7" t="s">
        <v>59</v>
      </c>
      <c r="D199" s="7" t="s">
        <v>60</v>
      </c>
      <c r="E199" s="7" t="s">
        <v>61</v>
      </c>
      <c r="F199"/>
      <c r="G199" s="7" t="s">
        <v>62</v>
      </c>
      <c r="H199" s="7" t="s">
        <v>63</v>
      </c>
      <c r="I199" s="7" t="s">
        <v>64</v>
      </c>
      <c r="J199" s="7" t="s">
        <v>65</v>
      </c>
      <c r="K199" s="13"/>
      <c r="L199" s="1">
        <v>55.599999999999994</v>
      </c>
      <c r="M199" s="1">
        <v>55.87</v>
      </c>
      <c r="N199" s="7">
        <f t="shared" si="363"/>
        <v>8.5636866834291767E-2</v>
      </c>
      <c r="O199" s="7">
        <f t="shared" si="364"/>
        <v>0.4856115107913726</v>
      </c>
      <c r="P199" s="13"/>
      <c r="Q199" s="1">
        <v>59.120000000000005</v>
      </c>
      <c r="R199" s="1">
        <v>58.15</v>
      </c>
      <c r="S199" s="7">
        <f t="shared" si="365"/>
        <v>0.292442047305771</v>
      </c>
      <c r="T199" s="7">
        <f t="shared" si="366"/>
        <v>-1.6407307171853958</v>
      </c>
      <c r="U199" s="13"/>
      <c r="V199" s="1">
        <v>59.11</v>
      </c>
      <c r="W199" s="1">
        <v>58.56</v>
      </c>
      <c r="X199" s="7">
        <f t="shared" si="367"/>
        <v>0.16525398557516749</v>
      </c>
      <c r="Y199" s="7">
        <f t="shared" si="368"/>
        <v>-0.93046861783115753</v>
      </c>
      <c r="Z199" s="13"/>
      <c r="AA199" s="1">
        <v>59.11</v>
      </c>
      <c r="AB199" s="1">
        <v>58.71</v>
      </c>
      <c r="AC199" s="7">
        <f t="shared" si="369"/>
        <v>0.12003170619360806</v>
      </c>
      <c r="AD199" s="7">
        <f t="shared" si="370"/>
        <v>-0.676704449331752</v>
      </c>
      <c r="AE199" s="13"/>
      <c r="AF199" s="1">
        <v>58.75</v>
      </c>
      <c r="AG199" s="1">
        <v>58.59</v>
      </c>
      <c r="AH199" s="7">
        <f t="shared" si="371"/>
        <v>4.8209086837329634E-2</v>
      </c>
      <c r="AI199" s="7">
        <f t="shared" si="372"/>
        <v>-0.27234042553190907</v>
      </c>
      <c r="AJ199" s="13"/>
      <c r="AK199" s="1">
        <v>59.06</v>
      </c>
      <c r="AL199" s="1">
        <v>58.81</v>
      </c>
      <c r="AM199" s="7">
        <f t="shared" si="373"/>
        <v>7.4987993253854621E-2</v>
      </c>
      <c r="AN199" s="7">
        <f t="shared" si="374"/>
        <v>-0.42329834067050454</v>
      </c>
      <c r="AO199" s="13"/>
      <c r="AP199" s="1">
        <v>59.08</v>
      </c>
      <c r="AQ199" s="1">
        <v>58.91</v>
      </c>
      <c r="AR199" s="7">
        <f t="shared" si="375"/>
        <v>5.0939974913854685E-2</v>
      </c>
      <c r="AS199" s="7">
        <f t="shared" si="376"/>
        <v>-0.2877454299255276</v>
      </c>
      <c r="AT199" s="13"/>
      <c r="AU199" s="1">
        <v>57.12</v>
      </c>
      <c r="AV199" s="1">
        <v>56.69</v>
      </c>
      <c r="AW199" s="7">
        <f t="shared" si="377"/>
        <v>0.13358049200870539</v>
      </c>
      <c r="AX199" s="7">
        <f t="shared" si="378"/>
        <v>-0.75280112044817882</v>
      </c>
    </row>
    <row r="200" spans="1:50">
      <c r="A200" s="12">
        <v>2017</v>
      </c>
      <c r="B200" s="10">
        <v>5.332183519630429E-2</v>
      </c>
      <c r="C200" s="10">
        <v>-0.30117962017903405</v>
      </c>
      <c r="D200" s="10">
        <v>0.25133187903497933</v>
      </c>
      <c r="E200" s="10">
        <v>-1.4117123135159277</v>
      </c>
      <c r="F200" s="12">
        <v>2017</v>
      </c>
      <c r="G200" s="7">
        <v>2.9089606802591504E-15</v>
      </c>
      <c r="H200" s="7">
        <v>-1.1635842721036602E-14</v>
      </c>
      <c r="I200" s="7">
        <v>9.3505619470162241E-2</v>
      </c>
      <c r="J200" s="7">
        <v>-0.52755242275125147</v>
      </c>
      <c r="K200" s="13"/>
      <c r="L200" s="1">
        <v>56.03</v>
      </c>
      <c r="M200" s="1">
        <v>56.2</v>
      </c>
      <c r="N200" s="7">
        <f t="shared" si="363"/>
        <v>5.3554376192512819E-2</v>
      </c>
      <c r="O200" s="7">
        <f t="shared" si="364"/>
        <v>0.30340888809566607</v>
      </c>
      <c r="P200" s="13"/>
      <c r="Q200" s="1">
        <v>58.45</v>
      </c>
      <c r="R200" s="1">
        <v>58.29</v>
      </c>
      <c r="S200" s="7">
        <f t="shared" si="365"/>
        <v>4.8456863538568706E-2</v>
      </c>
      <c r="T200" s="7">
        <f t="shared" si="366"/>
        <v>-0.27373823781010043</v>
      </c>
      <c r="U200" s="13"/>
      <c r="V200" s="1">
        <v>58.64</v>
      </c>
      <c r="W200" s="1">
        <v>58.370000000000005</v>
      </c>
      <c r="X200" s="7">
        <f t="shared" si="367"/>
        <v>8.1582271139374843E-2</v>
      </c>
      <c r="Y200" s="7">
        <f t="shared" si="368"/>
        <v>-0.46043656207366307</v>
      </c>
      <c r="Z200" s="13"/>
      <c r="AA200" s="1">
        <v>58.72</v>
      </c>
      <c r="AB200" s="1">
        <v>58.620000000000005</v>
      </c>
      <c r="AC200" s="7">
        <f t="shared" si="369"/>
        <v>3.0130679273329956E-2</v>
      </c>
      <c r="AD200" s="7">
        <f t="shared" si="370"/>
        <v>-0.1702997275204263</v>
      </c>
      <c r="AE200" s="13"/>
      <c r="AF200" s="1">
        <v>58.78</v>
      </c>
      <c r="AG200" s="1">
        <v>58.849999999999994</v>
      </c>
      <c r="AH200" s="7">
        <f t="shared" si="371"/>
        <v>2.1039477464530096E-2</v>
      </c>
      <c r="AI200" s="7">
        <f t="shared" si="372"/>
        <v>0.11908812521264577</v>
      </c>
      <c r="AJ200" s="13"/>
      <c r="AK200" s="1">
        <v>59.06</v>
      </c>
      <c r="AL200" s="1">
        <v>59.07</v>
      </c>
      <c r="AM200" s="7">
        <f t="shared" si="373"/>
        <v>2.9929178920951784E-3</v>
      </c>
      <c r="AN200" s="7">
        <f t="shared" si="374"/>
        <v>1.6931933626816813E-2</v>
      </c>
      <c r="AO200" s="13"/>
      <c r="AP200" s="1">
        <v>59.58</v>
      </c>
      <c r="AQ200" s="1">
        <v>58.790000000000006</v>
      </c>
      <c r="AR200" s="7">
        <f t="shared" si="375"/>
        <v>0.23596112069669972</v>
      </c>
      <c r="AS200" s="7">
        <f t="shared" si="376"/>
        <v>-1.3259483048002552</v>
      </c>
      <c r="AT200" s="13"/>
      <c r="AU200" s="1">
        <v>57.93</v>
      </c>
      <c r="AV200" s="1">
        <v>56.230000000000004</v>
      </c>
      <c r="AW200" s="7">
        <f t="shared" si="377"/>
        <v>0.52648980729551853</v>
      </c>
      <c r="AX200" s="7">
        <f t="shared" si="378"/>
        <v>-2.9345762126704571</v>
      </c>
    </row>
    <row r="201" spans="1:50">
      <c r="A201" s="12"/>
      <c r="B201" s="10">
        <v>3.3634148089692409E-2</v>
      </c>
      <c r="C201" s="10">
        <v>-0.19008264462809071</v>
      </c>
      <c r="D201" s="10">
        <v>0.13766123785476453</v>
      </c>
      <c r="E201" s="10">
        <v>-0.77570921985816865</v>
      </c>
      <c r="F201" s="12"/>
      <c r="G201" s="7">
        <v>8.3578955184058737E-2</v>
      </c>
      <c r="H201" s="7">
        <v>-0.47167893302969943</v>
      </c>
      <c r="I201" s="7">
        <v>8.0245762884985042E-2</v>
      </c>
      <c r="J201" s="7">
        <v>0.45497122976045018</v>
      </c>
      <c r="K201" s="13"/>
      <c r="L201" s="1">
        <v>57.2</v>
      </c>
      <c r="M201" s="1">
        <v>56.260000000000005</v>
      </c>
      <c r="N201" s="7">
        <f t="shared" si="363"/>
        <v>0.2929139671758122</v>
      </c>
      <c r="O201" s="7">
        <f t="shared" si="364"/>
        <v>-1.6433566433566391</v>
      </c>
      <c r="P201" s="13"/>
      <c r="Q201" s="1">
        <v>59.19</v>
      </c>
      <c r="R201" s="1">
        <v>58.81</v>
      </c>
      <c r="S201" s="7">
        <f t="shared" si="365"/>
        <v>0.11385617663173087</v>
      </c>
      <c r="T201" s="7">
        <f t="shared" si="366"/>
        <v>-0.64200033789490707</v>
      </c>
      <c r="U201" s="13"/>
      <c r="V201" s="1">
        <v>59.28</v>
      </c>
      <c r="W201" s="1">
        <v>59.14</v>
      </c>
      <c r="X201" s="7">
        <f t="shared" si="367"/>
        <v>4.1798239050040979E-2</v>
      </c>
      <c r="Y201" s="7">
        <f t="shared" si="368"/>
        <v>-0.2361673414305003</v>
      </c>
      <c r="Z201" s="13"/>
      <c r="AA201" s="1">
        <v>58.96</v>
      </c>
      <c r="AB201" s="1">
        <v>59.349999999999994</v>
      </c>
      <c r="AC201" s="7">
        <f t="shared" si="369"/>
        <v>0.11654621108221996</v>
      </c>
      <c r="AD201" s="7">
        <f t="shared" si="370"/>
        <v>0.66146540027135936</v>
      </c>
      <c r="AE201" s="13"/>
      <c r="AF201" s="1">
        <v>58.84</v>
      </c>
      <c r="AG201" s="1">
        <v>59.230000000000004</v>
      </c>
      <c r="AH201" s="7">
        <f t="shared" si="371"/>
        <v>0.11678311368796221</v>
      </c>
      <c r="AI201" s="7">
        <f t="shared" si="372"/>
        <v>0.66281441196465074</v>
      </c>
      <c r="AJ201" s="13"/>
      <c r="AK201" s="1">
        <v>58.58</v>
      </c>
      <c r="AL201" s="1">
        <v>59.09</v>
      </c>
      <c r="AM201" s="7">
        <f t="shared" si="373"/>
        <v>0.15323551389697579</v>
      </c>
      <c r="AN201" s="7">
        <f t="shared" si="374"/>
        <v>0.8706043018095001</v>
      </c>
      <c r="AO201" s="13"/>
      <c r="AP201" s="1">
        <v>58.19</v>
      </c>
      <c r="AQ201" s="1">
        <v>58.209999999999994</v>
      </c>
      <c r="AR201" s="7">
        <f t="shared" si="375"/>
        <v>6.0748005256564168E-3</v>
      </c>
      <c r="AS201" s="7">
        <f t="shared" si="376"/>
        <v>3.4370166695301636E-2</v>
      </c>
      <c r="AT201" s="13"/>
      <c r="AU201" s="1">
        <v>56.8</v>
      </c>
      <c r="AV201" s="1">
        <v>56.99</v>
      </c>
      <c r="AW201" s="7">
        <f t="shared" si="377"/>
        <v>5.9034312516674327E-2</v>
      </c>
      <c r="AX201" s="7">
        <f t="shared" si="378"/>
        <v>0.33450704225352967</v>
      </c>
    </row>
    <row r="202" spans="1:50">
      <c r="A202" s="12"/>
      <c r="B202" s="10">
        <v>0.12239194373146151</v>
      </c>
      <c r="C202" s="10">
        <v>-0.68996488936064726</v>
      </c>
      <c r="D202" s="10">
        <v>0.14074515048636879</v>
      </c>
      <c r="E202" s="10">
        <v>-0.79301789828105274</v>
      </c>
      <c r="F202" s="12"/>
      <c r="G202" s="7">
        <v>5.2433613378519442E-2</v>
      </c>
      <c r="H202" s="7">
        <v>-0.29617007465108319</v>
      </c>
      <c r="I202" s="7">
        <v>4.7012994627005063E-3</v>
      </c>
      <c r="J202" s="7">
        <v>-2.6591029959228088E-2</v>
      </c>
      <c r="K202" s="13"/>
      <c r="L202" s="1">
        <v>56.22</v>
      </c>
      <c r="M202" s="1">
        <v>55.989999999999995</v>
      </c>
      <c r="N202" s="7">
        <f t="shared" si="363"/>
        <v>7.246883507392779E-2</v>
      </c>
      <c r="O202" s="7">
        <f t="shared" si="364"/>
        <v>-0.40910707933120599</v>
      </c>
      <c r="P202" s="13"/>
      <c r="Q202" s="1">
        <v>59</v>
      </c>
      <c r="R202" s="1">
        <v>58.71</v>
      </c>
      <c r="S202" s="7">
        <f t="shared" si="365"/>
        <v>8.7104309975404887E-2</v>
      </c>
      <c r="T202" s="7">
        <f t="shared" si="366"/>
        <v>-0.49152542372881214</v>
      </c>
      <c r="U202" s="13"/>
      <c r="V202" s="1">
        <v>57.32</v>
      </c>
      <c r="W202" s="1">
        <v>59.19</v>
      </c>
      <c r="X202" s="7">
        <f t="shared" si="367"/>
        <v>0.5674575919744409</v>
      </c>
      <c r="Y202" s="7">
        <f t="shared" si="368"/>
        <v>3.2623866015352361</v>
      </c>
      <c r="Z202" s="13"/>
      <c r="AA202" s="1">
        <v>59.39</v>
      </c>
      <c r="AB202" s="1">
        <v>59.709999999999994</v>
      </c>
      <c r="AC202" s="7">
        <f t="shared" si="369"/>
        <v>9.4993354315571113E-2</v>
      </c>
      <c r="AD202" s="7">
        <f t="shared" si="370"/>
        <v>0.53881124768478394</v>
      </c>
      <c r="AE202" s="13"/>
      <c r="AF202" s="1">
        <v>58.8</v>
      </c>
      <c r="AG202" s="1">
        <v>58.94</v>
      </c>
      <c r="AH202" s="7">
        <f t="shared" si="371"/>
        <v>4.2039642163290751E-2</v>
      </c>
      <c r="AI202" s="7">
        <f t="shared" si="372"/>
        <v>0.23809523809523908</v>
      </c>
      <c r="AJ202" s="13"/>
      <c r="AK202" s="1">
        <v>58.519999999999996</v>
      </c>
      <c r="AL202" s="1">
        <v>59.43</v>
      </c>
      <c r="AM202" s="7">
        <f t="shared" si="373"/>
        <v>0.27277116188205214</v>
      </c>
      <c r="AN202" s="7">
        <f t="shared" si="374"/>
        <v>1.5550239234449825</v>
      </c>
      <c r="AO202" s="13"/>
      <c r="AP202" s="1">
        <v>59.05</v>
      </c>
      <c r="AQ202" s="1">
        <v>59.53</v>
      </c>
      <c r="AR202" s="7">
        <f t="shared" si="375"/>
        <v>0.14311488234506056</v>
      </c>
      <c r="AS202" s="7">
        <f t="shared" si="376"/>
        <v>0.81287044877223369</v>
      </c>
      <c r="AT202" s="13"/>
      <c r="AU202" s="1">
        <v>57.22</v>
      </c>
      <c r="AV202" s="1">
        <v>58.29</v>
      </c>
      <c r="AW202" s="7">
        <f t="shared" si="377"/>
        <v>0.32750595440637442</v>
      </c>
      <c r="AX202" s="7">
        <f t="shared" si="378"/>
        <v>1.8699755330304095</v>
      </c>
    </row>
    <row r="203" spans="1:50">
      <c r="A203" s="12">
        <v>2019</v>
      </c>
      <c r="B203" s="10">
        <v>0.26892335707456272</v>
      </c>
      <c r="C203" s="10">
        <v>-1.5097764210873676</v>
      </c>
      <c r="D203" s="10">
        <v>0.13143248720939518</v>
      </c>
      <c r="E203" s="10">
        <v>-0.74074074074073926</v>
      </c>
      <c r="F203" s="12"/>
      <c r="G203" s="7">
        <v>1.2928573522424353E-2</v>
      </c>
      <c r="H203" s="7">
        <v>-7.3108322163997569E-2</v>
      </c>
      <c r="I203" s="7">
        <v>2.1901537470377656E-2</v>
      </c>
      <c r="J203" s="7">
        <v>-0.12381710444855962</v>
      </c>
      <c r="K203" s="13"/>
      <c r="L203" s="1">
        <v>56.75</v>
      </c>
      <c r="M203" s="1">
        <v>56.75</v>
      </c>
      <c r="N203" s="7">
        <f t="shared" si="363"/>
        <v>0</v>
      </c>
      <c r="O203" s="7">
        <f t="shared" si="364"/>
        <v>0</v>
      </c>
      <c r="P203" s="13"/>
      <c r="Q203" s="1">
        <v>58.81</v>
      </c>
      <c r="R203" s="1">
        <v>59.34</v>
      </c>
      <c r="S203" s="7">
        <f t="shared" si="365"/>
        <v>0.15859779688060557</v>
      </c>
      <c r="T203" s="7">
        <f t="shared" si="366"/>
        <v>0.90120727767386688</v>
      </c>
      <c r="U203" s="13"/>
      <c r="V203" s="1">
        <v>58.97</v>
      </c>
      <c r="W203" s="1">
        <v>59.120000000000005</v>
      </c>
      <c r="X203" s="7">
        <f t="shared" si="367"/>
        <v>4.4908975009732469E-2</v>
      </c>
      <c r="Y203" s="7">
        <f t="shared" si="368"/>
        <v>0.2543666270985343</v>
      </c>
      <c r="Z203" s="13"/>
      <c r="AA203" s="1">
        <v>59.040000000000006</v>
      </c>
      <c r="AB203" s="1">
        <v>59.44</v>
      </c>
      <c r="AC203" s="7">
        <f t="shared" si="369"/>
        <v>0.11936306232048149</v>
      </c>
      <c r="AD203" s="7">
        <f t="shared" si="370"/>
        <v>0.67750677506773616</v>
      </c>
      <c r="AE203" s="13"/>
      <c r="AF203" s="1">
        <v>59.04</v>
      </c>
      <c r="AG203" s="1">
        <v>59.45</v>
      </c>
      <c r="AH203" s="7">
        <f t="shared" si="371"/>
        <v>0.12233681335407504</v>
      </c>
      <c r="AI203" s="7">
        <f t="shared" si="372"/>
        <v>0.69444444444445075</v>
      </c>
      <c r="AJ203" s="13"/>
      <c r="AK203" s="1">
        <v>58.91</v>
      </c>
      <c r="AL203" s="1">
        <v>60.34</v>
      </c>
      <c r="AM203" s="7">
        <f t="shared" si="373"/>
        <v>0.42396758788124439</v>
      </c>
      <c r="AN203" s="7">
        <f t="shared" si="374"/>
        <v>2.427431675437119</v>
      </c>
      <c r="AO203" s="13"/>
      <c r="AP203" s="1">
        <v>58.62</v>
      </c>
      <c r="AQ203" s="1">
        <v>60.36</v>
      </c>
      <c r="AR203" s="7">
        <f t="shared" si="375"/>
        <v>0.51704731856807618</v>
      </c>
      <c r="AS203" s="7">
        <f t="shared" si="376"/>
        <v>2.9682702149437086</v>
      </c>
      <c r="AT203" s="13"/>
      <c r="AU203" s="1">
        <v>57.06</v>
      </c>
      <c r="AV203" s="1">
        <v>59.71</v>
      </c>
      <c r="AW203" s="7">
        <f t="shared" si="377"/>
        <v>0.80236061066384767</v>
      </c>
      <c r="AX203" s="7">
        <f t="shared" si="378"/>
        <v>4.6442341395022755</v>
      </c>
    </row>
    <row r="204" spans="1:50">
      <c r="A204" s="12"/>
      <c r="B204" s="10">
        <v>0.13722107063145714</v>
      </c>
      <c r="C204" s="10">
        <v>-0.77323850479656153</v>
      </c>
      <c r="D204" s="10">
        <v>0.18438863644206599</v>
      </c>
      <c r="E204" s="10">
        <v>-1.0376479978714928</v>
      </c>
      <c r="F204" s="12"/>
      <c r="G204" s="7">
        <v>8.5169443674160392E-2</v>
      </c>
      <c r="H204" s="7">
        <v>0.48295454545453298</v>
      </c>
      <c r="I204" s="7">
        <v>5.5556936750819366E-2</v>
      </c>
      <c r="J204" s="7">
        <v>0.31477212271679728</v>
      </c>
      <c r="K204" t="s">
        <v>2</v>
      </c>
      <c r="L204" s="2">
        <f>AVERAGE(L163:L203)</f>
        <v>56.993999999999993</v>
      </c>
      <c r="M204" s="2">
        <f t="shared" ref="M204:O204" si="386">AVERAGE(M163:M203)</f>
        <v>56.446999999999989</v>
      </c>
      <c r="N204" s="2">
        <f>AVERAGE(N163:N203)</f>
        <v>0.18691934280136155</v>
      </c>
      <c r="O204" s="2">
        <f t="shared" si="386"/>
        <v>-0.95069843878960825</v>
      </c>
      <c r="P204" t="s">
        <v>2</v>
      </c>
      <c r="Q204" s="2">
        <f>AVERAGE(Q163:Q203)</f>
        <v>59.600749999999984</v>
      </c>
      <c r="R204" s="2">
        <f t="shared" ref="R204" si="387">AVERAGE(R163:R203)</f>
        <v>59.061000000000014</v>
      </c>
      <c r="S204" s="2">
        <f>AVERAGE(S163:S203)</f>
        <v>0.17302835338966777</v>
      </c>
      <c r="T204" s="2">
        <f t="shared" ref="T204" si="388">AVERAGE(T163:T203)</f>
        <v>-0.90293320225166551</v>
      </c>
      <c r="U204" t="s">
        <v>2</v>
      </c>
      <c r="V204" s="2">
        <f>AVERAGE(V163:V203)</f>
        <v>59.812750000000008</v>
      </c>
      <c r="W204" s="2">
        <f t="shared" ref="W204" si="389">AVERAGE(W163:W203)</f>
        <v>59.411249999999981</v>
      </c>
      <c r="X204" s="2">
        <f>AVERAGE(X163:X203)</f>
        <v>0.16217925532811547</v>
      </c>
      <c r="Y204" s="2">
        <f t="shared" ref="Y204" si="390">AVERAGE(Y163:Y203)</f>
        <v>-0.66678516889662864</v>
      </c>
      <c r="Z204" t="s">
        <v>2</v>
      </c>
      <c r="AA204" s="2">
        <f>AVERAGE(AA163:AA203)</f>
        <v>59.943500000000007</v>
      </c>
      <c r="AB204" s="2">
        <f t="shared" ref="AB204" si="391">AVERAGE(AB163:AB203)</f>
        <v>59.700249999999997</v>
      </c>
      <c r="AC204" s="2">
        <f>AVERAGE(AC163:AC203)</f>
        <v>0.17009441828216881</v>
      </c>
      <c r="AD204" s="2">
        <f t="shared" ref="AD204" si="392">AVERAGE(AD163:AD203)</f>
        <v>-0.40308375160362059</v>
      </c>
      <c r="AE204" t="s">
        <v>2</v>
      </c>
      <c r="AF204" s="2">
        <f>AVERAGE(AF163:AF203)</f>
        <v>59.737250000000003</v>
      </c>
      <c r="AG204" s="2">
        <f t="shared" ref="AG204" si="393">AVERAGE(AG163:AG203)</f>
        <v>59.652250000000002</v>
      </c>
      <c r="AH204" s="2">
        <f>AVERAGE(AH163:AH203)</f>
        <v>0.13923481131957674</v>
      </c>
      <c r="AI204" s="2">
        <f t="shared" ref="AI204" si="394">AVERAGE(AI163:AI203)</f>
        <v>-0.14740708339714836</v>
      </c>
      <c r="AJ204" t="s">
        <v>2</v>
      </c>
      <c r="AK204" s="2">
        <f>AVERAGE(AK163:AK203)</f>
        <v>59.760499999999993</v>
      </c>
      <c r="AL204" s="2">
        <f t="shared" ref="AL204" si="395">AVERAGE(AL163:AL203)</f>
        <v>59.816749999999999</v>
      </c>
      <c r="AM204" s="2">
        <f>AVERAGE(AM163:AM203)</f>
        <v>0.14230084007941418</v>
      </c>
      <c r="AN204" s="2">
        <f t="shared" ref="AN204" si="396">AVERAGE(AN163:AN203)</f>
        <v>9.256218975821065E-2</v>
      </c>
      <c r="AO204" t="s">
        <v>2</v>
      </c>
      <c r="AP204" s="2">
        <f>AVERAGE(AP163:AP203)</f>
        <v>59.703999999999994</v>
      </c>
      <c r="AQ204" s="2">
        <f t="shared" ref="AQ204" si="397">AVERAGE(AQ163:AQ203)</f>
        <v>59.775500000000008</v>
      </c>
      <c r="AR204" s="2">
        <f>AVERAGE(AR163:AR203)</f>
        <v>0.16875858115521467</v>
      </c>
      <c r="AS204" s="2">
        <f t="shared" ref="AS204" si="398">AVERAGE(AS163:AS203)</f>
        <v>0.12181997832954154</v>
      </c>
      <c r="AT204" t="s">
        <v>2</v>
      </c>
      <c r="AU204" s="2">
        <f>AVERAGE(AU163:AU203)</f>
        <v>58.198</v>
      </c>
      <c r="AV204" s="2">
        <f t="shared" ref="AV204" si="399">AVERAGE(AV163:AV203)</f>
        <v>57.894499999999994</v>
      </c>
      <c r="AW204" s="2">
        <f>AVERAGE(AW163:AW203)</f>
        <v>0.3509113319752622</v>
      </c>
      <c r="AX204" s="2">
        <f t="shared" ref="AX204" si="400">AVERAGE(AX163:AX203)</f>
        <v>-0.50067695094701092</v>
      </c>
    </row>
    <row r="205" spans="1:50">
      <c r="A205" s="12"/>
      <c r="B205" s="10">
        <v>0.2357895898732473</v>
      </c>
      <c r="C205" s="10">
        <v>-1.3249907986750127</v>
      </c>
      <c r="D205" s="10">
        <v>0.17806887652451314</v>
      </c>
      <c r="E205" s="10">
        <v>-1.0022617410971622</v>
      </c>
      <c r="F205" s="12">
        <v>2019</v>
      </c>
      <c r="G205" s="7">
        <v>0.16043427649543918</v>
      </c>
      <c r="H205" s="7">
        <v>-0.90345365693399038</v>
      </c>
      <c r="I205" s="7">
        <v>6.3950837717012252E-2</v>
      </c>
      <c r="J205" s="7">
        <v>-0.3611073960144453</v>
      </c>
      <c r="K205" t="s">
        <v>4</v>
      </c>
      <c r="L205" s="1">
        <v>40</v>
      </c>
      <c r="M205" s="1">
        <v>40</v>
      </c>
      <c r="N205" s="1">
        <v>40</v>
      </c>
      <c r="O205" s="1">
        <v>40</v>
      </c>
      <c r="P205" t="s">
        <v>4</v>
      </c>
      <c r="Q205" s="1">
        <v>40</v>
      </c>
      <c r="R205" s="1">
        <v>40</v>
      </c>
      <c r="S205" s="1">
        <v>40</v>
      </c>
      <c r="T205" s="1">
        <v>40</v>
      </c>
      <c r="U205" t="s">
        <v>4</v>
      </c>
      <c r="V205" s="1">
        <v>40</v>
      </c>
      <c r="W205" s="1">
        <v>40</v>
      </c>
      <c r="X205" s="1">
        <v>40</v>
      </c>
      <c r="Y205" s="1">
        <v>40</v>
      </c>
      <c r="Z205" t="s">
        <v>4</v>
      </c>
      <c r="AA205" s="1">
        <v>40</v>
      </c>
      <c r="AB205" s="1">
        <v>40</v>
      </c>
      <c r="AC205" s="1">
        <v>40</v>
      </c>
      <c r="AD205" s="1">
        <v>40</v>
      </c>
      <c r="AE205" t="s">
        <v>4</v>
      </c>
      <c r="AF205" s="1">
        <v>40</v>
      </c>
      <c r="AG205" s="1">
        <v>40</v>
      </c>
      <c r="AH205" s="1">
        <v>40</v>
      </c>
      <c r="AI205" s="1">
        <v>40</v>
      </c>
      <c r="AJ205" t="s">
        <v>4</v>
      </c>
      <c r="AK205" s="1">
        <v>40</v>
      </c>
      <c r="AL205" s="1">
        <v>40</v>
      </c>
      <c r="AM205" s="1">
        <v>40</v>
      </c>
      <c r="AN205" s="1">
        <v>40</v>
      </c>
      <c r="AO205" t="s">
        <v>4</v>
      </c>
      <c r="AP205" s="1">
        <v>40</v>
      </c>
      <c r="AQ205" s="1">
        <v>40</v>
      </c>
      <c r="AR205" s="1">
        <v>40</v>
      </c>
      <c r="AS205" s="1">
        <v>40</v>
      </c>
      <c r="AT205" t="s">
        <v>4</v>
      </c>
      <c r="AU205" s="1">
        <v>40</v>
      </c>
      <c r="AV205" s="1">
        <v>40</v>
      </c>
      <c r="AW205" s="1">
        <v>40</v>
      </c>
      <c r="AX205" s="1">
        <v>40</v>
      </c>
    </row>
    <row r="206" spans="1:50">
      <c r="A206" s="12">
        <v>2022</v>
      </c>
      <c r="B206" s="10">
        <v>0.1213180651489694</v>
      </c>
      <c r="C206" s="10">
        <v>-0.68393177363528224</v>
      </c>
      <c r="D206" s="10">
        <v>0.2538755160888817</v>
      </c>
      <c r="E206" s="10">
        <v>-1.4258978700650766</v>
      </c>
      <c r="F206" s="12"/>
      <c r="G206" s="7">
        <v>2.1750885320723508E-2</v>
      </c>
      <c r="H206" s="7">
        <v>-0.1229659384350465</v>
      </c>
      <c r="I206" s="7">
        <v>8.8613803120860091E-2</v>
      </c>
      <c r="J206" s="7">
        <v>-0.50002212487277997</v>
      </c>
      <c r="K206" t="s">
        <v>5</v>
      </c>
      <c r="L206" s="1">
        <f>SQRT(L205)</f>
        <v>6.324555320336759</v>
      </c>
      <c r="M206" s="1">
        <f t="shared" ref="M206:O206" si="401">SQRT(M205)</f>
        <v>6.324555320336759</v>
      </c>
      <c r="N206" s="1">
        <f>SQRT(N205)</f>
        <v>6.324555320336759</v>
      </c>
      <c r="O206" s="1">
        <f t="shared" si="401"/>
        <v>6.324555320336759</v>
      </c>
      <c r="P206" t="s">
        <v>5</v>
      </c>
      <c r="Q206" s="1">
        <f>SQRT(Q205)</f>
        <v>6.324555320336759</v>
      </c>
      <c r="R206" s="1">
        <f t="shared" ref="R206" si="402">SQRT(R205)</f>
        <v>6.324555320336759</v>
      </c>
      <c r="S206" s="1">
        <f>SQRT(S205)</f>
        <v>6.324555320336759</v>
      </c>
      <c r="T206" s="1">
        <f t="shared" ref="T206" si="403">SQRT(T205)</f>
        <v>6.324555320336759</v>
      </c>
      <c r="U206" t="s">
        <v>5</v>
      </c>
      <c r="V206" s="1">
        <f>SQRT(V205)</f>
        <v>6.324555320336759</v>
      </c>
      <c r="W206" s="1">
        <f t="shared" ref="W206" si="404">SQRT(W205)</f>
        <v>6.324555320336759</v>
      </c>
      <c r="X206" s="1">
        <f>SQRT(X205)</f>
        <v>6.324555320336759</v>
      </c>
      <c r="Y206" s="1">
        <f t="shared" ref="Y206" si="405">SQRT(Y205)</f>
        <v>6.324555320336759</v>
      </c>
      <c r="Z206" t="s">
        <v>5</v>
      </c>
      <c r="AA206" s="1">
        <f>SQRT(AA205)</f>
        <v>6.324555320336759</v>
      </c>
      <c r="AB206" s="1">
        <f t="shared" ref="AB206" si="406">SQRT(AB205)</f>
        <v>6.324555320336759</v>
      </c>
      <c r="AC206" s="1">
        <f>SQRT(AC205)</f>
        <v>6.324555320336759</v>
      </c>
      <c r="AD206" s="1">
        <f t="shared" ref="AD206" si="407">SQRT(AD205)</f>
        <v>6.324555320336759</v>
      </c>
      <c r="AE206" t="s">
        <v>5</v>
      </c>
      <c r="AF206" s="1">
        <f>SQRT(AF205)</f>
        <v>6.324555320336759</v>
      </c>
      <c r="AG206" s="1">
        <f t="shared" ref="AG206" si="408">SQRT(AG205)</f>
        <v>6.324555320336759</v>
      </c>
      <c r="AH206" s="1">
        <f>SQRT(AH205)</f>
        <v>6.324555320336759</v>
      </c>
      <c r="AI206" s="1">
        <f t="shared" ref="AI206" si="409">SQRT(AI205)</f>
        <v>6.324555320336759</v>
      </c>
      <c r="AJ206" t="s">
        <v>5</v>
      </c>
      <c r="AK206" s="1">
        <f>SQRT(AK205)</f>
        <v>6.324555320336759</v>
      </c>
      <c r="AL206" s="1">
        <f t="shared" ref="AL206" si="410">SQRT(AL205)</f>
        <v>6.324555320336759</v>
      </c>
      <c r="AM206" s="1">
        <f>SQRT(AM205)</f>
        <v>6.324555320336759</v>
      </c>
      <c r="AN206" s="1">
        <f t="shared" ref="AN206" si="411">SQRT(AN205)</f>
        <v>6.324555320336759</v>
      </c>
      <c r="AO206" t="s">
        <v>5</v>
      </c>
      <c r="AP206" s="1">
        <f>SQRT(AP205)</f>
        <v>6.324555320336759</v>
      </c>
      <c r="AQ206" s="1">
        <f t="shared" ref="AQ206" si="412">SQRT(AQ205)</f>
        <v>6.324555320336759</v>
      </c>
      <c r="AR206" s="1">
        <f>SQRT(AR205)</f>
        <v>6.324555320336759</v>
      </c>
      <c r="AS206" s="1">
        <f t="shared" ref="AS206" si="413">SQRT(AS205)</f>
        <v>6.324555320336759</v>
      </c>
      <c r="AT206" t="s">
        <v>5</v>
      </c>
      <c r="AU206" s="1">
        <f>SQRT(AU205)</f>
        <v>6.324555320336759</v>
      </c>
      <c r="AV206" s="1">
        <f t="shared" ref="AV206" si="414">SQRT(AV205)</f>
        <v>6.324555320336759</v>
      </c>
      <c r="AW206" s="1">
        <f>SQRT(AW205)</f>
        <v>6.324555320336759</v>
      </c>
      <c r="AX206" s="1">
        <f t="shared" ref="AX206" si="415">SQRT(AX205)</f>
        <v>6.324555320336759</v>
      </c>
    </row>
    <row r="207" spans="1:50">
      <c r="A207" s="12"/>
      <c r="B207" s="10">
        <v>0.27840003403672847</v>
      </c>
      <c r="C207" s="10">
        <v>-1.5625642501747652</v>
      </c>
      <c r="D207" s="10">
        <v>0.17287323347234115</v>
      </c>
      <c r="E207" s="10">
        <v>-0.9731603270529674</v>
      </c>
      <c r="F207" s="12"/>
      <c r="G207" s="7">
        <v>0.12134303326549663</v>
      </c>
      <c r="H207" s="7">
        <v>-0.68407205019226791</v>
      </c>
      <c r="I207" s="7">
        <v>3.1428364868947824E-2</v>
      </c>
      <c r="J207" s="7">
        <v>0.17794385871255342</v>
      </c>
      <c r="K207" t="s">
        <v>6</v>
      </c>
      <c r="L207" s="2">
        <f>STDEV(L163:L203)</f>
        <v>2.0228537851009984</v>
      </c>
      <c r="M207" s="2">
        <f t="shared" ref="M207:O207" si="416">STDEV(M163:M203)</f>
        <v>1.9069901106327956</v>
      </c>
      <c r="N207" s="2">
        <f>STDEV(N163:N203)</f>
        <v>0.13624526103873358</v>
      </c>
      <c r="O207" s="2">
        <f t="shared" si="416"/>
        <v>0.88434521109069575</v>
      </c>
      <c r="P207" t="s">
        <v>6</v>
      </c>
      <c r="Q207" s="2">
        <f>STDEV(Q163:Q203)</f>
        <v>2.0476795967067756</v>
      </c>
      <c r="R207" s="2">
        <f t="shared" ref="R207" si="417">STDEV(R163:R203)</f>
        <v>2.0266971995000977</v>
      </c>
      <c r="S207" s="2">
        <f>STDEV(S163:S203)</f>
        <v>0.11132580795034573</v>
      </c>
      <c r="T207" s="2">
        <f t="shared" ref="T207" si="418">STDEV(T163:T203)</f>
        <v>0.72167383431286369</v>
      </c>
      <c r="U207" t="s">
        <v>6</v>
      </c>
      <c r="V207" s="2">
        <f>STDEV(V163:V203)</f>
        <v>2.0486030105590967</v>
      </c>
      <c r="W207" s="2">
        <f t="shared" ref="W207" si="419">STDEV(W163:W203)</f>
        <v>2.0317255360520901</v>
      </c>
      <c r="X207" s="2">
        <f>STDEV(X163:X203)</f>
        <v>0.12134175290366946</v>
      </c>
      <c r="Y207" s="2">
        <f t="shared" ref="Y207" si="420">STDEV(Y163:Y203)</f>
        <v>0.93367317964469576</v>
      </c>
      <c r="Z207" t="s">
        <v>6</v>
      </c>
      <c r="AA207" s="2">
        <f>STDEV(AA163:AA203)</f>
        <v>2.0551792610066384</v>
      </c>
      <c r="AB207" s="2">
        <f t="shared" ref="AB207" si="421">STDEV(AB163:AB203)</f>
        <v>2.1111990608085671</v>
      </c>
      <c r="AC207" s="2">
        <f>STDEV(AC163:AC203)</f>
        <v>0.12537213978520489</v>
      </c>
      <c r="AD207" s="2">
        <f t="shared" ref="AD207" si="422">STDEV(AD163:AD203)</f>
        <v>1.1323770635317161</v>
      </c>
      <c r="AE207" t="s">
        <v>6</v>
      </c>
      <c r="AF207" s="2">
        <f>STDEV(AF163:AF203)</f>
        <v>1.9140854246403198</v>
      </c>
      <c r="AG207" s="2">
        <f t="shared" ref="AG207" si="423">STDEV(AG163:AG203)</f>
        <v>2.1083284027508991</v>
      </c>
      <c r="AH207" s="2">
        <f>STDEV(AH163:AH203)</f>
        <v>0.12101567325829862</v>
      </c>
      <c r="AI207" s="2">
        <f t="shared" ref="AI207" si="424">STDEV(AI163:AI203)</f>
        <v>1.0438818779091521</v>
      </c>
      <c r="AJ207" t="s">
        <v>6</v>
      </c>
      <c r="AK207" s="2">
        <f>STDEV(AK163:AK203)</f>
        <v>1.9994614018369783</v>
      </c>
      <c r="AL207" s="2">
        <f t="shared" ref="AL207" si="425">STDEV(AL163:AL203)</f>
        <v>2.1397176754817968</v>
      </c>
      <c r="AM207" s="2">
        <f>STDEV(AM163:AM203)</f>
        <v>0.13171183382655685</v>
      </c>
      <c r="AN207" s="2">
        <f t="shared" ref="AN207" si="426">STDEV(AN163:AN203)</f>
        <v>1.1065948619474979</v>
      </c>
      <c r="AO207" t="s">
        <v>6</v>
      </c>
      <c r="AP207" s="2">
        <f>STDEV(AP163:AP203)</f>
        <v>2.2209778396243767</v>
      </c>
      <c r="AQ207" s="2">
        <f t="shared" ref="AQ207" si="427">STDEV(AQ163:AQ203)</f>
        <v>2.3222292009055563</v>
      </c>
      <c r="AR207" s="2">
        <f>STDEV(AR163:AR203)</f>
        <v>0.14378422974748081</v>
      </c>
      <c r="AS207" s="2">
        <f t="shared" ref="AS207" si="428">STDEV(AS163:AS203)</f>
        <v>1.2637286878961664</v>
      </c>
      <c r="AT207" t="s">
        <v>6</v>
      </c>
      <c r="AU207" s="2">
        <f>STDEV(AU163:AU203)</f>
        <v>2.4183870445889961</v>
      </c>
      <c r="AV207" s="2">
        <f t="shared" ref="AV207" si="429">STDEV(AV163:AV203)</f>
        <v>2.5388943181972667</v>
      </c>
      <c r="AW207" s="2">
        <f>STDEV(AW163:AW203)</f>
        <v>0.28802794564166145</v>
      </c>
      <c r="AX207" s="2">
        <f t="shared" ref="AX207" si="430">STDEV(AX163:AX203)</f>
        <v>2.5123906032479986</v>
      </c>
    </row>
    <row r="208" spans="1:50">
      <c r="A208" s="12"/>
      <c r="B208" s="10">
        <v>0.17077767525727761</v>
      </c>
      <c r="C208" s="10">
        <v>-0.96142044757188805</v>
      </c>
      <c r="D208" s="10">
        <v>9.5527231900020992E-2</v>
      </c>
      <c r="E208" s="10">
        <v>-0.5389274897559273</v>
      </c>
      <c r="F208" s="12"/>
      <c r="G208" s="7">
        <v>6.7376269545003975E-2</v>
      </c>
      <c r="H208" s="7">
        <v>-0.38041278834481018</v>
      </c>
      <c r="I208" s="7">
        <v>5.4756266519599903E-2</v>
      </c>
      <c r="J208" s="7">
        <v>-0.30926924096491504</v>
      </c>
      <c r="K208" t="s">
        <v>3</v>
      </c>
      <c r="L208" s="2">
        <f>L207/L206</f>
        <v>0.31984126672059671</v>
      </c>
      <c r="M208" s="2">
        <f t="shared" ref="M208:O208" si="431">M207/M206</f>
        <v>0.30152161125080579</v>
      </c>
      <c r="N208" s="2">
        <f>N207/N206</f>
        <v>2.1542267264329822E-2</v>
      </c>
      <c r="O208" s="2">
        <f t="shared" si="431"/>
        <v>0.13982725524544984</v>
      </c>
      <c r="P208" t="s">
        <v>3</v>
      </c>
      <c r="Q208" s="2">
        <f>Q207/Q206</f>
        <v>0.32376657219242161</v>
      </c>
      <c r="R208" s="2">
        <f t="shared" ref="R208" si="432">R207/R206</f>
        <v>0.3204489638952488</v>
      </c>
      <c r="S208" s="2">
        <f>S207/S206</f>
        <v>1.7602155774078681E-2</v>
      </c>
      <c r="T208" s="2">
        <f t="shared" ref="T208" si="433">T207/T206</f>
        <v>0.11410665220878126</v>
      </c>
      <c r="U208" t="s">
        <v>3</v>
      </c>
      <c r="V208" s="2">
        <f>V207/V206</f>
        <v>0.32391257674223589</v>
      </c>
      <c r="W208" s="2">
        <f t="shared" ref="W208" si="434">W207/W206</f>
        <v>0.32124401371255745</v>
      </c>
      <c r="X208" s="2">
        <f>X207/X206</f>
        <v>1.9185815722647274E-2</v>
      </c>
      <c r="Y208" s="2">
        <f t="shared" ref="Y208" si="435">Y207/Y206</f>
        <v>0.14762669189443997</v>
      </c>
      <c r="Z208" t="s">
        <v>3</v>
      </c>
      <c r="AA208" s="2">
        <f>AA207/AA206</f>
        <v>0.32495237323613257</v>
      </c>
      <c r="AB208" s="2">
        <f t="shared" ref="AB208" si="436">AB207/AB206</f>
        <v>0.33380988130816974</v>
      </c>
      <c r="AC208" s="2">
        <f>AC207/AC206</f>
        <v>1.9823075842513034E-2</v>
      </c>
      <c r="AD208" s="2">
        <f t="shared" ref="AD208" si="437">AD207/AD206</f>
        <v>0.17904453454467076</v>
      </c>
      <c r="AE208" t="s">
        <v>3</v>
      </c>
      <c r="AF208" s="2">
        <f>AF207/AF206</f>
        <v>0.30264347889969945</v>
      </c>
      <c r="AG208" s="2">
        <f t="shared" ref="AG208" si="438">AG207/AG206</f>
        <v>0.33335599041588243</v>
      </c>
      <c r="AH208" s="2">
        <f>AH207/AH206</f>
        <v>1.9134258003747684E-2</v>
      </c>
      <c r="AI208" s="2">
        <f t="shared" ref="AI208" si="439">AI207/AI206</f>
        <v>0.16505221711833637</v>
      </c>
      <c r="AJ208" t="s">
        <v>3</v>
      </c>
      <c r="AK208" s="2">
        <f>AK207/AK206</f>
        <v>0.31614260616990136</v>
      </c>
      <c r="AL208" s="2">
        <f t="shared" ref="AL208" si="440">AL207/AL206</f>
        <v>0.338319070212175</v>
      </c>
      <c r="AM208" s="2">
        <f>AM207/AM206</f>
        <v>2.0825469484476528E-2</v>
      </c>
      <c r="AN208" s="2">
        <f t="shared" ref="AN208" si="441">AN207/AN206</f>
        <v>0.17496801053968422</v>
      </c>
      <c r="AO208" t="s">
        <v>3</v>
      </c>
      <c r="AP208" s="2">
        <f>AP207/AP206</f>
        <v>0.35116743029865977</v>
      </c>
      <c r="AQ208" s="2">
        <f t="shared" ref="AQ208" si="442">AQ207/AQ206</f>
        <v>0.36717667619071537</v>
      </c>
      <c r="AR208" s="2">
        <f>AR207/AR206</f>
        <v>2.2734282880748816E-2</v>
      </c>
      <c r="AS208" s="2">
        <f t="shared" ref="AS208" si="443">AS207/AS206</f>
        <v>0.19981304991239726</v>
      </c>
      <c r="AT208" t="s">
        <v>3</v>
      </c>
      <c r="AU208" s="2">
        <f>AU207/AU206</f>
        <v>0.38238056623722061</v>
      </c>
      <c r="AV208" s="2">
        <f t="shared" ref="AV208" si="444">AV207/AV206</f>
        <v>0.40143443919818222</v>
      </c>
      <c r="AW208" s="2">
        <f>AW207/AW206</f>
        <v>4.5541216900340915E-2</v>
      </c>
      <c r="AX208" s="2">
        <f t="shared" ref="AX208" si="445">AX207/AX206</f>
        <v>0.39724383391340518</v>
      </c>
    </row>
    <row r="209" spans="1:50">
      <c r="A209" s="12">
        <v>2023</v>
      </c>
      <c r="B209" s="10">
        <v>0.44567734493897954</v>
      </c>
      <c r="C209" s="10">
        <v>-2.4897468826380509</v>
      </c>
      <c r="D209" s="10">
        <v>0.14042561099570516</v>
      </c>
      <c r="E209" s="10">
        <v>-0.79122459989211436</v>
      </c>
      <c r="F209" s="12"/>
      <c r="G209" s="7">
        <v>0.16574601240227582</v>
      </c>
      <c r="H209" s="7">
        <v>0.94201721617669498</v>
      </c>
      <c r="I209" s="7">
        <v>3.9143662739238956E-3</v>
      </c>
      <c r="J209" s="7">
        <v>-2.2140548199978464E-2</v>
      </c>
      <c r="K209" t="s">
        <v>7</v>
      </c>
      <c r="L209" s="3">
        <f>1.96*L208</f>
        <v>0.62688888277236954</v>
      </c>
      <c r="M209" s="3">
        <f t="shared" ref="M209:O209" si="446">1.96*M208</f>
        <v>0.59098235805157928</v>
      </c>
      <c r="N209" s="3">
        <f>1.96*N208</f>
        <v>4.222284383808645E-2</v>
      </c>
      <c r="O209" s="3">
        <f t="shared" si="446"/>
        <v>0.27406142028108166</v>
      </c>
      <c r="P209" t="s">
        <v>7</v>
      </c>
      <c r="Q209" s="3">
        <f>1.96*Q208</f>
        <v>0.63458248149714636</v>
      </c>
      <c r="R209" s="3">
        <f t="shared" ref="R209" si="447">1.96*R208</f>
        <v>0.62807996923468767</v>
      </c>
      <c r="S209" s="3">
        <f>1.96*S208</f>
        <v>3.4500225317194211E-2</v>
      </c>
      <c r="T209" s="3">
        <f t="shared" ref="T209" si="448">1.96*T208</f>
        <v>0.22364903832921126</v>
      </c>
      <c r="U209" t="s">
        <v>7</v>
      </c>
      <c r="V209" s="3">
        <f>1.96*V208</f>
        <v>0.63486865041478235</v>
      </c>
      <c r="W209" s="3">
        <f t="shared" ref="W209" si="449">1.96*W208</f>
        <v>0.62963826687661262</v>
      </c>
      <c r="X209" s="3">
        <f>1.96*X208</f>
        <v>3.7604198816388656E-2</v>
      </c>
      <c r="Y209" s="3">
        <f t="shared" ref="Y209" si="450">1.96*Y208</f>
        <v>0.28934831611310236</v>
      </c>
      <c r="Z209" t="s">
        <v>7</v>
      </c>
      <c r="AA209" s="3">
        <f>1.96*AA208</f>
        <v>0.63690665154281978</v>
      </c>
      <c r="AB209" s="3">
        <f t="shared" ref="AB209" si="451">1.96*AB208</f>
        <v>0.6542673673640127</v>
      </c>
      <c r="AC209" s="3">
        <f>1.96*AC208</f>
        <v>3.8853228651325546E-2</v>
      </c>
      <c r="AD209" s="3">
        <f t="shared" ref="AD209" si="452">1.96*AD208</f>
        <v>0.35092728770755466</v>
      </c>
      <c r="AE209" t="s">
        <v>7</v>
      </c>
      <c r="AF209" s="3">
        <f>1.96*AF208</f>
        <v>0.59318121864341089</v>
      </c>
      <c r="AG209" s="3">
        <f t="shared" ref="AG209" si="453">1.96*AG208</f>
        <v>0.65337774121512959</v>
      </c>
      <c r="AH209" s="3">
        <f>1.96*AH208</f>
        <v>3.750314568734546E-2</v>
      </c>
      <c r="AI209" s="3">
        <f t="shared" ref="AI209" si="454">1.96*AI208</f>
        <v>0.3235023455519393</v>
      </c>
      <c r="AJ209" t="s">
        <v>7</v>
      </c>
      <c r="AK209" s="3">
        <f>1.96*AK208</f>
        <v>0.61963950809300661</v>
      </c>
      <c r="AL209" s="3">
        <f t="shared" ref="AL209" si="455">1.96*AL208</f>
        <v>0.66310537761586297</v>
      </c>
      <c r="AM209" s="3">
        <f>1.96*AM208</f>
        <v>4.0817920189573996E-2</v>
      </c>
      <c r="AN209" s="3">
        <f t="shared" ref="AN209" si="456">1.96*AN208</f>
        <v>0.34293730065778105</v>
      </c>
      <c r="AO209" t="s">
        <v>7</v>
      </c>
      <c r="AP209" s="3">
        <f>1.96*AP208</f>
        <v>0.68828816338537313</v>
      </c>
      <c r="AQ209" s="3">
        <f t="shared" ref="AQ209" si="457">1.96*AQ208</f>
        <v>0.71966628533380206</v>
      </c>
      <c r="AR209" s="3">
        <f>1.96*AR208</f>
        <v>4.4559194446267679E-2</v>
      </c>
      <c r="AS209" s="3">
        <f t="shared" ref="AS209" si="458">1.96*AS208</f>
        <v>0.39163357782829861</v>
      </c>
      <c r="AT209" t="s">
        <v>7</v>
      </c>
      <c r="AU209" s="3">
        <f>1.96*AU208</f>
        <v>0.74946590982495243</v>
      </c>
      <c r="AV209" s="3">
        <f t="shared" ref="AV209" si="459">1.96*AV208</f>
        <v>0.78681150082843709</v>
      </c>
      <c r="AW209" s="3">
        <f>1.96*AW208</f>
        <v>8.9260785124668188E-2</v>
      </c>
      <c r="AX209" s="3">
        <f t="shared" ref="AX209" si="460">1.96*AX208</f>
        <v>0.77859791447027416</v>
      </c>
    </row>
    <row r="210" spans="1:50">
      <c r="A210" s="12"/>
      <c r="B210" s="10">
        <v>0.15261933946323988</v>
      </c>
      <c r="C210" s="10">
        <v>-0.85963455149501378</v>
      </c>
      <c r="D210" s="10">
        <v>0.28917273543041339</v>
      </c>
      <c r="E210" s="10">
        <v>-1.6225372202906243</v>
      </c>
      <c r="F210" s="12">
        <v>2022</v>
      </c>
      <c r="G210" s="7">
        <v>0.1127889672998062</v>
      </c>
      <c r="H210" s="7">
        <v>-0.63600180542447293</v>
      </c>
      <c r="I210" s="7">
        <v>1.9755559251766502E-2</v>
      </c>
      <c r="J210" s="7">
        <v>-0.11169190903812197</v>
      </c>
      <c r="K210" t="s">
        <v>8</v>
      </c>
      <c r="L210" s="4">
        <f>L204-L209</f>
        <v>56.367111117227623</v>
      </c>
      <c r="M210" s="4">
        <f t="shared" ref="M210:O210" si="461">M204-M209</f>
        <v>55.856017641948412</v>
      </c>
      <c r="N210" s="2">
        <f>N204-N209</f>
        <v>0.14469649896327511</v>
      </c>
      <c r="O210" s="2">
        <f t="shared" si="461"/>
        <v>-1.2247598590706898</v>
      </c>
      <c r="P210" t="s">
        <v>8</v>
      </c>
      <c r="Q210" s="4">
        <f>Q204-Q209</f>
        <v>58.966167518502836</v>
      </c>
      <c r="R210" s="4">
        <f t="shared" ref="R210" si="462">R204-R209</f>
        <v>58.432920030765324</v>
      </c>
      <c r="S210" s="2">
        <f>S204-S209</f>
        <v>0.13852812807247356</v>
      </c>
      <c r="T210" s="2">
        <f t="shared" ref="T210" si="463">T204-T209</f>
        <v>-1.1265822405808767</v>
      </c>
      <c r="U210" t="s">
        <v>8</v>
      </c>
      <c r="V210" s="4">
        <f>V204-V209</f>
        <v>59.177881349585228</v>
      </c>
      <c r="W210" s="4">
        <f t="shared" ref="W210" si="464">W204-W209</f>
        <v>58.78161173312337</v>
      </c>
      <c r="X210" s="2">
        <f>X204-X209</f>
        <v>0.12457505651172682</v>
      </c>
      <c r="Y210" s="2">
        <f t="shared" ref="Y210" si="465">Y204-Y209</f>
        <v>-0.95613348500973094</v>
      </c>
      <c r="Z210" t="s">
        <v>8</v>
      </c>
      <c r="AA210" s="4">
        <f>AA204-AA209</f>
        <v>59.306593348457184</v>
      </c>
      <c r="AB210" s="4">
        <f t="shared" ref="AB210" si="466">AB204-AB209</f>
        <v>59.045982632635983</v>
      </c>
      <c r="AC210" s="2">
        <f>AC204-AC209</f>
        <v>0.13124118963084327</v>
      </c>
      <c r="AD210" s="2">
        <f t="shared" ref="AD210" si="467">AD204-AD209</f>
        <v>-0.75401103931117519</v>
      </c>
      <c r="AE210" t="s">
        <v>8</v>
      </c>
      <c r="AF210" s="4">
        <f>AF204-AF209</f>
        <v>59.144068781356594</v>
      </c>
      <c r="AG210" s="4">
        <f t="shared" ref="AG210" si="468">AG204-AG209</f>
        <v>58.998872258784871</v>
      </c>
      <c r="AH210" s="2">
        <f>AH204-AH209</f>
        <v>0.10173166563223128</v>
      </c>
      <c r="AI210" s="2">
        <f t="shared" ref="AI210" si="469">AI204-AI209</f>
        <v>-0.47090942894908766</v>
      </c>
      <c r="AJ210" t="s">
        <v>8</v>
      </c>
      <c r="AK210" s="4">
        <f>AK204-AK209</f>
        <v>59.140860491906984</v>
      </c>
      <c r="AL210" s="4">
        <f t="shared" ref="AL210" si="470">AL204-AL209</f>
        <v>59.153644622384135</v>
      </c>
      <c r="AM210" s="2">
        <f>AM204-AM209</f>
        <v>0.10148291988984018</v>
      </c>
      <c r="AN210" s="2">
        <f t="shared" ref="AN210" si="471">AN204-AN209</f>
        <v>-0.25037511089957043</v>
      </c>
      <c r="AO210" t="s">
        <v>8</v>
      </c>
      <c r="AP210" s="4">
        <f>AP204-AP209</f>
        <v>59.015711836614621</v>
      </c>
      <c r="AQ210" s="4">
        <f t="shared" ref="AQ210" si="472">AQ204-AQ209</f>
        <v>59.055833714666207</v>
      </c>
      <c r="AR210" s="2">
        <f>AR204-AR209</f>
        <v>0.12419938670894698</v>
      </c>
      <c r="AS210" s="2">
        <f t="shared" ref="AS210" si="473">AS204-AS209</f>
        <v>-0.26981359949875705</v>
      </c>
      <c r="AT210" t="s">
        <v>8</v>
      </c>
      <c r="AU210" s="4">
        <f>AU204-AU209</f>
        <v>57.448534090175045</v>
      </c>
      <c r="AV210" s="4">
        <f t="shared" ref="AV210" si="474">AV204-AV209</f>
        <v>57.107688499171559</v>
      </c>
      <c r="AW210" s="2">
        <f>AW204-AW209</f>
        <v>0.26165054685059402</v>
      </c>
      <c r="AX210" s="2">
        <f t="shared" ref="AX210" si="475">AX204-AX209</f>
        <v>-1.279274865417285</v>
      </c>
    </row>
    <row r="211" spans="1:50">
      <c r="A211" s="12"/>
      <c r="B211" s="10">
        <v>0.25491356218965711</v>
      </c>
      <c r="C211" s="10">
        <v>-1.4316863454971893</v>
      </c>
      <c r="D211" s="10">
        <v>0.17573967290248702</v>
      </c>
      <c r="E211" s="10">
        <v>-0.98921664735765769</v>
      </c>
      <c r="F211" s="12"/>
      <c r="G211" s="7">
        <v>0.20500870376187036</v>
      </c>
      <c r="H211" s="7">
        <v>-1.1530185538548881</v>
      </c>
      <c r="I211" s="7">
        <v>0.18281427400242611</v>
      </c>
      <c r="J211" s="7">
        <v>-1.0288338411268656</v>
      </c>
      <c r="K211" t="s">
        <v>9</v>
      </c>
      <c r="L211" s="4">
        <f>L204+L209</f>
        <v>57.620888882772363</v>
      </c>
      <c r="M211" s="4">
        <f t="shared" ref="M211:O211" si="476">M204+M209</f>
        <v>57.037982358051565</v>
      </c>
      <c r="N211" s="2">
        <f>N204+N209</f>
        <v>0.22914218663944799</v>
      </c>
      <c r="O211" s="2">
        <f t="shared" si="476"/>
        <v>-0.67663701850852664</v>
      </c>
      <c r="P211" t="s">
        <v>9</v>
      </c>
      <c r="Q211" s="4">
        <f>Q204+Q209</f>
        <v>60.235332481497132</v>
      </c>
      <c r="R211" s="4">
        <f t="shared" ref="R211" si="477">R204+R209</f>
        <v>59.689079969234704</v>
      </c>
      <c r="S211" s="2">
        <f>S204+S209</f>
        <v>0.20752857870686198</v>
      </c>
      <c r="T211" s="2">
        <f t="shared" ref="T211" si="478">T204+T209</f>
        <v>-0.67928416392245428</v>
      </c>
      <c r="U211" t="s">
        <v>9</v>
      </c>
      <c r="V211" s="4">
        <f>V204+V209</f>
        <v>60.447618650414789</v>
      </c>
      <c r="W211" s="4">
        <f t="shared" ref="W211" si="479">W204+W209</f>
        <v>60.040888266876593</v>
      </c>
      <c r="X211" s="2">
        <f>X204+X209</f>
        <v>0.19978345414450413</v>
      </c>
      <c r="Y211" s="2">
        <f t="shared" ref="Y211" si="480">Y204+Y209</f>
        <v>-0.37743685278352629</v>
      </c>
      <c r="Z211" t="s">
        <v>9</v>
      </c>
      <c r="AA211" s="4">
        <f>AA204+AA209</f>
        <v>60.58040665154283</v>
      </c>
      <c r="AB211" s="4">
        <f t="shared" ref="AB211" si="481">AB204+AB209</f>
        <v>60.354517367364011</v>
      </c>
      <c r="AC211" s="2">
        <f>AC204+AC209</f>
        <v>0.20894764693349435</v>
      </c>
      <c r="AD211" s="2">
        <f t="shared" ref="AD211" si="482">AD204+AD209</f>
        <v>-5.215646389606593E-2</v>
      </c>
      <c r="AE211" t="s">
        <v>9</v>
      </c>
      <c r="AF211" s="4">
        <f>AF204+AF209</f>
        <v>60.330431218643412</v>
      </c>
      <c r="AG211" s="4">
        <f t="shared" ref="AG211" si="483">AG204+AG209</f>
        <v>60.305627741215133</v>
      </c>
      <c r="AH211" s="2">
        <f>AH204+AH209</f>
        <v>0.17673795700692219</v>
      </c>
      <c r="AI211" s="2">
        <f t="shared" ref="AI211" si="484">AI204+AI209</f>
        <v>0.17609526215479093</v>
      </c>
      <c r="AJ211" t="s">
        <v>9</v>
      </c>
      <c r="AK211" s="4">
        <f>AK204+AK209</f>
        <v>60.380139508093002</v>
      </c>
      <c r="AL211" s="4">
        <f t="shared" ref="AL211" si="485">AL204+AL209</f>
        <v>60.479855377615863</v>
      </c>
      <c r="AM211" s="2">
        <f>AM204+AM209</f>
        <v>0.18311876026898818</v>
      </c>
      <c r="AN211" s="2">
        <f t="shared" ref="AN211" si="486">AN204+AN209</f>
        <v>0.43549949041599167</v>
      </c>
      <c r="AO211" t="s">
        <v>9</v>
      </c>
      <c r="AP211" s="4">
        <f>AP204+AP209</f>
        <v>60.392288163385366</v>
      </c>
      <c r="AQ211" s="4">
        <f t="shared" ref="AQ211" si="487">AQ204+AQ209</f>
        <v>60.495166285333809</v>
      </c>
      <c r="AR211" s="2">
        <f>AR204+AR209</f>
        <v>0.21331777560148235</v>
      </c>
      <c r="AS211" s="2">
        <f t="shared" ref="AS211" si="488">AS204+AS209</f>
        <v>0.51345355615784016</v>
      </c>
      <c r="AT211" t="s">
        <v>9</v>
      </c>
      <c r="AU211" s="4">
        <f>AU204+AU209</f>
        <v>58.947465909824956</v>
      </c>
      <c r="AV211" s="4">
        <f t="shared" ref="AV211" si="489">AV204+AV209</f>
        <v>58.681311500828429</v>
      </c>
      <c r="AW211" s="2">
        <f>AW204+AW209</f>
        <v>0.44017211709993037</v>
      </c>
      <c r="AX211" s="2">
        <f t="shared" ref="AX211" si="490">AX204+AX209</f>
        <v>0.27792096352326323</v>
      </c>
    </row>
    <row r="212" spans="1:50">
      <c r="A212" s="12">
        <v>2024</v>
      </c>
      <c r="B212" s="10">
        <v>0.38412253367220783</v>
      </c>
      <c r="C212" s="10">
        <v>-2.1495709031467181</v>
      </c>
      <c r="D212" s="10">
        <v>0.19183537772505477</v>
      </c>
      <c r="E212" s="10">
        <v>-1.0793284178733262</v>
      </c>
      <c r="F212" s="12"/>
      <c r="G212" s="7">
        <v>9.1498951776635085E-2</v>
      </c>
      <c r="H212" s="7">
        <v>-0.51626016260165319</v>
      </c>
      <c r="I212" s="7">
        <v>1.8010072830382359E-2</v>
      </c>
      <c r="J212" s="7">
        <v>-0.10182848541197068</v>
      </c>
      <c r="K212" t="s">
        <v>20</v>
      </c>
      <c r="L212" s="1"/>
      <c r="M212" s="4">
        <f>(L207+M207)/2</f>
        <v>1.9649219478668969</v>
      </c>
      <c r="N212" s="1"/>
      <c r="O212" s="4">
        <f>(N207+O207)/2</f>
        <v>0.51029523606471461</v>
      </c>
      <c r="P212" t="s">
        <v>20</v>
      </c>
      <c r="Q212" s="1"/>
      <c r="R212" s="4">
        <f>(Q207+R207)/2</f>
        <v>2.0371883981034369</v>
      </c>
      <c r="S212" s="1"/>
      <c r="T212" s="4">
        <f>(S207+T207)/2</f>
        <v>0.41649982113160472</v>
      </c>
      <c r="U212" t="s">
        <v>20</v>
      </c>
      <c r="V212" s="1"/>
      <c r="W212" s="4">
        <f>(V207+W207)/2</f>
        <v>2.0401642733055931</v>
      </c>
      <c r="X212" s="1"/>
      <c r="Y212" s="4">
        <f>(X207+Y207)/2</f>
        <v>0.52750746627418266</v>
      </c>
      <c r="Z212" t="s">
        <v>20</v>
      </c>
      <c r="AA212" s="1"/>
      <c r="AB212" s="4">
        <f>(AA207+AB207)/2</f>
        <v>2.0831891609076028</v>
      </c>
      <c r="AC212" s="1"/>
      <c r="AD212" s="4">
        <f>(AC207+AD207)/2</f>
        <v>0.62887460165846054</v>
      </c>
      <c r="AE212" t="s">
        <v>20</v>
      </c>
      <c r="AF212" s="1"/>
      <c r="AG212" s="4">
        <f>(AF207+AG207)/2</f>
        <v>2.0112069136956094</v>
      </c>
      <c r="AH212" s="1"/>
      <c r="AI212" s="4">
        <f>(AH207+AI207)/2</f>
        <v>0.58244877558372532</v>
      </c>
      <c r="AJ212" t="s">
        <v>20</v>
      </c>
      <c r="AK212" s="1"/>
      <c r="AL212" s="4">
        <f>(AK207+AL207)/2</f>
        <v>2.0695895386593874</v>
      </c>
      <c r="AM212" s="1"/>
      <c r="AN212" s="4">
        <f>(AM207+AN207)/2</f>
        <v>0.61915334788702736</v>
      </c>
      <c r="AO212" t="s">
        <v>20</v>
      </c>
      <c r="AP212" s="1"/>
      <c r="AQ212" s="4">
        <f>(AP207+AQ207)/2</f>
        <v>2.2716035202649665</v>
      </c>
      <c r="AR212" s="1"/>
      <c r="AS212" s="4">
        <f>(AR207+AS207)/2</f>
        <v>0.70375645882182358</v>
      </c>
      <c r="AT212" t="s">
        <v>20</v>
      </c>
      <c r="AU212" s="1"/>
      <c r="AV212" s="4">
        <f>(AU207+AV207)/2</f>
        <v>2.4786406813931317</v>
      </c>
      <c r="AW212" s="1"/>
      <c r="AX212" s="4">
        <f>(AW207+AX207)/2</f>
        <v>1.40020927444483</v>
      </c>
    </row>
    <row r="213" spans="1:50">
      <c r="A213" s="12"/>
      <c r="B213" s="10">
        <v>0.22030287155234948</v>
      </c>
      <c r="C213" s="10">
        <v>-1.2385039852850899</v>
      </c>
      <c r="D213" s="10">
        <v>0.12730547242528473</v>
      </c>
      <c r="E213" s="10">
        <v>-0.71756473681865385</v>
      </c>
      <c r="F213" s="12"/>
      <c r="G213" s="7">
        <v>0.13582646197387468</v>
      </c>
      <c r="H213" s="7">
        <v>0.77131369492081536</v>
      </c>
      <c r="I213" s="7">
        <v>5.7084019006280566E-2</v>
      </c>
      <c r="J213" s="7">
        <v>0.3234381922906594</v>
      </c>
      <c r="K213" t="s">
        <v>21</v>
      </c>
      <c r="L213" s="1"/>
      <c r="M213" s="2">
        <f>(M204-L204)/M212</f>
        <v>-0.27838255895804048</v>
      </c>
      <c r="N213" s="1"/>
      <c r="O213" s="2">
        <f>(O204-N204)/O212</f>
        <v>-2.2293325533744537</v>
      </c>
      <c r="P213" t="s">
        <v>21</v>
      </c>
      <c r="Q213" s="1"/>
      <c r="R213" s="2">
        <f>(R204-Q204)/R212</f>
        <v>-0.26494849494649642</v>
      </c>
      <c r="S213" s="1"/>
      <c r="T213" s="2">
        <f>(T204-S204)/T212</f>
        <v>-2.5833421793988078</v>
      </c>
      <c r="U213" t="s">
        <v>21</v>
      </c>
      <c r="V213" s="1"/>
      <c r="W213" s="2">
        <f>(W204-V204)/W212</f>
        <v>-0.19679787811865432</v>
      </c>
      <c r="X213" s="1"/>
      <c r="Y213" s="2">
        <f>(Y204-X204)/Y212</f>
        <v>-1.5714742960507655</v>
      </c>
      <c r="Z213" t="s">
        <v>21</v>
      </c>
      <c r="AA213" s="1"/>
      <c r="AB213" s="2">
        <f>(AB204-AA204)/AB212</f>
        <v>-0.11676808067397555</v>
      </c>
      <c r="AC213" s="1"/>
      <c r="AD213" s="2">
        <f>(AD204-AC204)/AD212</f>
        <v>-0.91143475722220424</v>
      </c>
      <c r="AE213" t="s">
        <v>21</v>
      </c>
      <c r="AF213" s="1"/>
      <c r="AG213" s="2">
        <f>(AG204-AF204)/AG212</f>
        <v>-4.2263180094092183E-2</v>
      </c>
      <c r="AH213" s="1"/>
      <c r="AI213" s="2">
        <f>(AI204-AH204)/AI212</f>
        <v>-0.49213236722740977</v>
      </c>
      <c r="AJ213" t="s">
        <v>21</v>
      </c>
      <c r="AK213" s="1"/>
      <c r="AL213" s="2">
        <f>(AL204-AK204)/AL212</f>
        <v>2.7179302441025382E-2</v>
      </c>
      <c r="AM213" s="1"/>
      <c r="AN213" s="2">
        <f>(AN204-AM204)/AN212</f>
        <v>-8.0333330169247499E-2</v>
      </c>
      <c r="AO213" t="s">
        <v>21</v>
      </c>
      <c r="AP213" s="1"/>
      <c r="AQ213" s="2">
        <f>(AQ204-AP204)/AQ212</f>
        <v>3.1475563126295292E-2</v>
      </c>
      <c r="AR213" s="1"/>
      <c r="AS213" s="2">
        <f>(AS204-AR204)/AS212</f>
        <v>-6.6697224923880943E-2</v>
      </c>
      <c r="AT213" t="s">
        <v>21</v>
      </c>
      <c r="AU213" s="1"/>
      <c r="AV213" s="2">
        <f>(AV204-AU204)/AV212</f>
        <v>-0.12244614650213163</v>
      </c>
      <c r="AW213" s="1"/>
      <c r="AX213" s="2">
        <f>(AX204-AW204)/AX212</f>
        <v>-0.60818643217451906</v>
      </c>
    </row>
    <row r="214" spans="1:50">
      <c r="A214" s="12"/>
      <c r="B214" s="10">
        <v>0.22392850081645052</v>
      </c>
      <c r="C214" s="10">
        <v>-1.2587583509858251</v>
      </c>
      <c r="D214" s="10">
        <v>0.14292802290975282</v>
      </c>
      <c r="E214" s="10">
        <v>-0.80526760688705379</v>
      </c>
      <c r="F214" s="12"/>
      <c r="G214" s="7">
        <v>0.31372270116427814</v>
      </c>
      <c r="H214" s="7">
        <v>1.7905720898128326</v>
      </c>
      <c r="I214" s="7">
        <v>3.2024056145640349E-2</v>
      </c>
      <c r="J214" s="7">
        <v>0.18131965328144198</v>
      </c>
    </row>
    <row r="215" spans="1:50">
      <c r="A215" t="s">
        <v>2</v>
      </c>
      <c r="B215" s="2">
        <f>AVERAGE(B200:B214)</f>
        <v>0.20688945811150566</v>
      </c>
      <c r="C215" s="2">
        <f t="shared" ref="C215:E215" si="491">AVERAGE(C200:C214)</f>
        <v>-1.1616700246104359</v>
      </c>
      <c r="D215" s="2">
        <f t="shared" si="491"/>
        <v>0.17422074276013524</v>
      </c>
      <c r="E215" s="2">
        <f t="shared" si="491"/>
        <v>-0.98028098849052958</v>
      </c>
      <c r="F215" s="12">
        <v>2023</v>
      </c>
      <c r="G215" s="7">
        <v>0.20448517160764398</v>
      </c>
      <c r="H215" s="7">
        <v>-1.1500910143968233</v>
      </c>
      <c r="I215" s="7">
        <v>4.658771646008323E-2</v>
      </c>
      <c r="J215" s="7">
        <v>-0.26319311237006515</v>
      </c>
    </row>
    <row r="216" spans="1:50">
      <c r="A216" t="s">
        <v>4</v>
      </c>
      <c r="B216" s="1">
        <v>15</v>
      </c>
      <c r="C216" s="1">
        <v>15</v>
      </c>
      <c r="D216" s="1">
        <v>15</v>
      </c>
      <c r="E216" s="1">
        <v>15</v>
      </c>
      <c r="F216" s="12"/>
      <c r="G216" s="7">
        <v>0.24193592476328954</v>
      </c>
      <c r="H216" s="7">
        <v>-1.3592946362968341</v>
      </c>
      <c r="I216" s="7">
        <v>4.7304440807236711E-2</v>
      </c>
      <c r="J216" s="7">
        <v>-0.26723677177980704</v>
      </c>
      <c r="M216" s="7" t="s">
        <v>72</v>
      </c>
      <c r="N216" s="7" t="s">
        <v>73</v>
      </c>
      <c r="O216" s="7" t="s">
        <v>74</v>
      </c>
      <c r="P216" s="7" t="s">
        <v>75</v>
      </c>
      <c r="R216" s="7" t="s">
        <v>76</v>
      </c>
      <c r="S216" s="7" t="s">
        <v>77</v>
      </c>
      <c r="T216" s="7" t="s">
        <v>78</v>
      </c>
      <c r="U216" s="7" t="s">
        <v>79</v>
      </c>
      <c r="X216" s="7" t="s">
        <v>80</v>
      </c>
      <c r="Y216" s="7" t="s">
        <v>81</v>
      </c>
      <c r="Z216" s="7" t="s">
        <v>82</v>
      </c>
      <c r="AA216" s="7" t="s">
        <v>83</v>
      </c>
      <c r="AD216" s="7" t="s">
        <v>84</v>
      </c>
      <c r="AE216" s="7" t="s">
        <v>85</v>
      </c>
      <c r="AH216" s="7" t="s">
        <v>86</v>
      </c>
      <c r="AI216" s="7" t="s">
        <v>87</v>
      </c>
    </row>
    <row r="217" spans="1:50">
      <c r="A217" t="s">
        <v>5</v>
      </c>
      <c r="B217" s="1">
        <f>SQRT(B216)</f>
        <v>3.872983346207417</v>
      </c>
      <c r="C217" s="1">
        <f t="shared" ref="C217:E217" si="492">SQRT(C216)</f>
        <v>3.872983346207417</v>
      </c>
      <c r="D217" s="1">
        <f t="shared" si="492"/>
        <v>3.872983346207417</v>
      </c>
      <c r="E217" s="1">
        <f t="shared" si="492"/>
        <v>3.872983346207417</v>
      </c>
      <c r="F217" s="12"/>
      <c r="G217" s="7">
        <v>0.12155070932687191</v>
      </c>
      <c r="H217" s="7">
        <v>0.68996673374675699</v>
      </c>
      <c r="I217" s="7">
        <v>9.5140576585756476E-2</v>
      </c>
      <c r="J217" s="7">
        <v>-0.53675198509514244</v>
      </c>
      <c r="L217" s="12" t="s">
        <v>38</v>
      </c>
      <c r="M217" s="11">
        <v>0.26919224437871636</v>
      </c>
      <c r="N217" s="11">
        <v>-1.5112745881976655</v>
      </c>
      <c r="O217" s="11">
        <v>0.33818679079576636</v>
      </c>
      <c r="P217" s="11">
        <v>-1.8949475163412561</v>
      </c>
      <c r="Q217" s="12">
        <v>2017</v>
      </c>
      <c r="R217" s="11">
        <v>0.26919224437871636</v>
      </c>
      <c r="S217" s="11">
        <v>-1.5112745881976655</v>
      </c>
      <c r="T217" s="11">
        <v>0.33818679079576636</v>
      </c>
      <c r="U217" s="11">
        <v>-1.8949475163412561</v>
      </c>
      <c r="W217" s="12">
        <v>2017</v>
      </c>
      <c r="X217" s="1">
        <v>5.8909201431816799E-2</v>
      </c>
      <c r="Y217" s="1">
        <v>-0.3326864430274592</v>
      </c>
      <c r="Z217" s="1">
        <v>0.12900361958501455</v>
      </c>
      <c r="AA217" s="1">
        <v>-0.72710164453280812</v>
      </c>
      <c r="AD217" s="11">
        <v>0.26919224437871636</v>
      </c>
      <c r="AE217" s="11">
        <v>-1.5112745881976655</v>
      </c>
      <c r="AH217" s="1">
        <v>5.8909201431816799E-2</v>
      </c>
      <c r="AI217" s="1">
        <v>-0.3326864430274592</v>
      </c>
    </row>
    <row r="218" spans="1:50">
      <c r="A218" t="s">
        <v>6</v>
      </c>
      <c r="B218" s="2">
        <f>STDEV(B200:B214)</f>
        <v>0.11281168481283808</v>
      </c>
      <c r="C218" s="2">
        <f t="shared" ref="C218:E218" si="493">STDEV(C200:C214)</f>
        <v>0.62984761928423272</v>
      </c>
      <c r="D218" s="2">
        <f t="shared" si="493"/>
        <v>5.3944857652245007E-2</v>
      </c>
      <c r="E218" s="2">
        <f t="shared" si="493"/>
        <v>0.30182739583790985</v>
      </c>
      <c r="F218" s="12"/>
      <c r="G218" s="7">
        <v>0.16291448295784391</v>
      </c>
      <c r="H218" s="7">
        <v>0.92584972430251478</v>
      </c>
      <c r="I218" s="7">
        <v>2.9141828626058252E-2</v>
      </c>
      <c r="J218" s="7">
        <v>-0.16471530962026645</v>
      </c>
      <c r="L218" s="12"/>
      <c r="M218" s="11">
        <v>0.26417879903702146</v>
      </c>
      <c r="N218" s="11">
        <v>-1.4833373101089598</v>
      </c>
      <c r="O218" s="11">
        <v>0.17751570919327719</v>
      </c>
      <c r="P218" s="11">
        <v>-0.99916378996118449</v>
      </c>
      <c r="Q218" s="12"/>
      <c r="R218" s="11">
        <v>0.26417879903702146</v>
      </c>
      <c r="S218" s="11">
        <v>-1.4833373101089598</v>
      </c>
      <c r="T218" s="11">
        <v>0.17751570919327719</v>
      </c>
      <c r="U218" s="11">
        <v>-0.99916378996118449</v>
      </c>
      <c r="W218" s="12"/>
      <c r="X218" s="1">
        <v>0.15770238276211648</v>
      </c>
      <c r="Y218" s="1">
        <v>-0.88813785785866317</v>
      </c>
      <c r="Z218" s="1">
        <v>1.5451355342242824E-2</v>
      </c>
      <c r="AA218" s="1">
        <v>-8.7367882713950087E-2</v>
      </c>
      <c r="AD218" s="11">
        <v>0.26417879903702146</v>
      </c>
      <c r="AE218" s="11">
        <v>-1.4833373101089598</v>
      </c>
      <c r="AH218" s="1">
        <v>0.15770238276211648</v>
      </c>
      <c r="AI218" s="1">
        <v>-0.88813785785866317</v>
      </c>
    </row>
    <row r="219" spans="1:50">
      <c r="A219" t="s">
        <v>3</v>
      </c>
      <c r="B219" s="2">
        <f>B218/B217</f>
        <v>2.9127851769181472E-2</v>
      </c>
      <c r="C219" s="2">
        <f t="shared" ref="C219:E219" si="494">C218/C217</f>
        <v>0.1626259560090815</v>
      </c>
      <c r="D219" s="2">
        <f t="shared" si="494"/>
        <v>1.392850235337831E-2</v>
      </c>
      <c r="E219" s="2">
        <f t="shared" si="494"/>
        <v>7.7931498500625238E-2</v>
      </c>
      <c r="F219" s="12"/>
      <c r="G219" s="7">
        <v>8.087492289213434E-2</v>
      </c>
      <c r="H219" s="7">
        <v>0.4585465711361329</v>
      </c>
      <c r="I219" s="7">
        <v>1.4978737532662441E-2</v>
      </c>
      <c r="J219" s="7">
        <v>8.4768448291258208E-2</v>
      </c>
      <c r="L219" s="12"/>
      <c r="M219" s="11">
        <v>0.14058422498325807</v>
      </c>
      <c r="N219" s="11">
        <v>-0.79211476685491344</v>
      </c>
      <c r="O219" s="11">
        <v>0.10937194621424924</v>
      </c>
      <c r="P219" s="11">
        <v>-0.61679310567148882</v>
      </c>
      <c r="Q219" s="12"/>
      <c r="R219" s="11">
        <v>0.14058422498325807</v>
      </c>
      <c r="S219" s="11">
        <v>-0.79211476685491344</v>
      </c>
      <c r="T219" s="11">
        <v>0.10937194621424924</v>
      </c>
      <c r="U219" s="11">
        <v>-0.61679310567148882</v>
      </c>
      <c r="W219" s="12"/>
      <c r="X219" s="1">
        <v>0.12045281823714137</v>
      </c>
      <c r="Y219" s="1">
        <v>-0.6790704977233657</v>
      </c>
      <c r="Z219" s="1">
        <v>7.3685152222662725E-2</v>
      </c>
      <c r="AA219" s="1">
        <v>0.4176967010484996</v>
      </c>
      <c r="AD219" s="11">
        <v>0.14058422498325807</v>
      </c>
      <c r="AE219" s="11">
        <v>-0.79211476685491344</v>
      </c>
      <c r="AH219" s="1">
        <v>0.12045281823714137</v>
      </c>
      <c r="AI219" s="1">
        <v>-0.6790704977233657</v>
      </c>
    </row>
    <row r="220" spans="1:50">
      <c r="A220" t="s">
        <v>7</v>
      </c>
      <c r="B220" s="3">
        <f>1.96*B219</f>
        <v>5.7090589467595682E-2</v>
      </c>
      <c r="C220" s="3">
        <f t="shared" ref="C220:E220" si="495">1.96*C219</f>
        <v>0.31874687377779976</v>
      </c>
      <c r="D220" s="3">
        <f t="shared" si="495"/>
        <v>2.7299864612621488E-2</v>
      </c>
      <c r="E220" s="3">
        <f t="shared" si="495"/>
        <v>0.15274573706122546</v>
      </c>
      <c r="F220" s="12">
        <v>2024</v>
      </c>
      <c r="G220" s="7">
        <v>0.19256562901390659</v>
      </c>
      <c r="H220" s="7">
        <v>-1.0834147930922224</v>
      </c>
      <c r="I220" s="7">
        <v>0.14212807039951947</v>
      </c>
      <c r="J220" s="7">
        <v>-0.80077865770031875</v>
      </c>
      <c r="L220" s="12"/>
      <c r="M220" s="1">
        <v>5.8909201431816799E-2</v>
      </c>
      <c r="N220" s="1">
        <v>-0.3326864430274592</v>
      </c>
      <c r="O220" s="1">
        <v>0.12900361958501455</v>
      </c>
      <c r="P220" s="1">
        <v>-0.72710164453280812</v>
      </c>
      <c r="Q220" s="12">
        <v>2019</v>
      </c>
      <c r="R220" s="11">
        <v>0.13699747930153203</v>
      </c>
      <c r="S220" s="11">
        <v>-0.77198343452214058</v>
      </c>
      <c r="T220" s="11">
        <v>0.24577535504013673</v>
      </c>
      <c r="U220" s="11">
        <v>-1.3807171999141092</v>
      </c>
      <c r="W220" s="12"/>
      <c r="X220" s="1">
        <v>4.1832386976133375E-2</v>
      </c>
      <c r="Y220" s="1">
        <v>-0.23636005515068848</v>
      </c>
      <c r="Z220" s="1">
        <v>5.1730743354121915E-2</v>
      </c>
      <c r="AA220" s="1">
        <v>0.29306207394509387</v>
      </c>
      <c r="AD220" s="11">
        <v>0.13699747930153203</v>
      </c>
      <c r="AE220" s="11">
        <v>-0.77198343452214058</v>
      </c>
      <c r="AH220" s="1">
        <v>4.1832386976133375E-2</v>
      </c>
      <c r="AI220" s="1">
        <v>-0.23636005515068848</v>
      </c>
    </row>
    <row r="221" spans="1:50">
      <c r="A221" t="s">
        <v>8</v>
      </c>
      <c r="B221" s="4">
        <f>B215-B220</f>
        <v>0.14979886864390998</v>
      </c>
      <c r="C221" s="2">
        <f t="shared" ref="C221:E221" si="496">C215-C220</f>
        <v>-1.4804168983882358</v>
      </c>
      <c r="D221" s="2">
        <f t="shared" si="496"/>
        <v>0.14692087814751376</v>
      </c>
      <c r="E221" s="2">
        <f t="shared" si="496"/>
        <v>-1.133026725551755</v>
      </c>
      <c r="F221" s="12"/>
      <c r="G221" s="7">
        <v>0.14061086081395033</v>
      </c>
      <c r="H221" s="7">
        <v>-0.79226425059927219</v>
      </c>
      <c r="I221" s="7">
        <v>0.12078982640731627</v>
      </c>
      <c r="J221" s="7">
        <v>-0.68096396197211384</v>
      </c>
      <c r="L221" s="12"/>
      <c r="M221" s="1">
        <v>0.15770238276211648</v>
      </c>
      <c r="N221" s="1">
        <v>-0.88813785785866317</v>
      </c>
      <c r="O221" s="1">
        <v>1.5451355342242824E-2</v>
      </c>
      <c r="P221" s="1">
        <v>-8.7367882713950087E-2</v>
      </c>
      <c r="Q221" s="12"/>
      <c r="R221" s="11">
        <v>0.20840070319651946</v>
      </c>
      <c r="S221" s="11">
        <v>-1.1719841871980317</v>
      </c>
      <c r="T221" s="11">
        <v>0.20005769506846091</v>
      </c>
      <c r="U221" s="11">
        <v>-1.1253295607999485</v>
      </c>
      <c r="W221" s="12"/>
      <c r="X221" s="1">
        <v>0.27376351883612798</v>
      </c>
      <c r="Y221" s="1">
        <v>1.5607253358398876</v>
      </c>
      <c r="Z221" s="1">
        <v>5.471570386540095E-2</v>
      </c>
      <c r="AA221" s="1">
        <v>0.30999851370576398</v>
      </c>
      <c r="AD221" s="11">
        <v>0.20840070319651946</v>
      </c>
      <c r="AE221" s="11">
        <v>-1.1719841871980317</v>
      </c>
      <c r="AH221" s="1">
        <v>0.27376351883612798</v>
      </c>
      <c r="AI221" s="1">
        <v>1.5607253358398876</v>
      </c>
    </row>
    <row r="222" spans="1:50">
      <c r="A222" t="s">
        <v>9</v>
      </c>
      <c r="B222" s="4">
        <f>B215+B220</f>
        <v>0.26398004757910132</v>
      </c>
      <c r="C222" s="2">
        <f t="shared" ref="C222:E222" si="497">C215+C220</f>
        <v>-0.84292315083263614</v>
      </c>
      <c r="D222" s="2">
        <f t="shared" si="497"/>
        <v>0.20152060737275673</v>
      </c>
      <c r="E222" s="2">
        <f t="shared" si="497"/>
        <v>-0.82753525142930418</v>
      </c>
      <c r="F222" s="12"/>
      <c r="G222" s="7">
        <v>7.8240421428618326E-2</v>
      </c>
      <c r="H222" s="7">
        <v>-0.44161737298435094</v>
      </c>
      <c r="I222" s="7">
        <v>2.5808529408229863E-2</v>
      </c>
      <c r="J222" s="7">
        <v>-0.14588859416446176</v>
      </c>
      <c r="L222" s="12"/>
      <c r="M222" s="1">
        <v>0.12045281823714137</v>
      </c>
      <c r="N222" s="1">
        <v>-0.6790704977233657</v>
      </c>
      <c r="O222" s="1">
        <v>7.3685152222662725E-2</v>
      </c>
      <c r="P222" s="1">
        <v>0.4176967010484996</v>
      </c>
      <c r="Q222" s="12"/>
      <c r="R222" s="11">
        <v>0.13252079094318708</v>
      </c>
      <c r="S222" s="11">
        <v>-0.74685141060810822</v>
      </c>
      <c r="T222" s="11">
        <v>0.16336302931177249</v>
      </c>
      <c r="U222" s="11">
        <v>-0.91987048909664437</v>
      </c>
      <c r="W222" s="12">
        <v>2019</v>
      </c>
      <c r="X222" s="1">
        <v>0.230659819755062</v>
      </c>
      <c r="Y222" s="1">
        <v>-1.2963515259966163</v>
      </c>
      <c r="Z222" s="1">
        <v>0.10590677605427576</v>
      </c>
      <c r="AA222" s="1">
        <v>-0.59730995659834762</v>
      </c>
      <c r="AD222" s="11">
        <v>0.13252079094318708</v>
      </c>
      <c r="AE222" s="11">
        <v>-0.74685141060810822</v>
      </c>
      <c r="AH222" s="1">
        <v>0.230659819755062</v>
      </c>
      <c r="AI222" s="1">
        <v>-1.2963515259966163</v>
      </c>
    </row>
    <row r="223" spans="1:50">
      <c r="C223" s="2"/>
      <c r="D223" s="7"/>
      <c r="E223" s="7"/>
      <c r="F223" s="12"/>
      <c r="G223" s="7">
        <v>1.7965476462596493E-2</v>
      </c>
      <c r="H223" s="7">
        <v>-0.1015764667641916</v>
      </c>
      <c r="I223" s="7">
        <v>8.8355116741581224E-2</v>
      </c>
      <c r="J223" s="7">
        <v>0.50106420716567224</v>
      </c>
      <c r="L223" s="12"/>
      <c r="M223" s="1">
        <v>4.1832386976133375E-2</v>
      </c>
      <c r="N223" s="1">
        <v>-0.23636005515068848</v>
      </c>
      <c r="O223" s="1">
        <v>5.1730743354121915E-2</v>
      </c>
      <c r="P223" s="1">
        <v>0.29306207394509387</v>
      </c>
      <c r="Q223" s="13">
        <v>2022</v>
      </c>
      <c r="R223" s="11">
        <v>0.33972407375762692</v>
      </c>
      <c r="S223" s="11">
        <v>-1.9034793270486967</v>
      </c>
      <c r="T223" s="11">
        <v>0.26734582099910298</v>
      </c>
      <c r="U223" s="11">
        <v>-1.5009863624667517</v>
      </c>
      <c r="W223" s="12"/>
      <c r="X223" s="1">
        <v>4.6224031033081552E-3</v>
      </c>
      <c r="Y223" s="1">
        <v>-2.6144842427044918E-2</v>
      </c>
      <c r="Z223" s="1">
        <v>5.9727640095920527E-2</v>
      </c>
      <c r="AA223" s="1">
        <v>-0.33730073475701311</v>
      </c>
      <c r="AD223" s="11">
        <v>0.33972407375762692</v>
      </c>
      <c r="AE223" s="11">
        <v>-1.9034793270486967</v>
      </c>
      <c r="AH223" s="1">
        <v>4.6224031033081552E-3</v>
      </c>
      <c r="AI223" s="1">
        <v>-2.6144842427044918E-2</v>
      </c>
    </row>
    <row r="224" spans="1:50">
      <c r="B224" s="7" t="s">
        <v>68</v>
      </c>
      <c r="C224" s="7" t="s">
        <v>69</v>
      </c>
      <c r="D224" s="7"/>
      <c r="E224" s="7"/>
      <c r="F224" s="12"/>
      <c r="G224" s="7">
        <v>0.10411336047839942</v>
      </c>
      <c r="H224" s="7">
        <v>0.59069356264567519</v>
      </c>
      <c r="I224" s="7">
        <v>0.46946581517318248</v>
      </c>
      <c r="J224" s="7">
        <v>2.6914379461712374</v>
      </c>
      <c r="L224" s="12"/>
      <c r="M224" s="1">
        <v>0.27376351883612798</v>
      </c>
      <c r="N224" s="1">
        <v>1.5607253358398876</v>
      </c>
      <c r="O224" s="1">
        <v>5.471570386540095E-2</v>
      </c>
      <c r="P224" s="1">
        <v>0.30999851370576398</v>
      </c>
      <c r="Q224" s="13"/>
      <c r="R224" s="11">
        <v>0.4171401141181732</v>
      </c>
      <c r="S224" s="11">
        <v>-2.3321845382627138</v>
      </c>
      <c r="T224" s="11">
        <v>0.19772952298900198</v>
      </c>
      <c r="U224" s="11">
        <v>-1.1123063683304681</v>
      </c>
      <c r="W224" s="12"/>
      <c r="X224" s="1">
        <v>8.2774536157631168E-2</v>
      </c>
      <c r="Y224" s="1">
        <v>-0.46714978738697344</v>
      </c>
      <c r="Z224" s="1">
        <v>0.11783471164200982</v>
      </c>
      <c r="AA224" s="1">
        <v>-0.66435956592327039</v>
      </c>
      <c r="AD224" s="11">
        <v>0.4171401141181732</v>
      </c>
      <c r="AE224" s="11">
        <v>-2.3321845382627138</v>
      </c>
      <c r="AH224" s="1">
        <v>8.2774536157631168E-2</v>
      </c>
      <c r="AI224" s="1">
        <v>-0.46714978738697344</v>
      </c>
    </row>
    <row r="225" spans="2:35">
      <c r="B225" s="10">
        <v>5.332183519630429E-2</v>
      </c>
      <c r="C225" s="10">
        <v>-0.30117962017903405</v>
      </c>
      <c r="F225" t="s">
        <v>2</v>
      </c>
      <c r="G225" s="2">
        <f>AVERAGE(G200:G224)</f>
        <v>0.11899455234039297</v>
      </c>
      <c r="H225" s="2">
        <f t="shared" ref="H225:J225" si="498">AVERAGE(H200:H224)</f>
        <v>-0.14053946726278638</v>
      </c>
      <c r="I225" s="2">
        <f t="shared" si="498"/>
        <v>7.5518537356700444E-2</v>
      </c>
      <c r="J225" s="2">
        <f t="shared" si="498"/>
        <v>-4.9706673484008874E-2</v>
      </c>
      <c r="L225" s="12" t="s">
        <v>40</v>
      </c>
      <c r="M225" s="11">
        <v>0.13699747930153203</v>
      </c>
      <c r="N225" s="11">
        <v>-0.77198343452214058</v>
      </c>
      <c r="O225" s="11">
        <v>0.24577535504013673</v>
      </c>
      <c r="P225" s="11">
        <v>-1.3807171999141092</v>
      </c>
      <c r="Q225" s="13"/>
      <c r="R225" s="11">
        <v>0.31459426190869011</v>
      </c>
      <c r="S225" s="11">
        <v>-1.7639184187731387</v>
      </c>
      <c r="T225" s="11">
        <v>0.17968219461378918</v>
      </c>
      <c r="U225" s="11">
        <v>-1.0112963959117416</v>
      </c>
      <c r="W225" s="12"/>
      <c r="X225" s="1">
        <v>0.16131263226611706</v>
      </c>
      <c r="Y225" s="1">
        <v>-0.90837747694723414</v>
      </c>
      <c r="Z225" s="1">
        <v>2.6481416417717938E-3</v>
      </c>
      <c r="AA225" s="1">
        <v>1.4981273408226073E-2</v>
      </c>
      <c r="AD225" s="11">
        <v>0.31459426190869011</v>
      </c>
      <c r="AE225" s="11">
        <v>-1.7639184187731387</v>
      </c>
      <c r="AH225" s="1">
        <v>0.16131263226611706</v>
      </c>
      <c r="AI225" s="1">
        <v>-0.90837747694723414</v>
      </c>
    </row>
    <row r="226" spans="2:35">
      <c r="B226" s="10">
        <v>3.3634148089692409E-2</v>
      </c>
      <c r="C226" s="10">
        <v>-0.19008264462809071</v>
      </c>
      <c r="F226" t="s">
        <v>4</v>
      </c>
      <c r="G226" s="2">
        <v>25</v>
      </c>
      <c r="H226" s="2">
        <v>25</v>
      </c>
      <c r="I226" s="2">
        <v>25</v>
      </c>
      <c r="J226" s="2">
        <v>25</v>
      </c>
      <c r="L226" s="12"/>
      <c r="M226" s="11">
        <v>0.20840070319651946</v>
      </c>
      <c r="N226" s="11">
        <v>-1.1719841871980317</v>
      </c>
      <c r="O226" s="11">
        <v>0.20005769506846091</v>
      </c>
      <c r="P226" s="11">
        <v>-1.1253295607999485</v>
      </c>
      <c r="Q226" s="13">
        <v>2023</v>
      </c>
      <c r="R226" s="11">
        <v>0.2416949545128565</v>
      </c>
      <c r="S226" s="11">
        <v>-1.3579499596448672</v>
      </c>
      <c r="T226" s="11">
        <v>0.19120976215203542</v>
      </c>
      <c r="U226" s="11">
        <v>-1.0758274346818995</v>
      </c>
      <c r="W226" s="12"/>
      <c r="X226" s="1">
        <v>9.4515274136879115E-2</v>
      </c>
      <c r="Y226" s="1">
        <v>-0.53323363897525411</v>
      </c>
      <c r="Z226" s="1">
        <v>8.7224411507742253E-2</v>
      </c>
      <c r="AA226" s="1">
        <v>0.49463608916296126</v>
      </c>
      <c r="AD226" s="11">
        <v>0.2416949545128565</v>
      </c>
      <c r="AE226" s="11">
        <v>-1.3579499596448672</v>
      </c>
      <c r="AH226" s="1">
        <v>9.4515274136879115E-2</v>
      </c>
      <c r="AI226" s="1">
        <v>-0.53323363897525411</v>
      </c>
    </row>
    <row r="227" spans="2:35">
      <c r="B227" s="10">
        <v>0.12239194373146151</v>
      </c>
      <c r="C227" s="10">
        <v>-0.68996488936064726</v>
      </c>
      <c r="F227" t="s">
        <v>5</v>
      </c>
      <c r="G227" s="2">
        <f>SQRT(G226)</f>
        <v>5</v>
      </c>
      <c r="H227" s="2">
        <f t="shared" ref="H227:J227" si="499">SQRT(H226)</f>
        <v>5</v>
      </c>
      <c r="I227" s="2">
        <f t="shared" si="499"/>
        <v>5</v>
      </c>
      <c r="J227" s="2">
        <f t="shared" si="499"/>
        <v>5</v>
      </c>
      <c r="L227" s="12"/>
      <c r="M227" s="11">
        <v>0.13252079094318708</v>
      </c>
      <c r="N227" s="11">
        <v>-0.74685141060810822</v>
      </c>
      <c r="O227" s="11">
        <v>0.16336302931177249</v>
      </c>
      <c r="P227" s="11">
        <v>-0.91987048909664437</v>
      </c>
      <c r="Q227" s="13"/>
      <c r="R227" s="11">
        <v>0.25614139504855682</v>
      </c>
      <c r="S227" s="11">
        <v>-1.4385326966494154</v>
      </c>
      <c r="T227" s="11">
        <v>0.12084532323850769</v>
      </c>
      <c r="U227" s="11">
        <v>-0.68127576480798135</v>
      </c>
      <c r="W227" s="12">
        <v>2022</v>
      </c>
      <c r="X227" s="1">
        <v>0.18113267227951532</v>
      </c>
      <c r="Y227" s="1">
        <v>-1.0194184366278101</v>
      </c>
      <c r="Z227" s="1">
        <v>0.19251529738050485</v>
      </c>
      <c r="AA227" s="1">
        <v>-1.0831331503088439</v>
      </c>
      <c r="AD227" s="11">
        <v>0.25614139504855682</v>
      </c>
      <c r="AE227" s="11">
        <v>-1.4385326966494154</v>
      </c>
      <c r="AH227" s="1">
        <v>0.18113267227951532</v>
      </c>
      <c r="AI227" s="1">
        <v>-1.0194184366278101</v>
      </c>
    </row>
    <row r="228" spans="2:35">
      <c r="B228" s="10">
        <v>0.26892335707456272</v>
      </c>
      <c r="C228" s="10">
        <v>-1.5097764210873676</v>
      </c>
      <c r="F228" t="s">
        <v>6</v>
      </c>
      <c r="G228" s="2">
        <f>STDEV(G200:G224)</f>
        <v>7.5950651450283971E-2</v>
      </c>
      <c r="H228" s="2">
        <f>STDEV(H200:H224)</f>
        <v>0.79732905245573427</v>
      </c>
      <c r="I228" s="2">
        <f t="shared" ref="I228:J228" si="500">STDEV(I200:I224)</f>
        <v>9.3263280870365339E-2</v>
      </c>
      <c r="J228" s="2">
        <f t="shared" si="500"/>
        <v>0.68768835201314704</v>
      </c>
      <c r="L228" s="12"/>
      <c r="M228" s="1">
        <v>0.230659819755062</v>
      </c>
      <c r="N228" s="1">
        <v>-1.2963515259966163</v>
      </c>
      <c r="O228" s="1">
        <v>0.10590677605427576</v>
      </c>
      <c r="P228" s="1">
        <v>-0.59730995659834762</v>
      </c>
      <c r="Q228" s="13"/>
      <c r="R228" s="11">
        <v>0.27222658638017233</v>
      </c>
      <c r="S228" s="11">
        <v>-1.5281795511222109</v>
      </c>
      <c r="T228" s="11">
        <v>0.19928432708446678</v>
      </c>
      <c r="U228" s="11">
        <v>-1.1210037294931867</v>
      </c>
      <c r="W228" s="12"/>
      <c r="X228" s="1">
        <v>0.1413737650688732</v>
      </c>
      <c r="Y228" s="1">
        <v>-0.79654567321912439</v>
      </c>
      <c r="Z228" s="1">
        <v>5.3845622454623022E-2</v>
      </c>
      <c r="AA228" s="1">
        <v>-0.30413364746196236</v>
      </c>
      <c r="AD228" s="11">
        <v>0.27222658638017233</v>
      </c>
      <c r="AE228" s="11">
        <v>-1.5281795511222109</v>
      </c>
      <c r="AH228" s="1">
        <v>0.1413737650688732</v>
      </c>
      <c r="AI228" s="1">
        <v>-0.79654567321912439</v>
      </c>
    </row>
    <row r="229" spans="2:35">
      <c r="B229" s="10">
        <v>0.13722107063145714</v>
      </c>
      <c r="C229" s="10">
        <v>-0.77323850479656153</v>
      </c>
      <c r="F229" t="s">
        <v>3</v>
      </c>
      <c r="G229" s="2">
        <f>G228/G227</f>
        <v>1.5190130290056794E-2</v>
      </c>
      <c r="H229" s="2">
        <f>H228/H227</f>
        <v>0.15946581049114686</v>
      </c>
      <c r="I229" s="2">
        <f t="shared" ref="I229:J229" si="501">I228/I227</f>
        <v>1.8652656174073069E-2</v>
      </c>
      <c r="J229" s="2">
        <f t="shared" si="501"/>
        <v>0.1375376704026294</v>
      </c>
      <c r="L229" s="12"/>
      <c r="M229" s="1">
        <v>4.6224031033081552E-3</v>
      </c>
      <c r="N229" s="1">
        <v>-2.6144842427044918E-2</v>
      </c>
      <c r="O229" s="1">
        <v>5.9727640095920527E-2</v>
      </c>
      <c r="P229" s="1">
        <v>-0.33730073475701311</v>
      </c>
      <c r="Q229" s="13">
        <v>2024</v>
      </c>
      <c r="R229" s="11">
        <v>0.36437200335704112</v>
      </c>
      <c r="S229" s="11">
        <v>-2.0401732965734563</v>
      </c>
      <c r="T229" s="11">
        <v>0.22710577340230259</v>
      </c>
      <c r="U229" s="11">
        <v>-1.2765046048404447</v>
      </c>
      <c r="W229" s="12"/>
      <c r="X229" s="1">
        <v>0.13667175074097196</v>
      </c>
      <c r="Y229" s="1">
        <v>-0.77015501585613766</v>
      </c>
      <c r="Z229" s="1">
        <v>6.3227157222487257E-2</v>
      </c>
      <c r="AA229" s="1">
        <v>0.35830758668038942</v>
      </c>
      <c r="AD229" s="11">
        <v>0.36437200335704112</v>
      </c>
      <c r="AE229" s="11">
        <v>-2.0401732965734563</v>
      </c>
      <c r="AH229" s="1">
        <v>0.13667175074097196</v>
      </c>
      <c r="AI229" s="1">
        <v>-0.77015501585613766</v>
      </c>
    </row>
    <row r="230" spans="2:35">
      <c r="B230" s="10">
        <v>0.2357895898732473</v>
      </c>
      <c r="C230" s="10">
        <v>-1.3249907986750127</v>
      </c>
      <c r="F230" t="s">
        <v>7</v>
      </c>
      <c r="G230" s="2">
        <f>1.96*G229</f>
        <v>2.9772655368511317E-2</v>
      </c>
      <c r="H230" s="2">
        <f t="shared" ref="H230:J230" si="502">1.96*H229</f>
        <v>0.31255298856264785</v>
      </c>
      <c r="I230" s="2">
        <f t="shared" si="502"/>
        <v>3.6559206101183211E-2</v>
      </c>
      <c r="J230" s="2">
        <f t="shared" si="502"/>
        <v>0.26957383398915363</v>
      </c>
      <c r="L230" s="12"/>
      <c r="M230" s="1">
        <v>8.2774536157631168E-2</v>
      </c>
      <c r="N230" s="1">
        <v>-0.46714978738697344</v>
      </c>
      <c r="O230" s="1">
        <v>0.11783471164200982</v>
      </c>
      <c r="P230" s="1">
        <v>-0.66435956592327039</v>
      </c>
      <c r="Q230" s="13"/>
      <c r="R230" s="11">
        <v>0.31551546579906231</v>
      </c>
      <c r="S230" s="11">
        <v>-1.769037888211028</v>
      </c>
      <c r="T230" s="11">
        <v>0.1762941660060616</v>
      </c>
      <c r="U230" s="11">
        <v>-0.99232233366839395</v>
      </c>
      <c r="W230" s="12"/>
      <c r="X230" s="1">
        <v>8.8545472457287153E-2</v>
      </c>
      <c r="Y230" s="1">
        <v>0.50214642983734625</v>
      </c>
      <c r="Z230" s="1">
        <v>2.4185960278302873E-2</v>
      </c>
      <c r="AA230" s="1">
        <v>0.13691010995592914</v>
      </c>
      <c r="AD230" s="11">
        <v>0.31551546579906231</v>
      </c>
      <c r="AE230" s="11">
        <v>-1.769037888211028</v>
      </c>
      <c r="AH230" s="1">
        <v>8.8545472457287153E-2</v>
      </c>
      <c r="AI230" s="1">
        <v>0.50214642983734625</v>
      </c>
    </row>
    <row r="231" spans="2:35">
      <c r="B231" s="10">
        <v>0.1213180651489694</v>
      </c>
      <c r="C231" s="10">
        <v>-0.68393177363528224</v>
      </c>
      <c r="F231" t="s">
        <v>8</v>
      </c>
      <c r="G231" s="2">
        <f>G225-G230</f>
        <v>8.9221896971881653E-2</v>
      </c>
      <c r="H231" s="2">
        <f>H225-H230</f>
        <v>-0.45309245582543423</v>
      </c>
      <c r="I231" s="2">
        <f t="shared" ref="I231:J231" si="503">I225-I230</f>
        <v>3.8959331255517232E-2</v>
      </c>
      <c r="J231" s="2">
        <f t="shared" si="503"/>
        <v>-0.3192805074731625</v>
      </c>
      <c r="L231" s="12"/>
      <c r="M231" s="1">
        <v>0.16131263226611706</v>
      </c>
      <c r="N231" s="1">
        <v>-0.90837747694723414</v>
      </c>
      <c r="O231" s="1">
        <v>2.6481416417717938E-3</v>
      </c>
      <c r="P231" s="1">
        <v>1.4981273408226073E-2</v>
      </c>
      <c r="Q231" s="13"/>
      <c r="R231" s="11">
        <v>0.20609747237204479</v>
      </c>
      <c r="S231" s="11">
        <v>-1.1591065630227269</v>
      </c>
      <c r="T231" s="11">
        <v>0.16720784627567789</v>
      </c>
      <c r="U231" s="11">
        <v>-0.94141811801959385</v>
      </c>
      <c r="W231" s="12"/>
      <c r="X231" s="1">
        <v>0.16418781764654414</v>
      </c>
      <c r="Y231" s="1">
        <v>0.93311990005077239</v>
      </c>
      <c r="Z231" s="1">
        <v>0.16263569170788308</v>
      </c>
      <c r="AA231" s="1">
        <v>0.92425802024361015</v>
      </c>
      <c r="AD231" s="11">
        <v>0.20609747237204479</v>
      </c>
      <c r="AE231" s="11">
        <v>-1.1591065630227269</v>
      </c>
      <c r="AH231" s="1">
        <v>0.16418781764654414</v>
      </c>
      <c r="AI231" s="1">
        <v>0.93311990005077239</v>
      </c>
    </row>
    <row r="232" spans="2:35">
      <c r="B232" s="10">
        <v>0.27840003403672847</v>
      </c>
      <c r="C232" s="10">
        <v>-1.5625642501747652</v>
      </c>
      <c r="F232" t="s">
        <v>9</v>
      </c>
      <c r="G232" s="2">
        <f>G225+G230</f>
        <v>0.14876720770890428</v>
      </c>
      <c r="H232" s="2">
        <f>H225+H230</f>
        <v>0.17201352129986147</v>
      </c>
      <c r="I232" s="2">
        <f t="shared" ref="I232:J232" si="504">I225+I230</f>
        <v>0.11207774345788366</v>
      </c>
      <c r="J232" s="2">
        <f t="shared" si="504"/>
        <v>0.21986716050514477</v>
      </c>
      <c r="L232" s="12"/>
      <c r="M232" s="1">
        <v>9.4515274136879115E-2</v>
      </c>
      <c r="N232" s="1">
        <v>-0.53323363897525411</v>
      </c>
      <c r="O232" s="1">
        <v>8.7224411507742253E-2</v>
      </c>
      <c r="P232" s="1">
        <v>0.49463608916296126</v>
      </c>
      <c r="Q232" t="s">
        <v>2</v>
      </c>
      <c r="R232" s="2">
        <f>AVERAGE(R217:R231)</f>
        <v>0.25862537127296392</v>
      </c>
      <c r="S232" s="2">
        <f t="shared" ref="S232:U232" si="505">AVERAGE(S217:S231)</f>
        <v>-1.4513405291198718</v>
      </c>
      <c r="T232" s="2">
        <f t="shared" si="505"/>
        <v>0.19739835082564058</v>
      </c>
      <c r="U232" s="2">
        <f t="shared" si="505"/>
        <v>-1.1099841849336729</v>
      </c>
      <c r="W232" s="12">
        <v>2023</v>
      </c>
      <c r="X232" s="1">
        <v>0.18384167047510494</v>
      </c>
      <c r="Y232" s="1">
        <v>-1.034585866640076</v>
      </c>
      <c r="Z232" s="1">
        <v>0.17696821934354781</v>
      </c>
      <c r="AA232" s="1">
        <v>-0.99609753994093742</v>
      </c>
      <c r="AD232" s="11">
        <v>0.33818679079576636</v>
      </c>
      <c r="AE232" s="11">
        <v>-1.8949475163412561</v>
      </c>
      <c r="AH232" s="1">
        <v>0.18384167047510494</v>
      </c>
      <c r="AI232" s="1">
        <v>-1.034585866640076</v>
      </c>
    </row>
    <row r="233" spans="2:35">
      <c r="B233" s="10">
        <v>0.17077767525727761</v>
      </c>
      <c r="C233" s="10">
        <v>-0.96142044757188805</v>
      </c>
      <c r="L233" s="12" t="s">
        <v>42</v>
      </c>
      <c r="M233" s="11">
        <v>0.33972407375762692</v>
      </c>
      <c r="N233" s="11">
        <v>-1.9034793270486967</v>
      </c>
      <c r="O233" s="11">
        <v>0.26734582099910298</v>
      </c>
      <c r="P233" s="11">
        <v>-1.5009863624667517</v>
      </c>
      <c r="Q233" t="s">
        <v>4</v>
      </c>
      <c r="R233" s="2">
        <v>15</v>
      </c>
      <c r="S233" s="2">
        <v>15</v>
      </c>
      <c r="T233" s="2">
        <v>15</v>
      </c>
      <c r="U233" s="2">
        <v>15</v>
      </c>
      <c r="W233" s="12"/>
      <c r="X233" s="1">
        <v>0.132981288501161</v>
      </c>
      <c r="Y233" s="1">
        <v>-0.74943692571405618</v>
      </c>
      <c r="Z233" s="1">
        <v>9.8217801015580961E-2</v>
      </c>
      <c r="AA233" s="1">
        <v>-0.55406458315297424</v>
      </c>
      <c r="AD233" s="11">
        <v>0.17751570919327719</v>
      </c>
      <c r="AE233" s="11">
        <v>-0.99916378996118449</v>
      </c>
      <c r="AH233" s="1">
        <v>0.132981288501161</v>
      </c>
      <c r="AI233" s="1">
        <v>-0.74943692571405618</v>
      </c>
    </row>
    <row r="234" spans="2:35">
      <c r="B234" s="10">
        <v>0.44567734493897954</v>
      </c>
      <c r="C234" s="10">
        <v>-2.4897468826380509</v>
      </c>
      <c r="G234" s="7" t="s">
        <v>70</v>
      </c>
      <c r="H234" s="7" t="s">
        <v>71</v>
      </c>
      <c r="L234" s="12"/>
      <c r="M234" s="11">
        <v>0.4171401141181732</v>
      </c>
      <c r="N234" s="11">
        <v>-2.3321845382627138</v>
      </c>
      <c r="O234" s="11">
        <v>0.19772952298900198</v>
      </c>
      <c r="P234" s="11">
        <v>-1.1123063683304681</v>
      </c>
      <c r="Q234" t="s">
        <v>5</v>
      </c>
      <c r="R234" s="2">
        <f>SQRT(R233)</f>
        <v>3.872983346207417</v>
      </c>
      <c r="S234" s="2">
        <f t="shared" ref="S234:U234" si="506">SQRT(S233)</f>
        <v>3.872983346207417</v>
      </c>
      <c r="T234" s="2">
        <f t="shared" si="506"/>
        <v>3.872983346207417</v>
      </c>
      <c r="U234" s="2">
        <f t="shared" si="506"/>
        <v>3.872983346207417</v>
      </c>
      <c r="W234" s="12"/>
      <c r="X234" s="1">
        <v>8.7159469700016534E-2</v>
      </c>
      <c r="Y234" s="1">
        <v>-0.49183592194344294</v>
      </c>
      <c r="Z234" s="1">
        <v>3.7752020351330885E-2</v>
      </c>
      <c r="AA234" s="1">
        <v>-0.213329885577621</v>
      </c>
      <c r="AD234" s="11">
        <v>0.10937194621424924</v>
      </c>
      <c r="AE234" s="11">
        <v>-0.61679310567148882</v>
      </c>
      <c r="AH234" s="1">
        <v>8.7159469700016534E-2</v>
      </c>
      <c r="AI234" s="1">
        <v>-0.49183592194344294</v>
      </c>
    </row>
    <row r="235" spans="2:35">
      <c r="B235" s="10">
        <v>0.15261933946323988</v>
      </c>
      <c r="C235" s="10">
        <v>-0.85963455149501378</v>
      </c>
      <c r="G235" s="7">
        <v>2.9089606802591504E-15</v>
      </c>
      <c r="H235" s="7">
        <v>-1.1635842721036602E-14</v>
      </c>
      <c r="L235" s="12"/>
      <c r="M235" s="11">
        <v>0.31459426190869011</v>
      </c>
      <c r="N235" s="11">
        <v>-1.7639184187731387</v>
      </c>
      <c r="O235" s="11">
        <v>0.17968219461378918</v>
      </c>
      <c r="P235" s="11">
        <v>-1.0112963959117416</v>
      </c>
      <c r="Q235" t="s">
        <v>6</v>
      </c>
      <c r="R235" s="2">
        <f>STDEV(R217:R231)</f>
        <v>8.44252389199555E-2</v>
      </c>
      <c r="S235" s="2">
        <f t="shared" ref="S235:U235" si="507">STDEV(S217:S231)</f>
        <v>0.47063273824693397</v>
      </c>
      <c r="T235" s="2">
        <f t="shared" si="507"/>
        <v>5.6580781752433681E-2</v>
      </c>
      <c r="U235" s="2">
        <f t="shared" si="507"/>
        <v>0.31612106343704038</v>
      </c>
      <c r="W235" s="12"/>
      <c r="X235" s="1">
        <v>1.7629892520915928E-3</v>
      </c>
      <c r="Y235" s="1">
        <v>-9.9724759663238523E-3</v>
      </c>
      <c r="Z235" s="1">
        <v>5.532205327269335E-2</v>
      </c>
      <c r="AA235" s="1">
        <v>0.31343924431087083</v>
      </c>
      <c r="AD235" s="11">
        <v>0.24577535504013673</v>
      </c>
      <c r="AE235" s="11">
        <v>-1.3807171999141092</v>
      </c>
      <c r="AH235" s="1">
        <v>1.7629892520915928E-3</v>
      </c>
      <c r="AI235" s="1">
        <v>-9.9724759663238523E-3</v>
      </c>
    </row>
    <row r="236" spans="2:35">
      <c r="B236" s="10">
        <v>0.25491356218965711</v>
      </c>
      <c r="C236" s="10">
        <v>-1.4316863454971893</v>
      </c>
      <c r="G236" s="7">
        <v>8.3578955184058737E-2</v>
      </c>
      <c r="H236" s="7">
        <v>-0.47167893302969943</v>
      </c>
      <c r="L236" s="12"/>
      <c r="M236" s="1">
        <v>0.18113267227951532</v>
      </c>
      <c r="N236" s="1">
        <v>-1.0194184366278101</v>
      </c>
      <c r="O236" s="1">
        <v>0.19251529738050485</v>
      </c>
      <c r="P236" s="1">
        <v>-1.0831331503088439</v>
      </c>
      <c r="Q236" t="s">
        <v>3</v>
      </c>
      <c r="R236" s="2">
        <f>R235/R234</f>
        <v>2.1798502955771328E-2</v>
      </c>
      <c r="S236" s="2">
        <f t="shared" ref="S236:U236" si="508">S235/S234</f>
        <v>0.12151685049402464</v>
      </c>
      <c r="T236" s="2">
        <f t="shared" si="508"/>
        <v>1.4609095029504809E-2</v>
      </c>
      <c r="U236" s="2">
        <f t="shared" si="508"/>
        <v>8.1622107605135719E-2</v>
      </c>
      <c r="W236" s="12"/>
      <c r="X236" s="1">
        <v>0.25046882823644018</v>
      </c>
      <c r="Y236" s="1">
        <v>1.4269748133956082</v>
      </c>
      <c r="Z236" s="1">
        <v>0.33111374786269149</v>
      </c>
      <c r="AA236" s="1">
        <v>1.8907698595366567</v>
      </c>
      <c r="AD236" s="11">
        <v>0.20005769506846091</v>
      </c>
      <c r="AE236" s="11">
        <v>-1.1253295607999485</v>
      </c>
      <c r="AH236" s="1">
        <v>0.25046882823644018</v>
      </c>
      <c r="AI236" s="1">
        <v>1.4269748133956082</v>
      </c>
    </row>
    <row r="237" spans="2:35">
      <c r="B237" s="10">
        <v>0.38412253367220783</v>
      </c>
      <c r="C237" s="10">
        <v>-2.1495709031467181</v>
      </c>
      <c r="G237" s="7">
        <v>5.2433613378519442E-2</v>
      </c>
      <c r="H237" s="7">
        <v>-0.29617007465108319</v>
      </c>
      <c r="L237" s="12"/>
      <c r="M237" s="1">
        <v>0.1413737650688732</v>
      </c>
      <c r="N237" s="1">
        <v>-0.79654567321912439</v>
      </c>
      <c r="O237" s="1">
        <v>5.3845622454623022E-2</v>
      </c>
      <c r="P237" s="1">
        <v>-0.30413364746196236</v>
      </c>
      <c r="Q237" t="s">
        <v>7</v>
      </c>
      <c r="R237" s="2">
        <f>1.96*R236</f>
        <v>4.2725065793311798E-2</v>
      </c>
      <c r="S237" s="2">
        <f t="shared" ref="S237:U237" si="509">1.96*S236</f>
        <v>0.23817302696828829</v>
      </c>
      <c r="T237" s="2">
        <f t="shared" si="509"/>
        <v>2.8633826257829426E-2</v>
      </c>
      <c r="U237" s="2">
        <f t="shared" si="509"/>
        <v>0.159979330906066</v>
      </c>
      <c r="W237" s="12">
        <v>2024</v>
      </c>
      <c r="X237" s="1">
        <v>0.15478593656169981</v>
      </c>
      <c r="Y237" s="1">
        <v>-0.87178480267033132</v>
      </c>
      <c r="Z237" s="1">
        <v>0.10098922071411204</v>
      </c>
      <c r="AA237" s="1">
        <v>-0.56965413855872538</v>
      </c>
      <c r="AD237" s="11">
        <v>0.16336302931177249</v>
      </c>
      <c r="AE237" s="11">
        <v>-0.91987048909664437</v>
      </c>
      <c r="AH237" s="1">
        <v>0.15478593656169981</v>
      </c>
      <c r="AI237" s="1">
        <v>-0.87178480267033132</v>
      </c>
    </row>
    <row r="238" spans="2:35">
      <c r="B238" s="10">
        <v>0.22030287155234948</v>
      </c>
      <c r="C238" s="10">
        <v>-1.2385039852850899</v>
      </c>
      <c r="G238" s="7">
        <v>1.2928573522424353E-2</v>
      </c>
      <c r="H238" s="7">
        <v>-7.3108322163997569E-2</v>
      </c>
      <c r="L238" s="12"/>
      <c r="M238" s="1">
        <v>0.13667175074097196</v>
      </c>
      <c r="N238" s="1">
        <v>-0.77015501585613766</v>
      </c>
      <c r="O238" s="1">
        <v>6.3227157222487257E-2</v>
      </c>
      <c r="P238" s="1">
        <v>0.35830758668038942</v>
      </c>
      <c r="Q238" t="s">
        <v>8</v>
      </c>
      <c r="R238" s="2">
        <f>R232-R237</f>
        <v>0.21590030547965211</v>
      </c>
      <c r="S238" s="2">
        <f t="shared" ref="S238:U238" si="510">S232-S237</f>
        <v>-1.68951355608816</v>
      </c>
      <c r="T238" s="2">
        <f t="shared" si="510"/>
        <v>0.16876452456781116</v>
      </c>
      <c r="U238" s="2">
        <f t="shared" si="510"/>
        <v>-1.2699635158397389</v>
      </c>
      <c r="W238" s="12"/>
      <c r="X238" s="1">
        <v>8.6771789215278009E-3</v>
      </c>
      <c r="Y238" s="1">
        <v>-4.9073492462333869E-2</v>
      </c>
      <c r="Z238" s="1">
        <v>0.10512369896666435</v>
      </c>
      <c r="AA238" s="1">
        <v>-0.59290652625268625</v>
      </c>
      <c r="AD238" s="11">
        <v>0.26734582099910298</v>
      </c>
      <c r="AE238" s="11">
        <v>-1.5009863624667517</v>
      </c>
      <c r="AH238" s="1">
        <v>8.6771789215278009E-3</v>
      </c>
      <c r="AI238" s="1">
        <v>-4.9073492462333869E-2</v>
      </c>
    </row>
    <row r="239" spans="2:35">
      <c r="B239" s="10">
        <v>0.22392850081645052</v>
      </c>
      <c r="C239" s="10">
        <v>-1.2587583509858251</v>
      </c>
      <c r="G239" s="7">
        <v>8.5169443674160392E-2</v>
      </c>
      <c r="H239" s="7">
        <v>0.48295454545453298</v>
      </c>
      <c r="L239" s="12"/>
      <c r="M239" s="1">
        <v>8.8545472457287153E-2</v>
      </c>
      <c r="N239" s="1">
        <v>0.50214642983734625</v>
      </c>
      <c r="O239" s="1">
        <v>2.4185960278302873E-2</v>
      </c>
      <c r="P239" s="1">
        <v>0.13691010995592914</v>
      </c>
      <c r="Q239" t="s">
        <v>9</v>
      </c>
      <c r="R239" s="2">
        <f>R232+R237</f>
        <v>0.30135043706627573</v>
      </c>
      <c r="S239" s="2">
        <f t="shared" ref="S239:U239" si="511">S232+S237</f>
        <v>-1.2131675021515835</v>
      </c>
      <c r="T239" s="2">
        <f t="shared" si="511"/>
        <v>0.22603217708347001</v>
      </c>
      <c r="U239" s="2">
        <f t="shared" si="511"/>
        <v>-0.95000485402760693</v>
      </c>
      <c r="W239" s="12"/>
      <c r="X239" s="1">
        <v>0.20740620967169737</v>
      </c>
      <c r="Y239" s="1">
        <v>-1.166424065987383</v>
      </c>
      <c r="Z239" s="1">
        <v>1.5139527709200197E-3</v>
      </c>
      <c r="AA239" s="1">
        <v>8.5645769098928615E-3</v>
      </c>
      <c r="AD239" s="11">
        <v>0.19772952298900198</v>
      </c>
      <c r="AE239" s="11">
        <v>-1.1123063683304681</v>
      </c>
      <c r="AH239" s="1">
        <v>0.20740620967169737</v>
      </c>
      <c r="AI239" s="1">
        <v>-1.166424065987383</v>
      </c>
    </row>
    <row r="240" spans="2:35">
      <c r="B240" s="10">
        <v>0.25133187903497933</v>
      </c>
      <c r="C240" s="10">
        <v>-1.4117123135159277</v>
      </c>
      <c r="G240" s="7">
        <v>0.16043427649543918</v>
      </c>
      <c r="H240" s="7">
        <v>-0.90345365693399038</v>
      </c>
      <c r="L240" s="12"/>
      <c r="M240" s="1">
        <v>0.16418781764654414</v>
      </c>
      <c r="N240" s="1">
        <v>0.93311990005077239</v>
      </c>
      <c r="O240" s="1">
        <v>0.16263569170788308</v>
      </c>
      <c r="P240" s="1">
        <v>0.92425802024361015</v>
      </c>
      <c r="W240" s="12"/>
      <c r="X240" s="1">
        <v>0.20255896647203395</v>
      </c>
      <c r="Y240" s="1">
        <v>-1.1393191258103343</v>
      </c>
      <c r="Z240" s="1">
        <v>0.1614088353415758</v>
      </c>
      <c r="AA240" s="1">
        <v>0.91725382368105324</v>
      </c>
      <c r="AD240" s="11">
        <v>0.17968219461378918</v>
      </c>
      <c r="AE240" s="11">
        <v>-1.0112963959117416</v>
      </c>
      <c r="AH240" s="1">
        <v>0.20255896647203395</v>
      </c>
      <c r="AI240" s="1">
        <v>-1.1393191258103343</v>
      </c>
    </row>
    <row r="241" spans="1:35">
      <c r="B241" s="10">
        <v>0.13766123785476453</v>
      </c>
      <c r="C241" s="10">
        <v>-0.77570921985816865</v>
      </c>
      <c r="G241" s="7">
        <v>2.1750885320723508E-2</v>
      </c>
      <c r="H241" s="7">
        <v>-0.1229659384350465</v>
      </c>
      <c r="L241" s="12" t="s">
        <v>44</v>
      </c>
      <c r="M241" s="11">
        <v>0.2416949545128565</v>
      </c>
      <c r="N241" s="11">
        <v>-1.3579499596448672</v>
      </c>
      <c r="O241" s="11">
        <v>0.19120976215203542</v>
      </c>
      <c r="P241" s="11">
        <v>-1.0758274346818995</v>
      </c>
      <c r="W241" s="12"/>
      <c r="X241" s="1">
        <v>0.10543925856885228</v>
      </c>
      <c r="Y241" s="1">
        <v>-0.59468101700204101</v>
      </c>
      <c r="Z241" s="1">
        <v>0.27444492309063856</v>
      </c>
      <c r="AA241" s="1">
        <v>1.5646404109589167</v>
      </c>
      <c r="AD241" s="11">
        <v>0.19120976215203542</v>
      </c>
      <c r="AE241" s="11">
        <v>-1.0758274346818995</v>
      </c>
      <c r="AH241" s="1">
        <v>0.10543925856885228</v>
      </c>
      <c r="AI241" s="1">
        <v>-0.59468101700204101</v>
      </c>
    </row>
    <row r="242" spans="1:35">
      <c r="B242" s="10">
        <v>0.14074515048636879</v>
      </c>
      <c r="C242" s="10">
        <v>-0.79301789828105274</v>
      </c>
      <c r="G242" s="7">
        <v>0.12134303326549663</v>
      </c>
      <c r="H242" s="7">
        <v>-0.68407205019226791</v>
      </c>
      <c r="L242" s="12"/>
      <c r="M242" s="11">
        <v>0.25614139504855682</v>
      </c>
      <c r="N242" s="11">
        <v>-1.4385326966494154</v>
      </c>
      <c r="O242" s="11">
        <v>0.12084532323850769</v>
      </c>
      <c r="P242" s="11">
        <v>-0.68127576480798135</v>
      </c>
      <c r="W242" s="12"/>
      <c r="X242" s="1">
        <v>4.043821736391958E-2</v>
      </c>
      <c r="Y242" s="1">
        <v>0.22901504124212785</v>
      </c>
      <c r="Z242" s="1"/>
      <c r="AA242" s="1"/>
      <c r="AD242" s="11">
        <v>0.12084532323850769</v>
      </c>
      <c r="AE242" s="11">
        <v>-0.68127576480798135</v>
      </c>
      <c r="AH242" s="1">
        <v>4.043821736391958E-2</v>
      </c>
      <c r="AI242" s="1">
        <v>0.22901504124212785</v>
      </c>
    </row>
    <row r="243" spans="1:35">
      <c r="B243" s="10">
        <v>0.13143248720939518</v>
      </c>
      <c r="C243" s="10">
        <v>-0.74074074074073926</v>
      </c>
      <c r="G243" s="7">
        <v>6.7376269545003975E-2</v>
      </c>
      <c r="H243" s="7">
        <v>-0.38041278834481018</v>
      </c>
      <c r="L243" s="12"/>
      <c r="M243" s="11">
        <v>0.27222658638017233</v>
      </c>
      <c r="N243" s="11">
        <v>-1.5281795511222109</v>
      </c>
      <c r="O243" s="11">
        <v>0.19928432708446678</v>
      </c>
      <c r="P243" s="11">
        <v>-1.1210037294931867</v>
      </c>
      <c r="W243" t="s">
        <v>2</v>
      </c>
      <c r="X243" s="2">
        <f>AVERAGE(X217:X242)</f>
        <v>0.12746063329154117</v>
      </c>
      <c r="Y243" s="2">
        <f t="shared" ref="Y243:Z243" si="512">AVERAGE(Y217:Y242)</f>
        <v>-0.3618755163471904</v>
      </c>
      <c r="Z243" s="2">
        <f t="shared" si="512"/>
        <v>0.10148769828338876</v>
      </c>
      <c r="AA243" s="2">
        <f>AVERAGE(AA217:AA242)</f>
        <v>3.6710361110748962E-2</v>
      </c>
      <c r="AD243" s="11">
        <v>0.19928432708446678</v>
      </c>
      <c r="AE243" s="11">
        <v>-1.1210037294931867</v>
      </c>
      <c r="AH243" s="1">
        <v>0.12900361958501455</v>
      </c>
      <c r="AI243" s="1">
        <v>-0.72710164453280812</v>
      </c>
    </row>
    <row r="244" spans="1:35">
      <c r="B244" s="10">
        <v>0.18438863644206599</v>
      </c>
      <c r="C244" s="10">
        <v>-1.0376479978714928</v>
      </c>
      <c r="G244" s="7">
        <v>0.16574601240227582</v>
      </c>
      <c r="H244" s="7">
        <v>0.94201721617669498</v>
      </c>
      <c r="L244" s="12"/>
      <c r="M244" s="1">
        <v>0.18384167047510494</v>
      </c>
      <c r="N244" s="1">
        <v>-1.034585866640076</v>
      </c>
      <c r="O244" s="1">
        <v>0.17696821934354781</v>
      </c>
      <c r="P244" s="1">
        <v>-0.99609753994093742</v>
      </c>
      <c r="W244" t="s">
        <v>4</v>
      </c>
      <c r="X244" s="2">
        <v>26</v>
      </c>
      <c r="Y244" s="2">
        <v>26</v>
      </c>
      <c r="Z244" s="2">
        <v>25</v>
      </c>
      <c r="AA244" s="2">
        <v>25</v>
      </c>
      <c r="AD244" s="11">
        <v>0.22710577340230259</v>
      </c>
      <c r="AE244" s="11">
        <v>-1.2765046048404447</v>
      </c>
      <c r="AH244" s="1">
        <v>1.5451355342242824E-2</v>
      </c>
      <c r="AI244" s="1">
        <v>-8.7367882713950087E-2</v>
      </c>
    </row>
    <row r="245" spans="1:35">
      <c r="B245" s="10">
        <v>0.17806887652451314</v>
      </c>
      <c r="C245" s="10">
        <v>-1.0022617410971622</v>
      </c>
      <c r="G245" s="7">
        <v>0.1127889672998062</v>
      </c>
      <c r="H245" s="7">
        <v>-0.63600180542447293</v>
      </c>
      <c r="L245" s="12"/>
      <c r="M245" s="1">
        <v>0.132981288501161</v>
      </c>
      <c r="N245" s="1">
        <v>-0.74943692571405618</v>
      </c>
      <c r="O245" s="1">
        <v>9.8217801015580961E-2</v>
      </c>
      <c r="P245" s="1">
        <v>-0.55406458315297424</v>
      </c>
      <c r="W245" t="s">
        <v>5</v>
      </c>
      <c r="X245" s="2">
        <f>SQRT(X244)</f>
        <v>5.0990195135927845</v>
      </c>
      <c r="Y245" s="2">
        <f t="shared" ref="Y245:AA245" si="513">SQRT(Y244)</f>
        <v>5.0990195135927845</v>
      </c>
      <c r="Z245" s="2">
        <f t="shared" si="513"/>
        <v>5</v>
      </c>
      <c r="AA245" s="2">
        <f t="shared" si="513"/>
        <v>5</v>
      </c>
      <c r="AD245" s="11">
        <v>0.1762941660060616</v>
      </c>
      <c r="AE245" s="11">
        <v>-0.99232233366839395</v>
      </c>
      <c r="AH245" s="1">
        <v>7.3685152222662725E-2</v>
      </c>
      <c r="AI245" s="1">
        <v>0.4176967010484996</v>
      </c>
    </row>
    <row r="246" spans="1:35">
      <c r="B246" s="10">
        <v>0.2538755160888817</v>
      </c>
      <c r="C246" s="10">
        <v>-1.4258978700650766</v>
      </c>
      <c r="G246" s="7">
        <v>0.20500870376187036</v>
      </c>
      <c r="H246" s="7">
        <v>-1.1530185538548881</v>
      </c>
      <c r="L246" s="12"/>
      <c r="M246" s="1">
        <v>8.7159469700016534E-2</v>
      </c>
      <c r="N246" s="1">
        <v>-0.49183592194344294</v>
      </c>
      <c r="O246" s="1">
        <v>3.7752020351330885E-2</v>
      </c>
      <c r="P246" s="1">
        <v>-0.213329885577621</v>
      </c>
      <c r="W246" t="s">
        <v>6</v>
      </c>
      <c r="X246" s="2">
        <f>STDEV(X217:X242)</f>
        <v>7.5126311012764374E-2</v>
      </c>
      <c r="Y246" s="2">
        <f t="shared" ref="Y246:Z246" si="514">STDEV(Y217:Y242)</f>
        <v>0.76376828109423067</v>
      </c>
      <c r="Z246" s="2">
        <f t="shared" si="514"/>
        <v>8.0487052550582361E-2</v>
      </c>
      <c r="AA246" s="2">
        <f>STDEV(AA217:AA242)</f>
        <v>0.74348497324791418</v>
      </c>
      <c r="AD246" s="11">
        <v>0.16720784627567789</v>
      </c>
      <c r="AE246" s="11">
        <v>-0.94141811801959385</v>
      </c>
      <c r="AH246" s="1">
        <v>5.1730743354121915E-2</v>
      </c>
      <c r="AI246" s="1">
        <v>0.29306207394509387</v>
      </c>
    </row>
    <row r="247" spans="1:35">
      <c r="B247" s="10">
        <v>0.17287323347234115</v>
      </c>
      <c r="C247" s="10">
        <v>-0.9731603270529674</v>
      </c>
      <c r="G247" s="7">
        <v>9.1498951776635085E-2</v>
      </c>
      <c r="H247" s="7">
        <v>-0.51626016260165319</v>
      </c>
      <c r="L247" s="12"/>
      <c r="M247" s="1">
        <v>1.7629892520915928E-3</v>
      </c>
      <c r="N247" s="1">
        <v>-9.9724759663238523E-3</v>
      </c>
      <c r="O247" s="1">
        <v>5.532205327269335E-2</v>
      </c>
      <c r="P247" s="1">
        <v>0.31343924431087083</v>
      </c>
      <c r="W247" t="s">
        <v>3</v>
      </c>
      <c r="X247" s="2">
        <f>X246/X245</f>
        <v>1.4733481763012542E-2</v>
      </c>
      <c r="Y247" s="2">
        <f t="shared" ref="Y247:Z247" si="515">Y246/Y245</f>
        <v>0.14978728342933467</v>
      </c>
      <c r="Z247" s="2">
        <f t="shared" si="515"/>
        <v>1.6097410510116473E-2</v>
      </c>
      <c r="AA247" s="2">
        <f>AA246/AA245</f>
        <v>0.14869699464958283</v>
      </c>
      <c r="AC247" t="s">
        <v>2</v>
      </c>
      <c r="AD247" s="2">
        <f>AVERAGE(AD217:AD246)</f>
        <v>0.22801186104930232</v>
      </c>
      <c r="AE247" s="2">
        <f>AVERAGE(AE217:AE246)</f>
        <v>-1.2806623570267719</v>
      </c>
      <c r="AH247" s="1">
        <v>5.471570386540095E-2</v>
      </c>
      <c r="AI247" s="1">
        <v>0.30999851370576398</v>
      </c>
    </row>
    <row r="248" spans="1:35">
      <c r="B248" s="10">
        <v>9.5527231900020992E-2</v>
      </c>
      <c r="C248" s="10">
        <v>-0.5389274897559273</v>
      </c>
      <c r="G248" s="7">
        <v>0.13582646197387468</v>
      </c>
      <c r="H248" s="7">
        <v>0.77131369492081536</v>
      </c>
      <c r="L248" s="12"/>
      <c r="M248" s="1">
        <v>0.25046882823644018</v>
      </c>
      <c r="N248" s="1">
        <v>1.4269748133956082</v>
      </c>
      <c r="O248" s="1">
        <v>0.33111374786269149</v>
      </c>
      <c r="P248" s="1">
        <v>1.8907698595366567</v>
      </c>
      <c r="W248" t="s">
        <v>7</v>
      </c>
      <c r="X248" s="2">
        <f>1.96*X247</f>
        <v>2.887762425550458E-2</v>
      </c>
      <c r="Y248" s="2">
        <f t="shared" ref="Y248:AA248" si="516">1.96*Y247</f>
        <v>0.29358307552149593</v>
      </c>
      <c r="Z248" s="2">
        <f t="shared" si="516"/>
        <v>3.1550924599828285E-2</v>
      </c>
      <c r="AA248" s="2">
        <f t="shared" si="516"/>
        <v>0.29144610951318234</v>
      </c>
      <c r="AC248" t="s">
        <v>4</v>
      </c>
      <c r="AD248" s="2">
        <v>30</v>
      </c>
      <c r="AE248" s="2">
        <v>30</v>
      </c>
      <c r="AH248" s="1">
        <v>0.10590677605427576</v>
      </c>
      <c r="AI248" s="1">
        <v>-0.59730995659834762</v>
      </c>
    </row>
    <row r="249" spans="1:35">
      <c r="B249" s="10">
        <v>0.14042561099570516</v>
      </c>
      <c r="C249" s="10">
        <v>-0.79122459989211436</v>
      </c>
      <c r="G249" s="7">
        <v>0.31372270116427814</v>
      </c>
      <c r="H249" s="7">
        <v>1.7905720898128326</v>
      </c>
      <c r="L249" s="12" t="s">
        <v>46</v>
      </c>
      <c r="M249" s="11">
        <v>0.36437200335704112</v>
      </c>
      <c r="N249" s="11">
        <v>-2.0401732965734563</v>
      </c>
      <c r="O249" s="11">
        <v>0.22710577340230259</v>
      </c>
      <c r="P249" s="11">
        <v>-1.2765046048404447</v>
      </c>
      <c r="W249" t="s">
        <v>8</v>
      </c>
      <c r="X249" s="2">
        <f>X243-X248</f>
        <v>9.858300903603659E-2</v>
      </c>
      <c r="Y249" s="2">
        <f t="shared" ref="Y249:Z249" si="517">Y243-Y248</f>
        <v>-0.65545859186868638</v>
      </c>
      <c r="Z249" s="2">
        <f t="shared" si="517"/>
        <v>6.9936773683560466E-2</v>
      </c>
      <c r="AA249" s="2">
        <f>AA243-AA248</f>
        <v>-0.2547357484024334</v>
      </c>
      <c r="AC249" t="s">
        <v>5</v>
      </c>
      <c r="AD249" s="2">
        <f>SQRT(AD248)</f>
        <v>5.4772255750516612</v>
      </c>
      <c r="AE249" s="2">
        <f>SQRT(AE248)</f>
        <v>5.4772255750516612</v>
      </c>
      <c r="AH249" s="1">
        <v>5.9727640095920527E-2</v>
      </c>
      <c r="AI249" s="1">
        <v>-0.33730073475701311</v>
      </c>
    </row>
    <row r="250" spans="1:35">
      <c r="B250" s="10">
        <v>0.28917273543041339</v>
      </c>
      <c r="C250" s="10">
        <v>-1.6225372202906243</v>
      </c>
      <c r="G250" s="7">
        <v>0.20448517160764398</v>
      </c>
      <c r="H250" s="7">
        <v>-1.1500910143968233</v>
      </c>
      <c r="L250" s="12"/>
      <c r="M250" s="11">
        <v>0.31551546579906231</v>
      </c>
      <c r="N250" s="11">
        <v>-1.769037888211028</v>
      </c>
      <c r="O250" s="11">
        <v>0.1762941660060616</v>
      </c>
      <c r="P250" s="11">
        <v>-0.99232233366839395</v>
      </c>
      <c r="W250" t="s">
        <v>9</v>
      </c>
      <c r="X250" s="2">
        <f>X243+X248</f>
        <v>0.15633825754704575</v>
      </c>
      <c r="Y250" s="2">
        <f t="shared" ref="Y250:AA250" si="518">Y243+Y248</f>
        <v>-6.8292440825694467E-2</v>
      </c>
      <c r="Z250" s="2">
        <f t="shared" si="518"/>
        <v>0.13303862288321705</v>
      </c>
      <c r="AA250" s="2">
        <f t="shared" si="518"/>
        <v>0.32815647062393127</v>
      </c>
      <c r="AC250" t="s">
        <v>6</v>
      </c>
      <c r="AD250" s="2">
        <f>STDEV(AD217:AD246)</f>
        <v>7.7174609875166431E-2</v>
      </c>
      <c r="AE250" s="2">
        <f>STDEV(AE217:AE246)</f>
        <v>0.43047363520888027</v>
      </c>
      <c r="AH250" s="1">
        <v>0.11783471164200982</v>
      </c>
      <c r="AI250" s="1">
        <v>-0.66435956592327039</v>
      </c>
    </row>
    <row r="251" spans="1:35">
      <c r="B251" s="10">
        <v>0.17573967290248702</v>
      </c>
      <c r="C251" s="10">
        <v>-0.98921664735765769</v>
      </c>
      <c r="G251" s="7">
        <v>0.24193592476328954</v>
      </c>
      <c r="H251" s="7">
        <v>-1.3592946362968341</v>
      </c>
      <c r="L251" s="12"/>
      <c r="M251" s="11">
        <v>0.20609747237204479</v>
      </c>
      <c r="N251" s="11">
        <v>-1.1591065630227269</v>
      </c>
      <c r="O251" s="11">
        <v>0.16720784627567789</v>
      </c>
      <c r="P251" s="11">
        <v>-0.94141811801959385</v>
      </c>
      <c r="AC251" t="s">
        <v>3</v>
      </c>
      <c r="AD251" s="2">
        <f>AD250/AD249</f>
        <v>1.4090091565096535E-2</v>
      </c>
      <c r="AE251" s="2">
        <f>AE250/AE249</f>
        <v>7.8593373471717937E-2</v>
      </c>
      <c r="AH251" s="1">
        <v>2.6481416417717938E-3</v>
      </c>
      <c r="AI251" s="1">
        <v>1.4981273408226073E-2</v>
      </c>
    </row>
    <row r="252" spans="1:35">
      <c r="B252" s="10">
        <v>0.19183537772505477</v>
      </c>
      <c r="C252" s="10">
        <v>-1.0793284178733262</v>
      </c>
      <c r="G252" s="7">
        <v>0.12155070932687191</v>
      </c>
      <c r="H252" s="7">
        <v>0.68996673374675699</v>
      </c>
      <c r="L252" s="12"/>
      <c r="M252" s="1">
        <v>0.15478593656169981</v>
      </c>
      <c r="N252" s="1">
        <v>-0.87178480267033132</v>
      </c>
      <c r="O252" s="1">
        <v>0.10098922071411204</v>
      </c>
      <c r="P252" s="1">
        <v>-0.56965413855872538</v>
      </c>
      <c r="AC252" t="s">
        <v>7</v>
      </c>
      <c r="AD252" s="2">
        <f>1.96*AD251</f>
        <v>2.7616579467589206E-2</v>
      </c>
      <c r="AE252" s="2">
        <f>1.96*AE251</f>
        <v>0.15404301200456716</v>
      </c>
      <c r="AH252" s="1">
        <v>8.7224411507742253E-2</v>
      </c>
      <c r="AI252" s="1">
        <v>0.49463608916296126</v>
      </c>
    </row>
    <row r="253" spans="1:35">
      <c r="B253" s="10">
        <v>0.12730547242528473</v>
      </c>
      <c r="C253" s="10">
        <v>-0.71756473681865385</v>
      </c>
      <c r="G253" s="7">
        <v>0.16291448295784391</v>
      </c>
      <c r="H253" s="7">
        <v>0.92584972430251478</v>
      </c>
      <c r="L253" s="12"/>
      <c r="M253" s="1">
        <v>8.6771789215278009E-3</v>
      </c>
      <c r="N253" s="1">
        <v>-4.9073492462333869E-2</v>
      </c>
      <c r="O253" s="1">
        <v>0.10512369896666435</v>
      </c>
      <c r="P253" s="1">
        <v>-0.59290652625268625</v>
      </c>
      <c r="AC253" t="s">
        <v>8</v>
      </c>
      <c r="AD253" s="2">
        <f>AD247-AD252</f>
        <v>0.2003952815817131</v>
      </c>
      <c r="AE253" s="2">
        <f>AE247-AE252</f>
        <v>-1.4347053690313389</v>
      </c>
      <c r="AH253" s="1">
        <v>0.19251529738050485</v>
      </c>
      <c r="AI253" s="1">
        <v>-1.0831331503088439</v>
      </c>
    </row>
    <row r="254" spans="1:35">
      <c r="B254" s="10">
        <v>0.14292802290975282</v>
      </c>
      <c r="C254" s="10">
        <v>-0.80526760688705379</v>
      </c>
      <c r="G254" s="7">
        <v>8.087492289213434E-2</v>
      </c>
      <c r="H254" s="7">
        <v>0.4585465711361329</v>
      </c>
      <c r="L254" s="12"/>
      <c r="M254" s="1">
        <v>0.20740620967169737</v>
      </c>
      <c r="N254" s="1">
        <v>-1.166424065987383</v>
      </c>
      <c r="O254" s="1">
        <v>1.5139527709200197E-3</v>
      </c>
      <c r="P254" s="1">
        <v>8.5645769098928615E-3</v>
      </c>
      <c r="AC254" t="s">
        <v>9</v>
      </c>
      <c r="AD254" s="2">
        <f>AD247+AD252</f>
        <v>0.25562844051689154</v>
      </c>
      <c r="AE254" s="2">
        <f>AE247+AE252</f>
        <v>-1.1266193450222048</v>
      </c>
      <c r="AH254" s="1">
        <v>5.3845622454623022E-2</v>
      </c>
      <c r="AI254" s="1">
        <v>-0.30413364746196236</v>
      </c>
    </row>
    <row r="255" spans="1:35">
      <c r="A255" t="s">
        <v>2</v>
      </c>
      <c r="B255" s="2">
        <f>AVERAGE(B225:B254)</f>
        <v>0.19055510043582041</v>
      </c>
      <c r="C255" s="2">
        <f>AVERAGE(C225:C254)</f>
        <v>-1.0709755065504827</v>
      </c>
      <c r="G255" s="7">
        <v>0.19256562901390659</v>
      </c>
      <c r="H255" s="7">
        <v>-1.0834147930922224</v>
      </c>
      <c r="L255" s="12"/>
      <c r="M255" s="1">
        <v>0.20255896647203395</v>
      </c>
      <c r="N255" s="1">
        <v>-1.1393191258103343</v>
      </c>
      <c r="O255" s="1">
        <v>0.1614088353415758</v>
      </c>
      <c r="P255" s="1">
        <v>0.91725382368105324</v>
      </c>
      <c r="AH255" s="1">
        <v>6.3227157222487257E-2</v>
      </c>
      <c r="AI255" s="1">
        <v>0.35830758668038942</v>
      </c>
    </row>
    <row r="256" spans="1:35">
      <c r="A256" t="s">
        <v>4</v>
      </c>
      <c r="B256" s="2">
        <v>30</v>
      </c>
      <c r="C256" s="2">
        <v>30</v>
      </c>
      <c r="G256" s="7">
        <v>0.14061086081395033</v>
      </c>
      <c r="H256" s="7">
        <v>-0.79226425059927219</v>
      </c>
      <c r="L256" s="12"/>
      <c r="M256" s="1">
        <v>0.10543925856885228</v>
      </c>
      <c r="N256" s="1">
        <v>-0.59468101700204101</v>
      </c>
      <c r="O256" s="1">
        <v>0.27444492309063856</v>
      </c>
      <c r="P256" s="1">
        <v>1.5646404109589167</v>
      </c>
      <c r="AH256" s="1">
        <v>2.4185960278302873E-2</v>
      </c>
      <c r="AI256" s="1">
        <v>0.13691010995592914</v>
      </c>
    </row>
    <row r="257" spans="1:35">
      <c r="A257" t="s">
        <v>5</v>
      </c>
      <c r="B257" s="2">
        <f>SQRT(B256)</f>
        <v>5.4772255750516612</v>
      </c>
      <c r="C257" s="2">
        <f>SQRT(C256)</f>
        <v>5.4772255750516612</v>
      </c>
      <c r="G257" s="7">
        <v>7.8240421428618326E-2</v>
      </c>
      <c r="H257" s="7">
        <v>-0.44161737298435094</v>
      </c>
      <c r="L257" s="12"/>
      <c r="M257" s="1">
        <v>4.043821736391958E-2</v>
      </c>
      <c r="N257" s="1">
        <v>0.22901504124212785</v>
      </c>
      <c r="O257" s="1"/>
      <c r="P257" s="1"/>
      <c r="AH257" s="1">
        <v>0.16263569170788308</v>
      </c>
      <c r="AI257" s="1">
        <v>0.92425802024361015</v>
      </c>
    </row>
    <row r="258" spans="1:35">
      <c r="A258" t="s">
        <v>6</v>
      </c>
      <c r="B258" s="2">
        <f>STDEV(B225:B254)</f>
        <v>8.8457211901528568E-2</v>
      </c>
      <c r="C258" s="2">
        <f>STDEV(C225:C254)</f>
        <v>0.4939661468831909</v>
      </c>
      <c r="G258" s="7">
        <v>1.7965476462596493E-2</v>
      </c>
      <c r="H258" s="7">
        <v>-0.1015764667641916</v>
      </c>
      <c r="L258" t="s">
        <v>2</v>
      </c>
      <c r="M258" s="2">
        <f>AVERAGE(M217:M257)</f>
        <v>0.17544773255303728</v>
      </c>
      <c r="N258" s="2">
        <f t="shared" ref="N258:P258" si="519">AVERAGE(N217:N257)</f>
        <v>-0.76046027711768349</v>
      </c>
      <c r="O258" s="2">
        <f>AVERAGE(O217:O257)</f>
        <v>0.13745419298673325</v>
      </c>
      <c r="P258" s="2">
        <f t="shared" si="519"/>
        <v>-0.39330009365590929</v>
      </c>
      <c r="AH258" s="1">
        <v>0.17696821934354781</v>
      </c>
      <c r="AI258" s="1">
        <v>-0.99609753994093742</v>
      </c>
    </row>
    <row r="259" spans="1:35">
      <c r="A259" t="s">
        <v>3</v>
      </c>
      <c r="B259" s="2">
        <f>B258/B257</f>
        <v>1.6150003444160548E-2</v>
      </c>
      <c r="C259" s="2">
        <f>C258/C257</f>
        <v>9.0185467097277955E-2</v>
      </c>
      <c r="G259" s="7">
        <v>0.10411336047839942</v>
      </c>
      <c r="H259" s="7">
        <v>0.59069356264567519</v>
      </c>
      <c r="L259" t="s">
        <v>4</v>
      </c>
      <c r="M259" s="2">
        <v>41</v>
      </c>
      <c r="N259" s="2">
        <v>41</v>
      </c>
      <c r="O259" s="2">
        <v>40</v>
      </c>
      <c r="P259" s="2">
        <v>40</v>
      </c>
      <c r="AH259" s="1">
        <v>9.8217801015580961E-2</v>
      </c>
      <c r="AI259" s="1">
        <v>-0.55406458315297424</v>
      </c>
    </row>
    <row r="260" spans="1:35">
      <c r="A260" t="s">
        <v>7</v>
      </c>
      <c r="B260" s="2">
        <f>1.96*B259</f>
        <v>3.1654006750554672E-2</v>
      </c>
      <c r="C260" s="2">
        <f>1.96*C259</f>
        <v>0.1767635155106648</v>
      </c>
      <c r="G260" s="7">
        <v>9.3505619470162241E-2</v>
      </c>
      <c r="H260" s="7">
        <v>-0.52755242275125147</v>
      </c>
      <c r="L260" t="s">
        <v>5</v>
      </c>
      <c r="M260" s="2">
        <f>SQRT(M259)</f>
        <v>6.4031242374328485</v>
      </c>
      <c r="N260" s="2">
        <f t="shared" ref="N260:P260" si="520">SQRT(N259)</f>
        <v>6.4031242374328485</v>
      </c>
      <c r="O260" s="2">
        <f>SQRT(O259)</f>
        <v>6.324555320336759</v>
      </c>
      <c r="P260" s="2">
        <f t="shared" si="520"/>
        <v>6.324555320336759</v>
      </c>
      <c r="AH260" s="1">
        <v>3.7752020351330885E-2</v>
      </c>
      <c r="AI260" s="1">
        <v>-0.213329885577621</v>
      </c>
    </row>
    <row r="261" spans="1:35">
      <c r="A261" t="s">
        <v>8</v>
      </c>
      <c r="B261" s="2">
        <f>B255-B260</f>
        <v>0.15890109368526573</v>
      </c>
      <c r="C261" s="2">
        <f>C255-C260</f>
        <v>-1.2477390220611475</v>
      </c>
      <c r="G261" s="7">
        <v>8.0245762884985042E-2</v>
      </c>
      <c r="H261" s="7">
        <v>0.45497122976045018</v>
      </c>
      <c r="L261" t="s">
        <v>6</v>
      </c>
      <c r="M261" s="2">
        <f>STDEV(M217:M257)</f>
        <v>0.10056532162263199</v>
      </c>
      <c r="N261" s="2">
        <f t="shared" ref="N261:P261" si="521">STDEV(N217:N257)</f>
        <v>0.8510997306288135</v>
      </c>
      <c r="O261" s="2">
        <f>STDEV(O217:O257)</f>
        <v>8.5714884053985071E-2</v>
      </c>
      <c r="P261" s="2">
        <f t="shared" si="521"/>
        <v>0.83193933435363432</v>
      </c>
      <c r="AH261" s="1">
        <v>5.532205327269335E-2</v>
      </c>
      <c r="AI261" s="1">
        <v>0.31343924431087083</v>
      </c>
    </row>
    <row r="262" spans="1:35">
      <c r="A262" t="s">
        <v>9</v>
      </c>
      <c r="B262" s="2">
        <f>B255+B260</f>
        <v>0.2222091071863751</v>
      </c>
      <c r="C262" s="2">
        <f>C255+C260</f>
        <v>-0.89421199103981786</v>
      </c>
      <c r="G262" s="7">
        <v>4.7012994627005063E-3</v>
      </c>
      <c r="H262" s="7">
        <v>-2.6591029959228088E-2</v>
      </c>
      <c r="L262" t="s">
        <v>3</v>
      </c>
      <c r="M262" s="2">
        <f>M261/M260</f>
        <v>1.5705664593344014E-2</v>
      </c>
      <c r="N262" s="2">
        <f t="shared" ref="N262:P262" si="522">N261/N260</f>
        <v>0.13291944667468109</v>
      </c>
      <c r="O262" s="2">
        <f>O261/O260</f>
        <v>1.3552713149391991E-2</v>
      </c>
      <c r="P262" s="2">
        <f t="shared" si="522"/>
        <v>0.13154115858209248</v>
      </c>
      <c r="AH262" s="1">
        <v>0.33111374786269149</v>
      </c>
      <c r="AI262" s="1">
        <v>1.8907698595366567</v>
      </c>
    </row>
    <row r="263" spans="1:35">
      <c r="G263" s="7">
        <v>2.1901537470377656E-2</v>
      </c>
      <c r="H263" s="7">
        <v>-0.12381710444855962</v>
      </c>
      <c r="L263" t="s">
        <v>7</v>
      </c>
      <c r="M263" s="2">
        <f>1.96*M262</f>
        <v>3.0783102602954266E-2</v>
      </c>
      <c r="N263" s="2">
        <f t="shared" ref="N263:P263" si="523">1.96*N262</f>
        <v>0.26052211548237492</v>
      </c>
      <c r="O263" s="2">
        <f>1.96*O262</f>
        <v>2.6563317772808303E-2</v>
      </c>
      <c r="P263" s="2">
        <f t="shared" si="523"/>
        <v>0.25782067082090127</v>
      </c>
      <c r="AH263" s="1">
        <v>0.10098922071411204</v>
      </c>
      <c r="AI263" s="1">
        <v>-0.56965413855872538</v>
      </c>
    </row>
    <row r="264" spans="1:35">
      <c r="G264" s="7">
        <v>5.5556936750819366E-2</v>
      </c>
      <c r="H264" s="7">
        <v>0.31477212271679728</v>
      </c>
      <c r="L264" t="s">
        <v>8</v>
      </c>
      <c r="M264" s="2">
        <f>M258-M263</f>
        <v>0.144664629950083</v>
      </c>
      <c r="N264" s="2">
        <f t="shared" ref="N264:P264" si="524">N258-N263</f>
        <v>-1.0209823926000583</v>
      </c>
      <c r="O264" s="2">
        <f t="shared" si="524"/>
        <v>0.11089087521392495</v>
      </c>
      <c r="P264" s="2">
        <f t="shared" si="524"/>
        <v>-0.65112076447681055</v>
      </c>
      <c r="AH264" s="1">
        <v>0.10512369896666435</v>
      </c>
      <c r="AI264" s="1">
        <v>-0.59290652625268625</v>
      </c>
    </row>
    <row r="265" spans="1:35">
      <c r="G265" s="7">
        <v>6.3950837717012252E-2</v>
      </c>
      <c r="H265" s="7">
        <v>-0.3611073960144453</v>
      </c>
      <c r="L265" t="s">
        <v>9</v>
      </c>
      <c r="M265" s="2">
        <f>M258+M263</f>
        <v>0.20623083515599155</v>
      </c>
      <c r="N265" s="2">
        <f t="shared" ref="N265:P265" si="525">N258+N263</f>
        <v>-0.49993816163530858</v>
      </c>
      <c r="O265" s="2">
        <f t="shared" si="525"/>
        <v>0.16401751075954155</v>
      </c>
      <c r="P265" s="2">
        <f t="shared" si="525"/>
        <v>-0.13547942283500802</v>
      </c>
      <c r="AH265" s="1">
        <v>1.5139527709200197E-3</v>
      </c>
      <c r="AI265" s="1">
        <v>8.5645769098928615E-3</v>
      </c>
    </row>
    <row r="266" spans="1:35">
      <c r="G266" s="7">
        <v>8.8613803120860091E-2</v>
      </c>
      <c r="H266" s="7">
        <v>-0.50002212487277997</v>
      </c>
      <c r="M266" s="1"/>
      <c r="N266" s="4"/>
      <c r="AH266" s="1">
        <v>0.1614088353415758</v>
      </c>
      <c r="AI266" s="1">
        <v>0.91725382368105324</v>
      </c>
    </row>
    <row r="267" spans="1:35">
      <c r="G267" s="7">
        <v>3.1428364868947824E-2</v>
      </c>
      <c r="H267" s="7">
        <v>0.17794385871255342</v>
      </c>
      <c r="M267" s="1"/>
      <c r="N267" s="2"/>
      <c r="AH267" s="1">
        <v>0.27444492309063856</v>
      </c>
      <c r="AI267" s="1">
        <v>1.5646404109589167</v>
      </c>
    </row>
    <row r="268" spans="1:35">
      <c r="G268" s="7">
        <v>5.4756266519599903E-2</v>
      </c>
      <c r="H268" s="7">
        <v>-0.30926924096491504</v>
      </c>
      <c r="AG268" t="s">
        <v>2</v>
      </c>
      <c r="AH268" s="2">
        <f>AVERAGE(AH217:AH267)</f>
        <v>0.11472880240519193</v>
      </c>
      <c r="AI268" s="2">
        <f>AVERAGE(AI217:AI267)</f>
        <v>-0.16649028229918095</v>
      </c>
    </row>
    <row r="269" spans="1:35">
      <c r="G269" s="7">
        <v>3.9143662739238956E-3</v>
      </c>
      <c r="H269" s="7">
        <v>-2.2140548199978464E-2</v>
      </c>
      <c r="AG269" t="s">
        <v>4</v>
      </c>
      <c r="AH269" s="2">
        <v>51</v>
      </c>
      <c r="AI269" s="2">
        <v>51</v>
      </c>
    </row>
    <row r="270" spans="1:35">
      <c r="G270" s="7">
        <v>1.9755559251766502E-2</v>
      </c>
      <c r="H270" s="7">
        <v>-0.11169190903812197</v>
      </c>
      <c r="AG270" t="s">
        <v>5</v>
      </c>
      <c r="AH270" s="2">
        <f>SQRT(AH269)</f>
        <v>7.1414284285428504</v>
      </c>
      <c r="AI270" s="2">
        <f>SQRT(AI269)</f>
        <v>7.1414284285428504</v>
      </c>
    </row>
    <row r="271" spans="1:35">
      <c r="G271" s="7">
        <v>0.18281427400242611</v>
      </c>
      <c r="H271" s="7">
        <v>-1.0288338411268656</v>
      </c>
      <c r="AG271" t="s">
        <v>6</v>
      </c>
      <c r="AH271" s="2">
        <f>STDEV(AH217:AH267)</f>
        <v>7.8124618227314854E-2</v>
      </c>
      <c r="AI271" s="2">
        <f>STDEV(AI217:AI267)</f>
        <v>0.77297930217659572</v>
      </c>
    </row>
    <row r="272" spans="1:35">
      <c r="G272" s="7">
        <v>1.8010072830382359E-2</v>
      </c>
      <c r="H272" s="7">
        <v>-0.10182848541197068</v>
      </c>
      <c r="AG272" t="s">
        <v>3</v>
      </c>
      <c r="AH272" s="2">
        <f>AH271/AH270</f>
        <v>1.0939634697600063E-2</v>
      </c>
      <c r="AI272" s="2">
        <f>AI271/AI270</f>
        <v>0.10823875222037557</v>
      </c>
    </row>
    <row r="273" spans="6:35">
      <c r="G273" s="7">
        <v>5.7084019006280566E-2</v>
      </c>
      <c r="H273" s="7">
        <v>0.3234381922906594</v>
      </c>
      <c r="AG273" t="s">
        <v>7</v>
      </c>
      <c r="AH273" s="2">
        <f>1.96*AH272</f>
        <v>2.1441684007296125E-2</v>
      </c>
      <c r="AI273" s="2">
        <f>1.96*AI272</f>
        <v>0.21214795435193612</v>
      </c>
    </row>
    <row r="274" spans="6:35">
      <c r="G274" s="7">
        <v>3.2024056145640349E-2</v>
      </c>
      <c r="H274" s="7">
        <v>0.18131965328144198</v>
      </c>
      <c r="AG274" t="s">
        <v>8</v>
      </c>
      <c r="AH274" s="2">
        <f>AH268-AH273</f>
        <v>9.3287118397895802E-2</v>
      </c>
      <c r="AI274" s="2">
        <f>AI268-AI273</f>
        <v>-0.37863823665111707</v>
      </c>
    </row>
    <row r="275" spans="6:35">
      <c r="G275" s="7">
        <v>4.658771646008323E-2</v>
      </c>
      <c r="H275" s="7">
        <v>-0.26319311237006515</v>
      </c>
      <c r="AG275" t="s">
        <v>9</v>
      </c>
      <c r="AH275" s="2">
        <f>AH268+AH273</f>
        <v>0.13617048641248805</v>
      </c>
      <c r="AI275" s="2">
        <f>AI268+AI273</f>
        <v>4.5657672052755172E-2</v>
      </c>
    </row>
    <row r="276" spans="6:35">
      <c r="G276" s="7">
        <v>4.7304440807236711E-2</v>
      </c>
      <c r="H276" s="7">
        <v>-0.26723677177980704</v>
      </c>
    </row>
    <row r="277" spans="6:35">
      <c r="G277" s="7">
        <v>9.5140576585756476E-2</v>
      </c>
      <c r="H277" s="7">
        <v>-0.53675198509514244</v>
      </c>
    </row>
    <row r="278" spans="6:35">
      <c r="G278" s="7">
        <v>2.9141828626058252E-2</v>
      </c>
      <c r="H278" s="7">
        <v>-0.16471530962026645</v>
      </c>
    </row>
    <row r="279" spans="6:35">
      <c r="G279" s="7">
        <v>1.4978737532662441E-2</v>
      </c>
      <c r="H279" s="7">
        <v>8.4768448291258208E-2</v>
      </c>
    </row>
    <row r="280" spans="6:35">
      <c r="G280" s="7">
        <v>0.14212807039951947</v>
      </c>
      <c r="H280" s="7">
        <v>-0.80077865770031875</v>
      </c>
    </row>
    <row r="281" spans="6:35">
      <c r="G281" s="7">
        <v>0.12078982640731627</v>
      </c>
      <c r="H281" s="7">
        <v>-0.68096396197211384</v>
      </c>
    </row>
    <row r="282" spans="6:35">
      <c r="G282" s="7">
        <v>2.5808529408229863E-2</v>
      </c>
      <c r="H282" s="7">
        <v>-0.14588859416446176</v>
      </c>
    </row>
    <row r="283" spans="6:35">
      <c r="G283" s="7">
        <v>8.8355116741581224E-2</v>
      </c>
      <c r="H283" s="7">
        <v>0.50106420716567224</v>
      </c>
    </row>
    <row r="284" spans="6:35">
      <c r="G284" s="7">
        <v>0.46946581517318248</v>
      </c>
      <c r="H284" s="7">
        <v>2.6914379461712374</v>
      </c>
    </row>
    <row r="285" spans="6:35">
      <c r="F285" t="s">
        <v>2</v>
      </c>
      <c r="G285" s="2">
        <f>AVERAGE(G235:G284)</f>
        <v>9.7256544848546719E-2</v>
      </c>
      <c r="H285" s="2">
        <f>AVERAGE(H235:H284)</f>
        <v>-9.5123070373397595E-2</v>
      </c>
    </row>
    <row r="286" spans="6:35">
      <c r="F286" t="s">
        <v>4</v>
      </c>
      <c r="G286" s="2">
        <v>50</v>
      </c>
      <c r="H286" s="2">
        <v>50</v>
      </c>
    </row>
    <row r="287" spans="6:35">
      <c r="F287" t="s">
        <v>5</v>
      </c>
      <c r="G287" s="2">
        <f>SQRT(G286)</f>
        <v>7.0710678118654755</v>
      </c>
      <c r="H287" s="2">
        <f>SQRT(H286)</f>
        <v>7.0710678118654755</v>
      </c>
    </row>
    <row r="288" spans="6:35">
      <c r="F288" t="s">
        <v>6</v>
      </c>
      <c r="G288" s="2">
        <f>STDEV(G235:G284)</f>
        <v>8.699331816142726E-2</v>
      </c>
      <c r="H288" s="2">
        <f>STDEV(H235:H284)</f>
        <v>0.7383200145801101</v>
      </c>
    </row>
    <row r="289" spans="6:8">
      <c r="F289" t="s">
        <v>3</v>
      </c>
      <c r="G289" s="2">
        <f>G288/G287</f>
        <v>1.2302713037972811E-2</v>
      </c>
      <c r="H289" s="2">
        <f>H288/H287</f>
        <v>0.1044142177990693</v>
      </c>
    </row>
    <row r="290" spans="6:8">
      <c r="F290" t="s">
        <v>7</v>
      </c>
      <c r="G290" s="2">
        <f>1.96*G289</f>
        <v>2.4113317554426708E-2</v>
      </c>
      <c r="H290" s="2">
        <f>1.96*H289</f>
        <v>0.20465186688617582</v>
      </c>
    </row>
    <row r="291" spans="6:8">
      <c r="F291" t="s">
        <v>8</v>
      </c>
      <c r="G291" s="2">
        <f>G285-G290</f>
        <v>7.3143227294120011E-2</v>
      </c>
      <c r="H291" s="2">
        <f>H285-H290</f>
        <v>-0.29977493725957338</v>
      </c>
    </row>
    <row r="292" spans="6:8">
      <c r="F292" t="s">
        <v>9</v>
      </c>
      <c r="G292" s="2">
        <f>G285+G290</f>
        <v>0.12136986240297343</v>
      </c>
      <c r="H292" s="2">
        <f>H285+H290</f>
        <v>0.10952879651277822</v>
      </c>
    </row>
  </sheetData>
  <mergeCells count="222">
    <mergeCell ref="AO188:AO195"/>
    <mergeCell ref="AT188:AT195"/>
    <mergeCell ref="K196:K203"/>
    <mergeCell ref="P196:P203"/>
    <mergeCell ref="U196:U203"/>
    <mergeCell ref="Z196:Z203"/>
    <mergeCell ref="AE196:AE203"/>
    <mergeCell ref="AJ196:AJ203"/>
    <mergeCell ref="AO196:AO203"/>
    <mergeCell ref="AT196:AT203"/>
    <mergeCell ref="K188:K195"/>
    <mergeCell ref="P188:P195"/>
    <mergeCell ref="U188:U195"/>
    <mergeCell ref="Z188:Z195"/>
    <mergeCell ref="AE188:AE195"/>
    <mergeCell ref="AJ188:AJ195"/>
    <mergeCell ref="AO172:AO179"/>
    <mergeCell ref="AT172:AT179"/>
    <mergeCell ref="K180:K187"/>
    <mergeCell ref="P180:P187"/>
    <mergeCell ref="U180:U187"/>
    <mergeCell ref="Z180:Z187"/>
    <mergeCell ref="AE180:AE187"/>
    <mergeCell ref="AJ180:AJ187"/>
    <mergeCell ref="AO180:AO187"/>
    <mergeCell ref="AT180:AT187"/>
    <mergeCell ref="K172:K179"/>
    <mergeCell ref="P172:P179"/>
    <mergeCell ref="U172:U179"/>
    <mergeCell ref="Z172:Z179"/>
    <mergeCell ref="AE172:AE179"/>
    <mergeCell ref="AJ172:AJ179"/>
    <mergeCell ref="AO162:AS162"/>
    <mergeCell ref="AT162:AX162"/>
    <mergeCell ref="K164:K171"/>
    <mergeCell ref="P164:P171"/>
    <mergeCell ref="U164:U171"/>
    <mergeCell ref="Z164:Z171"/>
    <mergeCell ref="AE164:AE171"/>
    <mergeCell ref="AJ164:AJ171"/>
    <mergeCell ref="AO164:AO171"/>
    <mergeCell ref="AT164:AT171"/>
    <mergeCell ref="K162:O162"/>
    <mergeCell ref="P162:T162"/>
    <mergeCell ref="U162:Y162"/>
    <mergeCell ref="Z162:AD162"/>
    <mergeCell ref="AE162:AI162"/>
    <mergeCell ref="AJ162:AN162"/>
    <mergeCell ref="AO134:AO141"/>
    <mergeCell ref="AT134:AT141"/>
    <mergeCell ref="K142:K150"/>
    <mergeCell ref="P142:P150"/>
    <mergeCell ref="U142:U150"/>
    <mergeCell ref="Z142:Z150"/>
    <mergeCell ref="AE142:AE150"/>
    <mergeCell ref="AJ142:AJ150"/>
    <mergeCell ref="AO142:AO150"/>
    <mergeCell ref="AT142:AT150"/>
    <mergeCell ref="K134:K141"/>
    <mergeCell ref="P134:P141"/>
    <mergeCell ref="U134:U141"/>
    <mergeCell ref="Z134:Z141"/>
    <mergeCell ref="AE134:AE141"/>
    <mergeCell ref="AJ134:AJ141"/>
    <mergeCell ref="AO118:AO125"/>
    <mergeCell ref="AT118:AT125"/>
    <mergeCell ref="K126:K133"/>
    <mergeCell ref="P126:P133"/>
    <mergeCell ref="U126:U133"/>
    <mergeCell ref="Z126:Z133"/>
    <mergeCell ref="AE126:AE133"/>
    <mergeCell ref="AJ126:AJ133"/>
    <mergeCell ref="AO126:AO133"/>
    <mergeCell ref="AT126:AT133"/>
    <mergeCell ref="K118:K125"/>
    <mergeCell ref="P118:P125"/>
    <mergeCell ref="U118:U125"/>
    <mergeCell ref="Z118:Z125"/>
    <mergeCell ref="AE118:AE125"/>
    <mergeCell ref="AJ118:AJ125"/>
    <mergeCell ref="AO108:AS108"/>
    <mergeCell ref="AT108:AX108"/>
    <mergeCell ref="K110:K117"/>
    <mergeCell ref="P110:P117"/>
    <mergeCell ref="U110:U117"/>
    <mergeCell ref="Z110:Z117"/>
    <mergeCell ref="AE110:AE117"/>
    <mergeCell ref="AJ110:AJ117"/>
    <mergeCell ref="AO110:AO117"/>
    <mergeCell ref="AT110:AT117"/>
    <mergeCell ref="K108:O108"/>
    <mergeCell ref="P108:T108"/>
    <mergeCell ref="U108:Y108"/>
    <mergeCell ref="Z108:AD108"/>
    <mergeCell ref="AE108:AI108"/>
    <mergeCell ref="AJ108:AN108"/>
    <mergeCell ref="AO81:AO88"/>
    <mergeCell ref="AT81:AT88"/>
    <mergeCell ref="K89:K96"/>
    <mergeCell ref="P89:P96"/>
    <mergeCell ref="U89:U96"/>
    <mergeCell ref="Z89:Z96"/>
    <mergeCell ref="AE89:AE96"/>
    <mergeCell ref="AJ89:AJ96"/>
    <mergeCell ref="AO89:AO96"/>
    <mergeCell ref="AT89:AT96"/>
    <mergeCell ref="K81:K88"/>
    <mergeCell ref="P81:P88"/>
    <mergeCell ref="U81:U88"/>
    <mergeCell ref="Z81:Z88"/>
    <mergeCell ref="AE81:AE88"/>
    <mergeCell ref="AJ81:AJ88"/>
    <mergeCell ref="AO65:AO72"/>
    <mergeCell ref="AT65:AT72"/>
    <mergeCell ref="K73:K80"/>
    <mergeCell ref="P73:P80"/>
    <mergeCell ref="U73:U80"/>
    <mergeCell ref="Z73:Z80"/>
    <mergeCell ref="AE73:AE80"/>
    <mergeCell ref="AJ73:AJ80"/>
    <mergeCell ref="AO73:AO80"/>
    <mergeCell ref="AT73:AT80"/>
    <mergeCell ref="K65:K72"/>
    <mergeCell ref="P65:P72"/>
    <mergeCell ref="U65:U72"/>
    <mergeCell ref="Z65:Z72"/>
    <mergeCell ref="AE65:AE72"/>
    <mergeCell ref="AJ65:AJ72"/>
    <mergeCell ref="AO55:AS55"/>
    <mergeCell ref="AT55:AX55"/>
    <mergeCell ref="K57:K64"/>
    <mergeCell ref="P57:P64"/>
    <mergeCell ref="U57:U64"/>
    <mergeCell ref="Z57:Z64"/>
    <mergeCell ref="AE57:AE64"/>
    <mergeCell ref="AJ57:AJ64"/>
    <mergeCell ref="AO57:AO64"/>
    <mergeCell ref="AT57:AT64"/>
    <mergeCell ref="K55:O55"/>
    <mergeCell ref="P55:T55"/>
    <mergeCell ref="U55:Y55"/>
    <mergeCell ref="Z55:AD55"/>
    <mergeCell ref="AE55:AI55"/>
    <mergeCell ref="AJ55:AN55"/>
    <mergeCell ref="AO27:AO34"/>
    <mergeCell ref="AT27:AT34"/>
    <mergeCell ref="K35:K43"/>
    <mergeCell ref="P35:P43"/>
    <mergeCell ref="U35:U43"/>
    <mergeCell ref="Z35:Z43"/>
    <mergeCell ref="AE35:AE43"/>
    <mergeCell ref="AJ35:AJ43"/>
    <mergeCell ref="AO35:AO43"/>
    <mergeCell ref="AT35:AT43"/>
    <mergeCell ref="K27:K34"/>
    <mergeCell ref="P27:P34"/>
    <mergeCell ref="U27:U34"/>
    <mergeCell ref="Z27:Z34"/>
    <mergeCell ref="AE27:AE34"/>
    <mergeCell ref="AJ27:AJ34"/>
    <mergeCell ref="P19:P26"/>
    <mergeCell ref="U19:U26"/>
    <mergeCell ref="Z19:Z26"/>
    <mergeCell ref="AE19:AE26"/>
    <mergeCell ref="AJ19:AJ26"/>
    <mergeCell ref="AO19:AO26"/>
    <mergeCell ref="AT19:AT26"/>
    <mergeCell ref="K11:K18"/>
    <mergeCell ref="P11:P18"/>
    <mergeCell ref="U11:U18"/>
    <mergeCell ref="Z11:Z18"/>
    <mergeCell ref="AE11:AE18"/>
    <mergeCell ref="AJ11:AJ18"/>
    <mergeCell ref="A147:A154"/>
    <mergeCell ref="A155:A162"/>
    <mergeCell ref="A163:A170"/>
    <mergeCell ref="A171:A178"/>
    <mergeCell ref="A179:A186"/>
    <mergeCell ref="AO1:AS1"/>
    <mergeCell ref="AT1:AX1"/>
    <mergeCell ref="K3:K10"/>
    <mergeCell ref="P3:P10"/>
    <mergeCell ref="U3:U10"/>
    <mergeCell ref="Z3:Z10"/>
    <mergeCell ref="AE3:AE10"/>
    <mergeCell ref="AJ3:AJ10"/>
    <mergeCell ref="AO3:AO10"/>
    <mergeCell ref="AT3:AT10"/>
    <mergeCell ref="K1:O1"/>
    <mergeCell ref="P1:T1"/>
    <mergeCell ref="U1:Y1"/>
    <mergeCell ref="Z1:AD1"/>
    <mergeCell ref="AE1:AI1"/>
    <mergeCell ref="AJ1:AN1"/>
    <mergeCell ref="AO11:AO18"/>
    <mergeCell ref="AT11:AT18"/>
    <mergeCell ref="K19:K26"/>
    <mergeCell ref="L249:L257"/>
    <mergeCell ref="Q217:Q219"/>
    <mergeCell ref="Q220:Q222"/>
    <mergeCell ref="Q223:Q225"/>
    <mergeCell ref="Q226:Q228"/>
    <mergeCell ref="Q229:Q231"/>
    <mergeCell ref="A200:A202"/>
    <mergeCell ref="A203:A205"/>
    <mergeCell ref="A206:A208"/>
    <mergeCell ref="A209:A211"/>
    <mergeCell ref="A212:A214"/>
    <mergeCell ref="F200:F204"/>
    <mergeCell ref="F205:F209"/>
    <mergeCell ref="F210:F214"/>
    <mergeCell ref="F215:F219"/>
    <mergeCell ref="W217:W221"/>
    <mergeCell ref="W222:W226"/>
    <mergeCell ref="W227:W231"/>
    <mergeCell ref="W232:W236"/>
    <mergeCell ref="W237:W242"/>
    <mergeCell ref="F220:F224"/>
    <mergeCell ref="L217:L224"/>
    <mergeCell ref="L225:L232"/>
    <mergeCell ref="L233:L240"/>
    <mergeCell ref="L241:L24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俊辉</dc:creator>
  <cp:lastModifiedBy>方俊辉</cp:lastModifiedBy>
  <dcterms:created xsi:type="dcterms:W3CDTF">2024-10-05T12:41:14Z</dcterms:created>
  <dcterms:modified xsi:type="dcterms:W3CDTF">2024-10-07T09:16:49Z</dcterms:modified>
</cp:coreProperties>
</file>